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LAML" sheetId="1" r:id="rId1"/>
    <sheet name="BRCA" sheetId="2" r:id="rId2"/>
    <sheet name="GBM" sheetId="3" r:id="rId3"/>
    <sheet name="COADREAD" sheetId="4" r:id="rId4"/>
    <sheet name="LUSC" sheetId="5" r:id="rId5"/>
    <sheet name="OvCa" sheetId="6" r:id="rId6"/>
    <sheet name="UCEC" sheetId="7" r:id="rId7"/>
  </sheets>
  <definedNames>
    <definedName name="_xlnm._FilterDatabase" localSheetId="1" hidden="1">BRCA!$A$1:$Q$214</definedName>
    <definedName name="_xlnm._FilterDatabase" localSheetId="3" hidden="1">COADREAD!$A$1:$Q$169</definedName>
    <definedName name="_xlnm._FilterDatabase" localSheetId="2" hidden="1">GBM!$A$1:$Q$55</definedName>
    <definedName name="_xlnm._FilterDatabase" localSheetId="6" hidden="1">UCEC!$A$1:$Q$168</definedName>
  </definedNames>
  <calcPr calcId="125725"/>
</workbook>
</file>

<file path=xl/calcChain.xml><?xml version="1.0" encoding="utf-8"?>
<calcChain xmlns="http://schemas.openxmlformats.org/spreadsheetml/2006/main">
  <c r="Q103" i="2"/>
  <c r="Q61"/>
  <c r="Q77"/>
  <c r="Q165"/>
  <c r="Q78"/>
  <c r="Q62"/>
  <c r="Q88"/>
  <c r="Q63"/>
  <c r="Q89"/>
  <c r="Q64"/>
  <c r="Q65"/>
  <c r="Q107"/>
  <c r="Q66"/>
  <c r="Q67"/>
  <c r="Q136"/>
  <c r="Q154"/>
  <c r="Q205"/>
  <c r="Q175"/>
  <c r="Q163"/>
  <c r="Q174"/>
  <c r="Q164"/>
  <c r="Q104"/>
  <c r="Q68"/>
  <c r="Q135"/>
  <c r="Q69"/>
  <c r="Q108"/>
  <c r="Q70"/>
  <c r="Q84"/>
  <c r="Q129"/>
  <c r="Q130"/>
  <c r="Q131"/>
  <c r="Q132"/>
  <c r="Q183"/>
  <c r="Q184"/>
  <c r="Q155"/>
  <c r="Q156"/>
  <c r="Q157"/>
  <c r="Q199"/>
  <c r="Q177"/>
  <c r="Q122"/>
  <c r="Q204"/>
  <c r="Q92"/>
  <c r="Q56"/>
  <c r="Q57"/>
  <c r="Q74"/>
  <c r="Q210"/>
  <c r="Q203"/>
  <c r="Q58"/>
  <c r="Q128"/>
  <c r="Q83"/>
  <c r="Q97"/>
  <c r="Q206"/>
  <c r="Q75"/>
  <c r="Q8"/>
  <c r="Q59"/>
  <c r="Q90"/>
  <c r="Q3"/>
  <c r="Q7"/>
  <c r="Q160"/>
  <c r="Q76"/>
  <c r="Q10"/>
  <c r="Q126"/>
  <c r="Q152"/>
  <c r="Q153"/>
  <c r="Q127"/>
  <c r="Q87"/>
  <c r="Q60"/>
  <c r="Q121"/>
  <c r="Q95"/>
  <c r="Q44"/>
  <c r="Q14"/>
  <c r="Q134"/>
  <c r="Q45"/>
  <c r="Q120"/>
  <c r="Q202"/>
  <c r="Q96"/>
  <c r="Q139"/>
  <c r="Q46"/>
  <c r="Q181"/>
  <c r="Q47"/>
  <c r="Q158"/>
  <c r="Q15"/>
  <c r="Q2"/>
  <c r="Q48"/>
  <c r="Q49"/>
  <c r="Q50"/>
  <c r="Q51"/>
  <c r="Q52"/>
  <c r="Q209"/>
  <c r="Q53"/>
  <c r="Q187"/>
  <c r="Q151"/>
  <c r="Q105"/>
  <c r="Q4"/>
  <c r="Q102"/>
  <c r="Q81"/>
  <c r="Q186"/>
  <c r="Q214"/>
  <c r="Q161"/>
  <c r="Q54"/>
  <c r="Q73"/>
  <c r="Q11"/>
  <c r="Q86"/>
  <c r="Q55"/>
  <c r="Q82"/>
  <c r="Q112"/>
  <c r="Q38"/>
  <c r="Q140"/>
  <c r="Q114"/>
  <c r="Q39"/>
  <c r="Q191"/>
  <c r="Q192"/>
  <c r="Q166"/>
  <c r="Q167"/>
  <c r="Q168"/>
  <c r="Q193"/>
  <c r="Q194"/>
  <c r="Q109"/>
  <c r="Q201"/>
  <c r="Q124"/>
  <c r="Q40"/>
  <c r="Q41"/>
  <c r="Q42"/>
  <c r="Q43"/>
  <c r="Q117"/>
  <c r="Q118"/>
  <c r="Q119"/>
  <c r="Q179"/>
  <c r="Q180"/>
  <c r="Q211"/>
  <c r="Q110"/>
  <c r="Q170"/>
  <c r="Q159"/>
  <c r="Q125"/>
  <c r="Q27"/>
  <c r="Q94"/>
  <c r="Q28"/>
  <c r="Q29"/>
  <c r="Q30"/>
  <c r="Q98"/>
  <c r="Q99"/>
  <c r="Q31"/>
  <c r="Q12"/>
  <c r="Q142"/>
  <c r="Q143"/>
  <c r="Q144"/>
  <c r="Q145"/>
  <c r="Q146"/>
  <c r="Q147"/>
  <c r="Q148"/>
  <c r="Q9"/>
  <c r="Q32"/>
  <c r="Q33"/>
  <c r="Q34"/>
  <c r="Q213"/>
  <c r="Q137"/>
  <c r="Q138"/>
  <c r="Q35"/>
  <c r="Q36"/>
  <c r="Q100"/>
  <c r="Q101"/>
  <c r="Q149"/>
  <c r="Q150"/>
  <c r="Q115"/>
  <c r="Q162"/>
  <c r="Q133"/>
  <c r="Q37"/>
  <c r="Q182"/>
  <c r="Q185"/>
  <c r="Q91"/>
  <c r="Q17"/>
  <c r="Q18"/>
  <c r="Q19"/>
  <c r="Q20"/>
  <c r="Q85"/>
  <c r="Q200"/>
  <c r="Q72"/>
  <c r="Q6"/>
  <c r="Q21"/>
  <c r="Q113"/>
  <c r="Q123"/>
  <c r="Q5"/>
  <c r="Q106"/>
  <c r="Q79"/>
  <c r="Q80"/>
  <c r="Q212"/>
  <c r="Q22"/>
  <c r="Q23"/>
  <c r="Q24"/>
  <c r="Q25"/>
  <c r="Q26"/>
  <c r="Q111"/>
  <c r="Q196"/>
  <c r="Q188"/>
  <c r="Q189"/>
  <c r="Q173"/>
  <c r="Q171"/>
  <c r="Q172"/>
  <c r="Q190"/>
  <c r="Q198"/>
  <c r="Q141"/>
  <c r="Q197"/>
  <c r="Q16"/>
  <c r="Q195"/>
  <c r="Q116"/>
  <c r="Q13"/>
  <c r="Q71"/>
  <c r="Q207"/>
  <c r="Q208"/>
  <c r="Q178"/>
  <c r="Q93"/>
  <c r="Q169"/>
  <c r="Q176"/>
  <c r="Q5" i="1"/>
  <c r="Q12"/>
  <c r="Q13"/>
  <c r="Q2"/>
  <c r="Q14"/>
  <c r="Q15"/>
  <c r="Q9"/>
  <c r="Q16"/>
  <c r="Q3"/>
  <c r="Q6"/>
  <c r="Q20"/>
  <c r="Q21"/>
  <c r="Q22"/>
  <c r="Q10"/>
  <c r="Q11"/>
  <c r="Q17"/>
  <c r="Q18"/>
  <c r="Q19"/>
  <c r="Q24"/>
  <c r="Q7"/>
  <c r="Q8"/>
  <c r="Q23"/>
  <c r="Q4"/>
  <c r="Q64" i="7"/>
  <c r="Q65"/>
  <c r="Q66"/>
  <c r="Q137"/>
  <c r="Q116"/>
  <c r="Q117"/>
  <c r="Q118"/>
  <c r="Q119"/>
  <c r="Q120"/>
  <c r="Q121"/>
  <c r="Q122"/>
  <c r="Q123"/>
  <c r="Q124"/>
  <c r="Q80"/>
  <c r="Q9"/>
  <c r="Q148"/>
  <c r="Q22"/>
  <c r="Q138"/>
  <c r="Q96"/>
  <c r="Q27"/>
  <c r="Q6"/>
  <c r="Q77"/>
  <c r="Q110"/>
  <c r="Q111"/>
  <c r="Q73"/>
  <c r="Q166"/>
  <c r="Q134"/>
  <c r="Q167"/>
  <c r="Q106"/>
  <c r="Q133"/>
  <c r="Q107"/>
  <c r="Q23"/>
  <c r="Q128"/>
  <c r="Q131"/>
  <c r="Q28"/>
  <c r="Q14"/>
  <c r="Q12"/>
  <c r="Q57"/>
  <c r="Q58"/>
  <c r="Q59"/>
  <c r="Q60"/>
  <c r="Q61"/>
  <c r="Q136"/>
  <c r="Q62"/>
  <c r="Q63"/>
  <c r="Q50"/>
  <c r="Q156"/>
  <c r="Q78"/>
  <c r="Q52"/>
  <c r="Q94"/>
  <c r="Q20"/>
  <c r="Q127"/>
  <c r="Q87"/>
  <c r="Q165"/>
  <c r="Q25"/>
  <c r="Q97"/>
  <c r="Q43"/>
  <c r="Q79"/>
  <c r="Q113"/>
  <c r="Q84"/>
  <c r="Q21"/>
  <c r="Q13"/>
  <c r="Q26"/>
  <c r="Q76"/>
  <c r="Q4"/>
  <c r="Q157"/>
  <c r="Q15"/>
  <c r="Q154"/>
  <c r="Q108"/>
  <c r="Q44"/>
  <c r="Q152"/>
  <c r="Q135"/>
  <c r="Q142"/>
  <c r="Q3"/>
  <c r="Q2"/>
  <c r="Q168"/>
  <c r="Q143"/>
  <c r="Q130"/>
  <c r="Q54"/>
  <c r="Q114"/>
  <c r="Q161"/>
  <c r="Q95"/>
  <c r="Q82"/>
  <c r="Q155"/>
  <c r="Q83"/>
  <c r="Q162"/>
  <c r="Q160"/>
  <c r="Q35"/>
  <c r="Q36"/>
  <c r="Q37"/>
  <c r="Q38"/>
  <c r="Q39"/>
  <c r="Q40"/>
  <c r="Q41"/>
  <c r="Q42"/>
  <c r="Q126"/>
  <c r="Q125"/>
  <c r="Q149"/>
  <c r="Q150"/>
  <c r="Q105"/>
  <c r="Q55"/>
  <c r="Q56"/>
  <c r="Q16"/>
  <c r="Q129"/>
  <c r="Q24"/>
  <c r="Q51"/>
  <c r="Q163"/>
  <c r="Q85"/>
  <c r="Q86"/>
  <c r="Q70"/>
  <c r="Q71"/>
  <c r="Q72"/>
  <c r="Q103"/>
  <c r="Q104"/>
  <c r="Q10"/>
  <c r="Q11"/>
  <c r="Q7"/>
  <c r="Q8"/>
  <c r="Q164"/>
  <c r="Q151"/>
  <c r="Q141"/>
  <c r="Q49"/>
  <c r="Q115"/>
  <c r="Q109"/>
  <c r="Q98"/>
  <c r="Q17"/>
  <c r="Q81"/>
  <c r="Q89"/>
  <c r="Q90"/>
  <c r="Q91"/>
  <c r="Q92"/>
  <c r="Q93"/>
  <c r="Q32"/>
  <c r="Q33"/>
  <c r="Q34"/>
  <c r="Q112"/>
  <c r="Q18"/>
  <c r="Q29"/>
  <c r="Q153"/>
  <c r="Q45"/>
  <c r="Q46"/>
  <c r="Q19"/>
  <c r="Q139"/>
  <c r="Q140"/>
  <c r="Q47"/>
  <c r="Q48"/>
  <c r="Q99"/>
  <c r="Q100"/>
  <c r="Q101"/>
  <c r="Q67"/>
  <c r="Q68"/>
  <c r="Q69"/>
  <c r="Q102"/>
  <c r="Q30"/>
  <c r="Q5"/>
  <c r="Q132"/>
  <c r="Q74"/>
  <c r="Q75"/>
  <c r="Q158"/>
  <c r="Q144"/>
  <c r="Q145"/>
  <c r="Q146"/>
  <c r="Q147"/>
  <c r="Q88"/>
  <c r="Q31"/>
  <c r="Q159"/>
  <c r="Q53"/>
  <c r="Q3" i="6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"/>
  <c r="Q3" i="5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"/>
  <c r="Q156" i="4"/>
  <c r="Q57"/>
  <c r="Q52"/>
  <c r="Q95"/>
  <c r="Q58"/>
  <c r="Q46"/>
  <c r="Q47"/>
  <c r="Q56"/>
  <c r="Q48"/>
  <c r="Q53"/>
  <c r="Q164"/>
  <c r="Q166"/>
  <c r="Q49"/>
  <c r="Q73"/>
  <c r="Q141"/>
  <c r="Q142"/>
  <c r="Q87"/>
  <c r="Q83"/>
  <c r="Q84"/>
  <c r="Q85"/>
  <c r="Q99"/>
  <c r="Q100"/>
  <c r="Q101"/>
  <c r="Q102"/>
  <c r="Q103"/>
  <c r="Q104"/>
  <c r="Q2"/>
  <c r="Q3"/>
  <c r="Q69"/>
  <c r="Q70"/>
  <c r="Q71"/>
  <c r="Q14"/>
  <c r="Q62"/>
  <c r="Q35"/>
  <c r="Q77"/>
  <c r="Q78"/>
  <c r="Q140"/>
  <c r="Q167"/>
  <c r="Q98"/>
  <c r="Q96"/>
  <c r="Q36"/>
  <c r="Q132"/>
  <c r="Q119"/>
  <c r="Q37"/>
  <c r="Q10"/>
  <c r="Q38"/>
  <c r="Q39"/>
  <c r="Q40"/>
  <c r="Q135"/>
  <c r="Q13"/>
  <c r="Q41"/>
  <c r="Q115"/>
  <c r="Q94"/>
  <c r="Q162"/>
  <c r="Q42"/>
  <c r="Q43"/>
  <c r="Q138"/>
  <c r="Q44"/>
  <c r="Q136"/>
  <c r="Q133"/>
  <c r="Q92"/>
  <c r="Q45"/>
  <c r="Q117"/>
  <c r="Q79"/>
  <c r="Q63"/>
  <c r="Q82"/>
  <c r="Q105"/>
  <c r="Q151"/>
  <c r="Q64"/>
  <c r="Q65"/>
  <c r="Q153"/>
  <c r="Q154"/>
  <c r="Q155"/>
  <c r="Q28"/>
  <c r="Q112"/>
  <c r="Q113"/>
  <c r="Q114"/>
  <c r="Q66"/>
  <c r="Q125"/>
  <c r="Q131"/>
  <c r="Q86"/>
  <c r="Q4"/>
  <c r="Q29"/>
  <c r="Q30"/>
  <c r="Q158"/>
  <c r="Q31"/>
  <c r="Q32"/>
  <c r="Q72"/>
  <c r="Q33"/>
  <c r="Q50"/>
  <c r="Q137"/>
  <c r="Q68"/>
  <c r="Q51"/>
  <c r="Q108"/>
  <c r="Q34"/>
  <c r="Q55"/>
  <c r="Q157"/>
  <c r="Q130"/>
  <c r="Q7"/>
  <c r="Q8"/>
  <c r="Q9"/>
  <c r="Q126"/>
  <c r="Q127"/>
  <c r="Q128"/>
  <c r="Q129"/>
  <c r="Q134"/>
  <c r="Q19"/>
  <c r="Q20"/>
  <c r="Q21"/>
  <c r="Q22"/>
  <c r="Q160"/>
  <c r="Q163"/>
  <c r="Q122"/>
  <c r="Q61"/>
  <c r="Q90"/>
  <c r="Q91"/>
  <c r="Q107"/>
  <c r="Q23"/>
  <c r="Q12"/>
  <c r="Q116"/>
  <c r="Q24"/>
  <c r="Q25"/>
  <c r="Q26"/>
  <c r="Q27"/>
  <c r="Q148"/>
  <c r="Q149"/>
  <c r="Q123"/>
  <c r="Q150"/>
  <c r="Q152"/>
  <c r="Q80"/>
  <c r="Q143"/>
  <c r="Q74"/>
  <c r="Q15"/>
  <c r="Q93"/>
  <c r="Q16"/>
  <c r="Q159"/>
  <c r="Q109"/>
  <c r="Q110"/>
  <c r="Q111"/>
  <c r="Q54"/>
  <c r="Q67"/>
  <c r="Q17"/>
  <c r="Q11"/>
  <c r="Q144"/>
  <c r="Q145"/>
  <c r="Q146"/>
  <c r="Q120"/>
  <c r="Q147"/>
  <c r="Q169"/>
  <c r="Q165"/>
  <c r="Q97"/>
  <c r="Q124"/>
  <c r="Q118"/>
  <c r="Q106"/>
  <c r="Q18"/>
  <c r="Q75"/>
  <c r="Q76"/>
  <c r="Q121"/>
  <c r="Q88"/>
  <c r="Q59"/>
  <c r="Q60"/>
  <c r="Q89"/>
  <c r="Q161"/>
  <c r="Q139"/>
  <c r="Q81"/>
  <c r="Q5"/>
  <c r="Q6"/>
  <c r="Q168"/>
  <c r="Q29" i="3"/>
  <c r="Q15"/>
  <c r="Q16"/>
  <c r="Q17"/>
  <c r="Q49"/>
  <c r="Q50"/>
  <c r="Q51"/>
  <c r="Q3"/>
  <c r="Q30"/>
  <c r="Q27"/>
  <c r="Q28"/>
  <c r="Q53"/>
  <c r="Q31"/>
  <c r="Q54"/>
  <c r="Q39"/>
  <c r="Q4"/>
  <c r="Q5"/>
  <c r="Q23"/>
  <c r="Q40"/>
  <c r="Q41"/>
  <c r="Q42"/>
  <c r="Q37"/>
  <c r="Q35"/>
  <c r="Q36"/>
  <c r="Q43"/>
  <c r="Q6"/>
  <c r="Q18"/>
  <c r="Q19"/>
  <c r="Q20"/>
  <c r="Q25"/>
  <c r="Q24"/>
  <c r="Q44"/>
  <c r="Q45"/>
  <c r="Q32"/>
  <c r="Q33"/>
  <c r="Q34"/>
  <c r="Q46"/>
  <c r="Q47"/>
  <c r="Q7"/>
  <c r="Q8"/>
  <c r="Q38"/>
  <c r="Q9"/>
  <c r="Q10"/>
  <c r="Q22"/>
  <c r="Q55"/>
  <c r="Q11"/>
  <c r="Q12"/>
  <c r="Q2"/>
  <c r="Q48"/>
  <c r="Q13"/>
  <c r="Q14"/>
  <c r="Q21"/>
  <c r="Q26"/>
  <c r="Q52"/>
</calcChain>
</file>

<file path=xl/sharedStrings.xml><?xml version="1.0" encoding="utf-8"?>
<sst xmlns="http://schemas.openxmlformats.org/spreadsheetml/2006/main" count="4097" uniqueCount="1198">
  <si>
    <t>Gene</t>
  </si>
  <si>
    <t>RefSeqID</t>
  </si>
  <si>
    <t>Domain</t>
  </si>
  <si>
    <t>IDH1</t>
  </si>
  <si>
    <t>NM_001282386</t>
  </si>
  <si>
    <t>NM_001282387</t>
  </si>
  <si>
    <t>CEBPA</t>
  </si>
  <si>
    <t>NM_001285829</t>
  </si>
  <si>
    <t>NM_001287424</t>
  </si>
  <si>
    <t>NM_001287435</t>
  </si>
  <si>
    <t>IDH2</t>
  </si>
  <si>
    <t>NM_001289910</t>
  </si>
  <si>
    <t>NM_002168</t>
  </si>
  <si>
    <t>PTZ00435</t>
  </si>
  <si>
    <t>NPM1</t>
  </si>
  <si>
    <t>NM_002520</t>
  </si>
  <si>
    <t>NRAS</t>
  </si>
  <si>
    <t>NM_002524</t>
  </si>
  <si>
    <t>H_N_K_Ras_like</t>
  </si>
  <si>
    <t>NM_004364</t>
  </si>
  <si>
    <t>bZIP_2</t>
  </si>
  <si>
    <t>NM_005896</t>
  </si>
  <si>
    <t>DNMT3A</t>
  </si>
  <si>
    <t>NM_022552</t>
  </si>
  <si>
    <t>Dcm,AdoMet_MTases</t>
  </si>
  <si>
    <t>AdoMet_MTases</t>
  </si>
  <si>
    <t>NM_153759</t>
  </si>
  <si>
    <t>NM_175629</t>
  </si>
  <si>
    <t>NM_199185</t>
  </si>
  <si>
    <t>PTPN11</t>
  </si>
  <si>
    <t>NM_080601</t>
  </si>
  <si>
    <t>SH2_N-SH2_SHP_like</t>
  </si>
  <si>
    <t>RUNX1</t>
  </si>
  <si>
    <t>NM_001001890</t>
  </si>
  <si>
    <t>Runt</t>
  </si>
  <si>
    <t>NM_001754</t>
  </si>
  <si>
    <t>NM_001122607</t>
  </si>
  <si>
    <t>TET2</t>
  </si>
  <si>
    <t>NM_001127208</t>
  </si>
  <si>
    <t>Tet_JBP</t>
  </si>
  <si>
    <t>M3</t>
  </si>
  <si>
    <t>ABTB1</t>
  </si>
  <si>
    <t>NM_032548</t>
  </si>
  <si>
    <t>NM_172027</t>
  </si>
  <si>
    <t>TP53</t>
  </si>
  <si>
    <t>NM_001126118</t>
  </si>
  <si>
    <t>P53,P53_tetramer</t>
  </si>
  <si>
    <t>13 - 116</t>
  </si>
  <si>
    <t>408 - 414</t>
  </si>
  <si>
    <t># mutations</t>
  </si>
  <si>
    <t>MES</t>
  </si>
  <si>
    <t>NES</t>
  </si>
  <si>
    <t>p_clust</t>
  </si>
  <si>
    <t>adj_p_clust</t>
  </si>
  <si>
    <t>Mutation_spanning_region_start</t>
  </si>
  <si>
    <t>Mutation_spanning_region_end</t>
  </si>
  <si>
    <t>Overlap domain</t>
  </si>
  <si>
    <t>p_domain</t>
  </si>
  <si>
    <t>adj_p_domain</t>
  </si>
  <si>
    <t>model</t>
  </si>
  <si>
    <t>Span</t>
  </si>
  <si>
    <t>EXT1</t>
  </si>
  <si>
    <t>NM_000127</t>
  </si>
  <si>
    <t>Exostosin</t>
  </si>
  <si>
    <t>FGFR2</t>
  </si>
  <si>
    <t>NM_000141</t>
  </si>
  <si>
    <t>PTKc_FGFR2,Pkinase_Tyr</t>
  </si>
  <si>
    <t>PTKc_FGFR2</t>
  </si>
  <si>
    <t>MET</t>
  </si>
  <si>
    <t>NM_000245</t>
  </si>
  <si>
    <t>Sema_MET,Sema</t>
  </si>
  <si>
    <t>Sema</t>
  </si>
  <si>
    <t>CTSA</t>
  </si>
  <si>
    <t>NM_000308</t>
  </si>
  <si>
    <t>Peptidase_S10</t>
  </si>
  <si>
    <t>NM_000546</t>
  </si>
  <si>
    <t>P53</t>
  </si>
  <si>
    <t>PRKCSH</t>
  </si>
  <si>
    <t>NM_001001329</t>
  </si>
  <si>
    <t>21 - 163</t>
  </si>
  <si>
    <t>GATA3</t>
  </si>
  <si>
    <t>NM_001002295</t>
  </si>
  <si>
    <t>ZnF_GATA,ZnF_GATA</t>
  </si>
  <si>
    <t>ZnF_GATA</t>
  </si>
  <si>
    <t>MED15</t>
  </si>
  <si>
    <t>NM_001003891</t>
  </si>
  <si>
    <t>Med15</t>
  </si>
  <si>
    <t>CHD3</t>
  </si>
  <si>
    <t>NM_001005271</t>
  </si>
  <si>
    <t>CHDNT,PHD,PHD,CHROMO,CHROMO</t>
  </si>
  <si>
    <t>798 - 1094</t>
  </si>
  <si>
    <t>NM_001005273</t>
  </si>
  <si>
    <t>739 - 1035</t>
  </si>
  <si>
    <t>ERBB2</t>
  </si>
  <si>
    <t>NM_001005862</t>
  </si>
  <si>
    <t>TM_ErbB2,PTKc_HER2,Pkinase_Tyr</t>
  </si>
  <si>
    <t>Pkinase_Tyr</t>
  </si>
  <si>
    <t>ATN1</t>
  </si>
  <si>
    <t>NM_001007026</t>
  </si>
  <si>
    <t>polyglutamine repeat</t>
  </si>
  <si>
    <t>IGSF3</t>
  </si>
  <si>
    <t>NM_001007237</t>
  </si>
  <si>
    <t>V-set</t>
  </si>
  <si>
    <t>689 - 810</t>
  </si>
  <si>
    <t>CCDC66</t>
  </si>
  <si>
    <t>NM_001012506</t>
  </si>
  <si>
    <t>CTU2</t>
  </si>
  <si>
    <t>NM_001012759</t>
  </si>
  <si>
    <t>DUF2392</t>
  </si>
  <si>
    <t>NM_001012762</t>
  </si>
  <si>
    <t>AKT1</t>
  </si>
  <si>
    <t>NM_001014431</t>
  </si>
  <si>
    <t>PH_Akt</t>
  </si>
  <si>
    <t>NM_001014432</t>
  </si>
  <si>
    <t>TMEM30B</t>
  </si>
  <si>
    <t>NM_001017970</t>
  </si>
  <si>
    <t>CDC50</t>
  </si>
  <si>
    <t>RPGR</t>
  </si>
  <si>
    <t>NM_001034853</t>
  </si>
  <si>
    <t>106 - 205</t>
  </si>
  <si>
    <t>SIL1</t>
  </si>
  <si>
    <t>NM_001037633</t>
  </si>
  <si>
    <t>220 - 335</t>
  </si>
  <si>
    <t>SLC38A10</t>
  </si>
  <si>
    <t>NM_001037984</t>
  </si>
  <si>
    <t>Aa_trans,SdaC</t>
  </si>
  <si>
    <t>Aa_trans</t>
  </si>
  <si>
    <t>ZNF384</t>
  </si>
  <si>
    <t>NM_001039920</t>
  </si>
  <si>
    <t>UEVLD</t>
  </si>
  <si>
    <t>NM_001040697</t>
  </si>
  <si>
    <t>PLN02602,LDH_1</t>
  </si>
  <si>
    <t>LDH_1</t>
  </si>
  <si>
    <t>RERE</t>
  </si>
  <si>
    <t>NM_001042682</t>
  </si>
  <si>
    <t>391 - 1012</t>
  </si>
  <si>
    <t>NCOR2</t>
  </si>
  <si>
    <t>NM_001077261</t>
  </si>
  <si>
    <t>SANT,SANT</t>
  </si>
  <si>
    <t>UBXN11</t>
  </si>
  <si>
    <t>NM_001077262</t>
  </si>
  <si>
    <t>RBM23</t>
  </si>
  <si>
    <t>NM_001077351</t>
  </si>
  <si>
    <t>SF-CC1</t>
  </si>
  <si>
    <t>NM_001077352</t>
  </si>
  <si>
    <t>DYNC2H1</t>
  </si>
  <si>
    <t>NM_001080463</t>
  </si>
  <si>
    <t>MT,AAA_9,Dynein_heavy</t>
  </si>
  <si>
    <t>AAA_9</t>
  </si>
  <si>
    <t>TMEM184A</t>
  </si>
  <si>
    <t>NM_001097620</t>
  </si>
  <si>
    <t>58 - 329</t>
  </si>
  <si>
    <t>GIGYF2</t>
  </si>
  <si>
    <t>NM_001103146</t>
  </si>
  <si>
    <t>533 - 588</t>
  </si>
  <si>
    <t>NM_001103147</t>
  </si>
  <si>
    <t>554 - 609</t>
  </si>
  <si>
    <t>NM_001103148</t>
  </si>
  <si>
    <t>527 - 582</t>
  </si>
  <si>
    <t>MIR205HG</t>
  </si>
  <si>
    <t>NM_001104548</t>
  </si>
  <si>
    <t>CDC27</t>
  </si>
  <si>
    <t>NM_001114091</t>
  </si>
  <si>
    <t>TPR_12,TPR_12,TPR</t>
  </si>
  <si>
    <t>17 - 92</t>
  </si>
  <si>
    <t>NM_001126112</t>
  </si>
  <si>
    <t>NM_001126113</t>
  </si>
  <si>
    <t>NM_001126114</t>
  </si>
  <si>
    <t>NM_001126115</t>
  </si>
  <si>
    <t>NM_001126116</t>
  </si>
  <si>
    <t>NM_001126117</t>
  </si>
  <si>
    <t>NM_001127500</t>
  </si>
  <si>
    <t>NM_001127695</t>
  </si>
  <si>
    <t>UGT8</t>
  </si>
  <si>
    <t>NM_001128174</t>
  </si>
  <si>
    <t>UDPGT,GT1_Gtf_like</t>
  </si>
  <si>
    <t>UDPGT</t>
  </si>
  <si>
    <t>MEF2A</t>
  </si>
  <si>
    <t>NM_001130926</t>
  </si>
  <si>
    <t>95 - 153</t>
  </si>
  <si>
    <t>NM_001130927</t>
  </si>
  <si>
    <t>27 - 85</t>
  </si>
  <si>
    <t>NM_001130928</t>
  </si>
  <si>
    <t>FIP1L1</t>
  </si>
  <si>
    <t>NM_001134937</t>
  </si>
  <si>
    <t>138 - 182</t>
  </si>
  <si>
    <t>NM_001134938</t>
  </si>
  <si>
    <t>NM_001135734</t>
  </si>
  <si>
    <t>NM_001141947</t>
  </si>
  <si>
    <t>NM_001144913</t>
  </si>
  <si>
    <t>NM_001144914</t>
  </si>
  <si>
    <t>NM_001144915</t>
  </si>
  <si>
    <t>NM_001144916</t>
  </si>
  <si>
    <t>NM_001144917</t>
  </si>
  <si>
    <t>NM_001144918</t>
  </si>
  <si>
    <t>NM_001144919</t>
  </si>
  <si>
    <t>EML4</t>
  </si>
  <si>
    <t>NM_001145076</t>
  </si>
  <si>
    <t>HELP,COG2319,WD40,WD40,COG2319</t>
  </si>
  <si>
    <t>165 - 806</t>
  </si>
  <si>
    <t>SLC25A5</t>
  </si>
  <si>
    <t>NM_001152</t>
  </si>
  <si>
    <t>PTZ00169,Mito_carr</t>
  </si>
  <si>
    <t>Mito_carr</t>
  </si>
  <si>
    <t>DDHD1</t>
  </si>
  <si>
    <t>NM_001160147</t>
  </si>
  <si>
    <t>618 - 865</t>
  </si>
  <si>
    <t>NM_001160148</t>
  </si>
  <si>
    <t>611 - 886</t>
  </si>
  <si>
    <t>ZFHX3</t>
  </si>
  <si>
    <t>NM_001164766</t>
  </si>
  <si>
    <t>homeodomain</t>
  </si>
  <si>
    <t>1697 - 1824</t>
  </si>
  <si>
    <t>ZNF268</t>
  </si>
  <si>
    <t>NM_001165881</t>
  </si>
  <si>
    <t>COG5048,zf-H2C2_2</t>
  </si>
  <si>
    <t>NM_001165882</t>
  </si>
  <si>
    <t>NM_001167594</t>
  </si>
  <si>
    <t>NM_001171894</t>
  </si>
  <si>
    <t>NCOA3</t>
  </si>
  <si>
    <t>NM_001174087</t>
  </si>
  <si>
    <t>616 - 704</t>
  </si>
  <si>
    <t>NM_001174088</t>
  </si>
  <si>
    <t>626 - 714</t>
  </si>
  <si>
    <t>RBM12</t>
  </si>
  <si>
    <t>NM_001198838</t>
  </si>
  <si>
    <t>COG0724,RRM</t>
  </si>
  <si>
    <t>304 - 376</t>
  </si>
  <si>
    <t>NM_001198840</t>
  </si>
  <si>
    <t>NM_001206654</t>
  </si>
  <si>
    <t>PIK3R1</t>
  </si>
  <si>
    <t>NM_001242466</t>
  </si>
  <si>
    <t>HLA-A</t>
  </si>
  <si>
    <t>NM_001242758</t>
  </si>
  <si>
    <t>MHC_I,IgC_MHC_I_alpha3</t>
  </si>
  <si>
    <t>IgC_MHC_I_alpha3</t>
  </si>
  <si>
    <t>THNSL2</t>
  </si>
  <si>
    <t>NM_001244678</t>
  </si>
  <si>
    <t>Trp-synth-beta_II</t>
  </si>
  <si>
    <t>ZFP36L1</t>
  </si>
  <si>
    <t>NM_001244701</t>
  </si>
  <si>
    <t>Tis11B_N,zf-CCCH,zf-CCCH</t>
  </si>
  <si>
    <t>zf-CCCH</t>
  </si>
  <si>
    <t>PLK2</t>
  </si>
  <si>
    <t>NM_001252226</t>
  </si>
  <si>
    <t>POLO_box,POLO_box</t>
  </si>
  <si>
    <t>68 - 320</t>
  </si>
  <si>
    <t>NM_001256</t>
  </si>
  <si>
    <t>NR1H2</t>
  </si>
  <si>
    <t>NM_001256647</t>
  </si>
  <si>
    <t>NR_LBD_LXR</t>
  </si>
  <si>
    <t>LSR</t>
  </si>
  <si>
    <t>NM_001260490</t>
  </si>
  <si>
    <t>NM_001261382</t>
  </si>
  <si>
    <t>CEP164</t>
  </si>
  <si>
    <t>NM_001271933</t>
  </si>
  <si>
    <t>NM_001276695</t>
  </si>
  <si>
    <t>NM_001276696</t>
  </si>
  <si>
    <t>NM_001276697</t>
  </si>
  <si>
    <t>NM_001276698</t>
  </si>
  <si>
    <t>NM_001276699</t>
  </si>
  <si>
    <t>NM_001276760</t>
  </si>
  <si>
    <t>NM_001276761</t>
  </si>
  <si>
    <t>AXL</t>
  </si>
  <si>
    <t>NM_001278599</t>
  </si>
  <si>
    <t>MAP2K4</t>
  </si>
  <si>
    <t>NM_001281435</t>
  </si>
  <si>
    <t>BROX</t>
  </si>
  <si>
    <t>NM_001288581</t>
  </si>
  <si>
    <t>IFI27</t>
  </si>
  <si>
    <t>NM_001288954</t>
  </si>
  <si>
    <t>NM_001288957</t>
  </si>
  <si>
    <t>NM_001288958</t>
  </si>
  <si>
    <t>NM_001288995</t>
  </si>
  <si>
    <t>NM_001289102</t>
  </si>
  <si>
    <t>NM_001289103</t>
  </si>
  <si>
    <t>NM_001289104</t>
  </si>
  <si>
    <t>NM_001289936</t>
  </si>
  <si>
    <t>NM_001289937</t>
  </si>
  <si>
    <t>NM_001377</t>
  </si>
  <si>
    <t>HDAC2</t>
  </si>
  <si>
    <t>NM_001527</t>
  </si>
  <si>
    <t>HDAC2,AcuC</t>
  </si>
  <si>
    <t>AcuC</t>
  </si>
  <si>
    <t>NM_001542</t>
  </si>
  <si>
    <t>709 - 830</t>
  </si>
  <si>
    <t>NM_001699</t>
  </si>
  <si>
    <t>I-set,Ig2_Tyro3_like,FN3</t>
  </si>
  <si>
    <t>FN3</t>
  </si>
  <si>
    <t>CBFB</t>
  </si>
  <si>
    <t>NM_001755</t>
  </si>
  <si>
    <t>CBF_beta</t>
  </si>
  <si>
    <t>NM_001940</t>
  </si>
  <si>
    <t>E2F4</t>
  </si>
  <si>
    <t>NM_001950</t>
  </si>
  <si>
    <t>17 - 83</t>
  </si>
  <si>
    <t>NM_002051</t>
  </si>
  <si>
    <t>NM_002116</t>
  </si>
  <si>
    <t>RBMX</t>
  </si>
  <si>
    <t>NM_002139</t>
  </si>
  <si>
    <t>173 - 217</t>
  </si>
  <si>
    <t>NM_002743</t>
  </si>
  <si>
    <t>NM_003010</t>
  </si>
  <si>
    <t>PKc_MKK4,S_TKc</t>
  </si>
  <si>
    <t>PKc_MKK4</t>
  </si>
  <si>
    <t>NM_003360</t>
  </si>
  <si>
    <t>NM_003415</t>
  </si>
  <si>
    <t>BAX</t>
  </si>
  <si>
    <t>NM_004324</t>
  </si>
  <si>
    <t>bcl-2,Bcl-2_like</t>
  </si>
  <si>
    <t>Bcl-2_like</t>
  </si>
  <si>
    <t>NM_004448</t>
  </si>
  <si>
    <t>SYNGR1</t>
  </si>
  <si>
    <t>NM_004711</t>
  </si>
  <si>
    <t>21 - 167</t>
  </si>
  <si>
    <t>SLC22A14</t>
  </si>
  <si>
    <t>NM_004803</t>
  </si>
  <si>
    <t>2A0119</t>
  </si>
  <si>
    <t>KRAS</t>
  </si>
  <si>
    <t>NM_004985</t>
  </si>
  <si>
    <t>MED12</t>
  </si>
  <si>
    <t>NM_005120</t>
  </si>
  <si>
    <t>Med12-LCEWAV</t>
  </si>
  <si>
    <t>NM_005163</t>
  </si>
  <si>
    <t>HLA-B</t>
  </si>
  <si>
    <t>NM_005514</t>
  </si>
  <si>
    <t>MHC_I</t>
  </si>
  <si>
    <t>NM_005532</t>
  </si>
  <si>
    <t>45 - 101</t>
  </si>
  <si>
    <t>NM_005587</t>
  </si>
  <si>
    <t>90 - 155</t>
  </si>
  <si>
    <t>RBM5</t>
  </si>
  <si>
    <t>NM_005778</t>
  </si>
  <si>
    <t>NM_005852</t>
  </si>
  <si>
    <t>MAP3K4</t>
  </si>
  <si>
    <t>NM_005922</t>
  </si>
  <si>
    <t>1342 - 1601</t>
  </si>
  <si>
    <t>TBX3</t>
  </si>
  <si>
    <t>NM_005996</t>
  </si>
  <si>
    <t>TBOX</t>
  </si>
  <si>
    <t>NM_006047</t>
  </si>
  <si>
    <t>PIK3CA</t>
  </si>
  <si>
    <t>NM_006218</t>
  </si>
  <si>
    <t>PI3Kc_IA_alpha</t>
  </si>
  <si>
    <t>173 - 292</t>
  </si>
  <si>
    <t>NM_006312</t>
  </si>
  <si>
    <t>NM_006534</t>
  </si>
  <si>
    <t>TCFL5</t>
  </si>
  <si>
    <t>NM_006602</t>
  </si>
  <si>
    <t>NM_006622</t>
  </si>
  <si>
    <t>82 - 334</t>
  </si>
  <si>
    <t>NM_006885</t>
  </si>
  <si>
    <t>2611 - 2738</t>
  </si>
  <si>
    <t>ADAMTS1</t>
  </si>
  <si>
    <t>NM_006988</t>
  </si>
  <si>
    <t>ADAM_CR,TSP1</t>
  </si>
  <si>
    <t>258 - 463</t>
  </si>
  <si>
    <t>NM_007121</t>
  </si>
  <si>
    <t>VEZF1</t>
  </si>
  <si>
    <t>NM_007146</t>
  </si>
  <si>
    <t>188 - 213</t>
  </si>
  <si>
    <t>BRCA1</t>
  </si>
  <si>
    <t>NM_007298</t>
  </si>
  <si>
    <t>zf-C3HC4_2,RING,BRCT</t>
  </si>
  <si>
    <t>PHLDA1</t>
  </si>
  <si>
    <t>NM_007350</t>
  </si>
  <si>
    <t>RALY</t>
  </si>
  <si>
    <t>NM_007367</t>
  </si>
  <si>
    <t>22 - 88</t>
  </si>
  <si>
    <t>KEAP1</t>
  </si>
  <si>
    <t>NM_012289</t>
  </si>
  <si>
    <t>PHA03098,Kelch</t>
  </si>
  <si>
    <t>Kelch</t>
  </si>
  <si>
    <t>PLXNB2</t>
  </si>
  <si>
    <t>NM_012401</t>
  </si>
  <si>
    <t>TIG</t>
  </si>
  <si>
    <t>1270 - 1805</t>
  </si>
  <si>
    <t>SF3B1</t>
  </si>
  <si>
    <t>NM_012433</t>
  </si>
  <si>
    <t>HSH155</t>
  </si>
  <si>
    <t>POMT2</t>
  </si>
  <si>
    <t>NM_013382</t>
  </si>
  <si>
    <t>PMT1,PMT</t>
  </si>
  <si>
    <t>PMT</t>
  </si>
  <si>
    <t>SETD2</t>
  </si>
  <si>
    <t>NM_014159</t>
  </si>
  <si>
    <t>WW,SRI</t>
  </si>
  <si>
    <t>DENND4B</t>
  </si>
  <si>
    <t>NM_014856</t>
  </si>
  <si>
    <t>NM_014956</t>
  </si>
  <si>
    <t>NM_015575</t>
  </si>
  <si>
    <t>NM_015889</t>
  </si>
  <si>
    <t>SRRM2</t>
  </si>
  <si>
    <t>NM_016333</t>
  </si>
  <si>
    <t>NM_016569</t>
  </si>
  <si>
    <t>NM_016732</t>
  </si>
  <si>
    <t>NOTCH1</t>
  </si>
  <si>
    <t>NM_017617</t>
  </si>
  <si>
    <t>DUF3454</t>
  </si>
  <si>
    <t>NM_018107</t>
  </si>
  <si>
    <t>DNAJC11</t>
  </si>
  <si>
    <t>NM_018198</t>
  </si>
  <si>
    <t>ASXL2</t>
  </si>
  <si>
    <t>NM_018263</t>
  </si>
  <si>
    <t>Asx-hm</t>
  </si>
  <si>
    <t>TMEM63B</t>
  </si>
  <si>
    <t>NM_018426</t>
  </si>
  <si>
    <t>52 - 226</t>
  </si>
  <si>
    <t>NM_019063</t>
  </si>
  <si>
    <t>223 - 864</t>
  </si>
  <si>
    <t>THAP11</t>
  </si>
  <si>
    <t>NM_020457</t>
  </si>
  <si>
    <t>KIAA1211</t>
  </si>
  <si>
    <t>NM_020722</t>
  </si>
  <si>
    <t>ZNF608</t>
  </si>
  <si>
    <t>NM_020747</t>
  </si>
  <si>
    <t>SFP1</t>
  </si>
  <si>
    <t>512 - 593</t>
  </si>
  <si>
    <t>XPO5</t>
  </si>
  <si>
    <t>NM_020750</t>
  </si>
  <si>
    <t>Xpo1</t>
  </si>
  <si>
    <t>NM_021913</t>
  </si>
  <si>
    <t>NM_022464</t>
  </si>
  <si>
    <t>CDCP1</t>
  </si>
  <si>
    <t>NM_022842</t>
  </si>
  <si>
    <t>CUB domain,CUB,CUB domain,CUB domain</t>
  </si>
  <si>
    <t>NM_022845</t>
  </si>
  <si>
    <t>NM_022970</t>
  </si>
  <si>
    <t>NM_023029</t>
  </si>
  <si>
    <t>USP36</t>
  </si>
  <si>
    <t>NM_025090</t>
  </si>
  <si>
    <t>121 - 421</t>
  </si>
  <si>
    <t>PNPLA3</t>
  </si>
  <si>
    <t>NM_025225</t>
  </si>
  <si>
    <t>Pat_PNPLA3</t>
  </si>
  <si>
    <t>NM_030637</t>
  </si>
  <si>
    <t>611 - 858</t>
  </si>
  <si>
    <t>RAI1</t>
  </si>
  <si>
    <t>NM_030665</t>
  </si>
  <si>
    <t>1825 - 1903</t>
  </si>
  <si>
    <t>NM_030917</t>
  </si>
  <si>
    <t>153 - 197</t>
  </si>
  <si>
    <t>PABPC3</t>
  </si>
  <si>
    <t>NM_030979</t>
  </si>
  <si>
    <t>PABP-1234,RRM</t>
  </si>
  <si>
    <t>RRM</t>
  </si>
  <si>
    <t>FAR1</t>
  </si>
  <si>
    <t>NM_032228</t>
  </si>
  <si>
    <t>PLN02996,FAR-N_SDR_e</t>
  </si>
  <si>
    <t>PLN02996</t>
  </si>
  <si>
    <t>GLYR1</t>
  </si>
  <si>
    <t>NM_032569</t>
  </si>
  <si>
    <t>MmsB,F420_oxidored</t>
  </si>
  <si>
    <t>210 - 551</t>
  </si>
  <si>
    <t>XRCC6BP1</t>
  </si>
  <si>
    <t>NM_033276</t>
  </si>
  <si>
    <t>Peptidase_M76</t>
  </si>
  <si>
    <t>NM_033360</t>
  </si>
  <si>
    <t>COG1100,H_N_K_Ras_like</t>
  </si>
  <si>
    <t>GPRIN1</t>
  </si>
  <si>
    <t>NM_052899</t>
  </si>
  <si>
    <t>NM_133476</t>
  </si>
  <si>
    <t>C12orf57</t>
  </si>
  <si>
    <t>NM_138425</t>
  </si>
  <si>
    <t>NM_138761</t>
  </si>
  <si>
    <t>NM_138764</t>
  </si>
  <si>
    <t>NM_145345</t>
  </si>
  <si>
    <t>CDC42EP1</t>
  </si>
  <si>
    <t>NM_152243</t>
  </si>
  <si>
    <t>37 - 67</t>
  </si>
  <si>
    <t>DCP1B</t>
  </si>
  <si>
    <t>NM_152640</t>
  </si>
  <si>
    <t>16 - 131</t>
  </si>
  <si>
    <t>TAB3</t>
  </si>
  <si>
    <t>NM_152787</t>
  </si>
  <si>
    <t>NM_152838</t>
  </si>
  <si>
    <t>CRYBG3</t>
  </si>
  <si>
    <t>NM_153605</t>
  </si>
  <si>
    <t>Crystall,Crystall,Crystall</t>
  </si>
  <si>
    <t>Crystall</t>
  </si>
  <si>
    <t>CRIPAK</t>
  </si>
  <si>
    <t>NM_175918</t>
  </si>
  <si>
    <t>NM_181504</t>
  </si>
  <si>
    <t>NM_181523</t>
  </si>
  <si>
    <t>NM_181524</t>
  </si>
  <si>
    <t>NM_181659</t>
  </si>
  <si>
    <t>ASPHD1</t>
  </si>
  <si>
    <t>NM_181718</t>
  </si>
  <si>
    <t>239 - 372</t>
  </si>
  <si>
    <t>BCL6B</t>
  </si>
  <si>
    <t>NM_181844</t>
  </si>
  <si>
    <t>28 - 132</t>
  </si>
  <si>
    <t>TICAM1</t>
  </si>
  <si>
    <t>NM_182919</t>
  </si>
  <si>
    <t>675 - 698</t>
  </si>
  <si>
    <t>NM_183008</t>
  </si>
  <si>
    <t>LURAP1L</t>
  </si>
  <si>
    <t>NM_203403</t>
  </si>
  <si>
    <t>NM_203500</t>
  </si>
  <si>
    <t>TRMT2B</t>
  </si>
  <si>
    <t>NM_001167972</t>
  </si>
  <si>
    <t>TrmA,AdoMet_MTases</t>
  </si>
  <si>
    <t>NM_001167970</t>
  </si>
  <si>
    <t>NM_001167971</t>
  </si>
  <si>
    <t>NM_024917</t>
  </si>
  <si>
    <t>NM_001244698</t>
  </si>
  <si>
    <t>NM_004926</t>
  </si>
  <si>
    <t>ZNF415</t>
  </si>
  <si>
    <t>NM_001136038</t>
  </si>
  <si>
    <t>NM_001164309</t>
  </si>
  <si>
    <t>NM_018355</t>
  </si>
  <si>
    <t>PTEN</t>
  </si>
  <si>
    <t>NM_000314</t>
  </si>
  <si>
    <t>PTPc,PTEN_C2</t>
  </si>
  <si>
    <t>16 - 349</t>
  </si>
  <si>
    <t>OGDH</t>
  </si>
  <si>
    <t>NM_001003941</t>
  </si>
  <si>
    <t>264 - 405</t>
  </si>
  <si>
    <t>PODXL</t>
  </si>
  <si>
    <t>NM_001018111</t>
  </si>
  <si>
    <t>358 - 558</t>
  </si>
  <si>
    <t>TPR_12</t>
  </si>
  <si>
    <t>NM_001165036</t>
  </si>
  <si>
    <t>sucA</t>
  </si>
  <si>
    <t>CNOT4</t>
  </si>
  <si>
    <t>NM_001190847</t>
  </si>
  <si>
    <t>NM_001190849</t>
  </si>
  <si>
    <t>NM_001190850</t>
  </si>
  <si>
    <t>SH2_cSH2_p85_like</t>
  </si>
  <si>
    <t>INPPL1</t>
  </si>
  <si>
    <t>NM_001567</t>
  </si>
  <si>
    <t>INPP5c_SHIP2-INPPL1</t>
  </si>
  <si>
    <t>21 - 117</t>
  </si>
  <si>
    <t>NM_002541</t>
  </si>
  <si>
    <t>PARG</t>
  </si>
  <si>
    <t>NM_003631</t>
  </si>
  <si>
    <t>PARG_cat</t>
  </si>
  <si>
    <t>BRAF</t>
  </si>
  <si>
    <t>NM_004333</t>
  </si>
  <si>
    <t>Pkinase,PKc_like</t>
  </si>
  <si>
    <t>156 - 227</t>
  </si>
  <si>
    <t>EGFR</t>
  </si>
  <si>
    <t>NM_005228</t>
  </si>
  <si>
    <t>Furin-like,FU,Recep_L_domain,FU,FU,TM_ErbB1,PTKc_EGFR,TyrKc</t>
  </si>
  <si>
    <t>NM_005397</t>
  </si>
  <si>
    <t>326 - 526</t>
  </si>
  <si>
    <t>PI3K_rbd,C2_PI3K_class_I_alpha,PI3Ka_I,PI3Kc_IA_alpha,PI3Kc</t>
  </si>
  <si>
    <t>SRCAP</t>
  </si>
  <si>
    <t>NM_006662</t>
  </si>
  <si>
    <t>SLC5A3</t>
  </si>
  <si>
    <t>NM_006933</t>
  </si>
  <si>
    <t>SLC5sbd_SMIT,PRK10484</t>
  </si>
  <si>
    <t>PRK10484</t>
  </si>
  <si>
    <t>CD3EAP</t>
  </si>
  <si>
    <t>NM_012099</t>
  </si>
  <si>
    <t>36 - 203</t>
  </si>
  <si>
    <t>NM_013316</t>
  </si>
  <si>
    <t>R3HDM2</t>
  </si>
  <si>
    <t>NM_014925</t>
  </si>
  <si>
    <t>168 - 229</t>
  </si>
  <si>
    <t>KIAA0907</t>
  </si>
  <si>
    <t>NM_014949</t>
  </si>
  <si>
    <t>232 - 322</t>
  </si>
  <si>
    <t>ZNF571</t>
  </si>
  <si>
    <t>NM_016536</t>
  </si>
  <si>
    <t>zf-H2C2_2</t>
  </si>
  <si>
    <t>NUFIP2</t>
  </si>
  <si>
    <t>NM_020772</t>
  </si>
  <si>
    <t>NAP1L5</t>
  </si>
  <si>
    <t>NM_153757</t>
  </si>
  <si>
    <t>67 - 119</t>
  </si>
  <si>
    <t>SH2_nSH2_p85_like</t>
  </si>
  <si>
    <t>NM_201282</t>
  </si>
  <si>
    <t>Furin-like,Recep_L_domain,Furin-like,FU</t>
  </si>
  <si>
    <t>Recep_L_domain</t>
  </si>
  <si>
    <t>NM_201284</t>
  </si>
  <si>
    <t>Furin-like,FU</t>
  </si>
  <si>
    <t>FLNA</t>
  </si>
  <si>
    <t>NM_001456</t>
  </si>
  <si>
    <t>Filamin,IG_FLMN</t>
  </si>
  <si>
    <t>Filamin</t>
  </si>
  <si>
    <t>NM_001110556</t>
  </si>
  <si>
    <t>KDM5A</t>
  </si>
  <si>
    <t>NM_001042603</t>
  </si>
  <si>
    <t>PHD</t>
  </si>
  <si>
    <t>NM_201283</t>
  </si>
  <si>
    <t>TRIOBP</t>
  </si>
  <si>
    <t>NM_001039141</t>
  </si>
  <si>
    <t>AF-4</t>
  </si>
  <si>
    <t>APC</t>
  </si>
  <si>
    <t>NM_000038</t>
  </si>
  <si>
    <t>Suppressor_APC,ARM,ARM,ARM,APC_crr,APC_crr</t>
  </si>
  <si>
    <t>APC_basic</t>
  </si>
  <si>
    <t>MSH6</t>
  </si>
  <si>
    <t>NM_000179</t>
  </si>
  <si>
    <t>MutS,MutS_IV,MutS_V</t>
  </si>
  <si>
    <t>MutS_V</t>
  </si>
  <si>
    <t>SGCB</t>
  </si>
  <si>
    <t>NM_000232</t>
  </si>
  <si>
    <t>Sarcoglycan_1</t>
  </si>
  <si>
    <t>ERBB3</t>
  </si>
  <si>
    <t>NM_001005915</t>
  </si>
  <si>
    <t>PRDM2</t>
  </si>
  <si>
    <t>NM_001007257</t>
  </si>
  <si>
    <t>zf-C2H2</t>
  </si>
  <si>
    <t>FBXW7</t>
  </si>
  <si>
    <t>NM_001013415</t>
  </si>
  <si>
    <t>COG2319,WD40</t>
  </si>
  <si>
    <t>COG2319</t>
  </si>
  <si>
    <t>TGFBR2</t>
  </si>
  <si>
    <t>NM_001024847</t>
  </si>
  <si>
    <t>ecTbetaR2</t>
  </si>
  <si>
    <t>ARHGAP5</t>
  </si>
  <si>
    <t>NM_001030055</t>
  </si>
  <si>
    <t>P-loop_NTPase</t>
  </si>
  <si>
    <t>RHOT1</t>
  </si>
  <si>
    <t>NM_001033566</t>
  </si>
  <si>
    <t>EF_assoc_1,Miro2</t>
  </si>
  <si>
    <t>EF_assoc_1</t>
  </si>
  <si>
    <t>NM_001033567</t>
  </si>
  <si>
    <t>NM_001033568</t>
  </si>
  <si>
    <t>FOXN3</t>
  </si>
  <si>
    <t>NM_001085471</t>
  </si>
  <si>
    <t>114 - 192</t>
  </si>
  <si>
    <t>CRTC1</t>
  </si>
  <si>
    <t>NM_001098482</t>
  </si>
  <si>
    <t>TORC_C</t>
  </si>
  <si>
    <t>Apc3,TPR_12,TPR_12,TPR</t>
  </si>
  <si>
    <t>NM_001127510</t>
  </si>
  <si>
    <t>NM_001127511</t>
  </si>
  <si>
    <t>APC_crr,APC_crr</t>
  </si>
  <si>
    <t>MFN2</t>
  </si>
  <si>
    <t>NM_001127660</t>
  </si>
  <si>
    <t>Fzo_mitofusin</t>
  </si>
  <si>
    <t>BCL6</t>
  </si>
  <si>
    <t>NM_001130845</t>
  </si>
  <si>
    <t>zf-H2C2_2,zf-H2C2_2</t>
  </si>
  <si>
    <t>22 - 126</t>
  </si>
  <si>
    <t>ARHGEF18</t>
  </si>
  <si>
    <t>NM_001130955</t>
  </si>
  <si>
    <t>RhoGEF</t>
  </si>
  <si>
    <t>NM_001134738</t>
  </si>
  <si>
    <t>zf-C2H2,zf-H2C2_2</t>
  </si>
  <si>
    <t>ICA1</t>
  </si>
  <si>
    <t>NM_001136020</t>
  </si>
  <si>
    <t>Arfaptin,BAR_ICA69</t>
  </si>
  <si>
    <t>BAR_ICA69</t>
  </si>
  <si>
    <t>HMMR</t>
  </si>
  <si>
    <t>NM_001142556</t>
  </si>
  <si>
    <t>Smc</t>
  </si>
  <si>
    <t>NM_001142557</t>
  </si>
  <si>
    <t>TCF7L2</t>
  </si>
  <si>
    <t>NM_001146274</t>
  </si>
  <si>
    <t>SOX-TCF_HMG-box</t>
  </si>
  <si>
    <t>1 - 125</t>
  </si>
  <si>
    <t>NM_001146283</t>
  </si>
  <si>
    <t>NM_001146284</t>
  </si>
  <si>
    <t>CTNNB1_binding</t>
  </si>
  <si>
    <t>NM_001146285</t>
  </si>
  <si>
    <t>NM_001146286</t>
  </si>
  <si>
    <t>KDM3A</t>
  </si>
  <si>
    <t>NM_001146688</t>
  </si>
  <si>
    <t>APAF1</t>
  </si>
  <si>
    <t>NM_001160</t>
  </si>
  <si>
    <t>SYNC</t>
  </si>
  <si>
    <t>NM_001161708</t>
  </si>
  <si>
    <t>Filament</t>
  </si>
  <si>
    <t>ZBTB20</t>
  </si>
  <si>
    <t>NM_001164343</t>
  </si>
  <si>
    <t>BTB,zf-C2H2,zf-H2C2_2,zf-H2C2_2,ZnF_C2H2</t>
  </si>
  <si>
    <t>21 - 119</t>
  </si>
  <si>
    <t>NM_001164344</t>
  </si>
  <si>
    <t>NM_001164345</t>
  </si>
  <si>
    <t>NM_001164346</t>
  </si>
  <si>
    <t>NM_001164347</t>
  </si>
  <si>
    <t>PNPLA6</t>
  </si>
  <si>
    <t>NM_001166111</t>
  </si>
  <si>
    <t>Pat_PNPLA6_PNPLA7,RssA</t>
  </si>
  <si>
    <t>RssA</t>
  </si>
  <si>
    <t>NM_001166112</t>
  </si>
  <si>
    <t>NM_001166113</t>
  </si>
  <si>
    <t>NM_001166114</t>
  </si>
  <si>
    <t>EFHC1</t>
  </si>
  <si>
    <t>NM_001172420</t>
  </si>
  <si>
    <t>DM10,DM10</t>
  </si>
  <si>
    <t>RAB40C</t>
  </si>
  <si>
    <t>NM_001172663</t>
  </si>
  <si>
    <t>NM_001172664</t>
  </si>
  <si>
    <t>NM_001172665</t>
  </si>
  <si>
    <t>NM_001172666</t>
  </si>
  <si>
    <t>NM_001173</t>
  </si>
  <si>
    <t>1259 - 1444</t>
  </si>
  <si>
    <t>ATR</t>
  </si>
  <si>
    <t>NM_001184</t>
  </si>
  <si>
    <t>2293 - 2567</t>
  </si>
  <si>
    <t>NM_001198526</t>
  </si>
  <si>
    <t>NM_001198529</t>
  </si>
  <si>
    <t>NM_001198530</t>
  </si>
  <si>
    <t>NM_001198531</t>
  </si>
  <si>
    <t>NCOA6</t>
  </si>
  <si>
    <t>NM_001242539</t>
  </si>
  <si>
    <t>45 - 195</t>
  </si>
  <si>
    <t>VEGFB</t>
  </si>
  <si>
    <t>NM_001243733</t>
  </si>
  <si>
    <t>PDGF</t>
  </si>
  <si>
    <t>LRRC8E</t>
  </si>
  <si>
    <t>NM_001268284</t>
  </si>
  <si>
    <t>520 - 760</t>
  </si>
  <si>
    <t>MBD4</t>
  </si>
  <si>
    <t>NM_001276270</t>
  </si>
  <si>
    <t>NM_001276271</t>
  </si>
  <si>
    <t>NM_001276272</t>
  </si>
  <si>
    <t>NM_001276478</t>
  </si>
  <si>
    <t>ACVR2A</t>
  </si>
  <si>
    <t>NM_001278579</t>
  </si>
  <si>
    <t>NM_001278580</t>
  </si>
  <si>
    <t>NM_001281492</t>
  </si>
  <si>
    <t>NM_001281493</t>
  </si>
  <si>
    <t>NM_001281494</t>
  </si>
  <si>
    <t>KCTD20</t>
  </si>
  <si>
    <t>NM_001286579</t>
  </si>
  <si>
    <t>NM_001288754</t>
  </si>
  <si>
    <t>NM_001288755</t>
  </si>
  <si>
    <t>NM_001288758</t>
  </si>
  <si>
    <t>NM_001616</t>
  </si>
  <si>
    <t>Pkinase</t>
  </si>
  <si>
    <t>PKc</t>
  </si>
  <si>
    <t>NM_001706</t>
  </si>
  <si>
    <t>MSH3</t>
  </si>
  <si>
    <t>NM_002439</t>
  </si>
  <si>
    <t>MutS,MutS_I,MutS_II</t>
  </si>
  <si>
    <t>MutS_II</t>
  </si>
  <si>
    <t>PTPN12</t>
  </si>
  <si>
    <t>NM_002835</t>
  </si>
  <si>
    <t>PTPc,PTPc</t>
  </si>
  <si>
    <t>PTPc</t>
  </si>
  <si>
    <t>NM_003242</t>
  </si>
  <si>
    <t>NM_003377</t>
  </si>
  <si>
    <t>CNTNAP1</t>
  </si>
  <si>
    <t>NM_003632</t>
  </si>
  <si>
    <t>LamG</t>
  </si>
  <si>
    <t>NM_003925</t>
  </si>
  <si>
    <t>82 - 156</t>
  </si>
  <si>
    <t>GRB14</t>
  </si>
  <si>
    <t>NM_004490</t>
  </si>
  <si>
    <t>PH-like</t>
  </si>
  <si>
    <t>NM_004968</t>
  </si>
  <si>
    <t>SFPQ</t>
  </si>
  <si>
    <t>NM_005066</t>
  </si>
  <si>
    <t>NOPS</t>
  </si>
  <si>
    <t>NM_005197</t>
  </si>
  <si>
    <t>ING1</t>
  </si>
  <si>
    <t>NM_005537</t>
  </si>
  <si>
    <t>168 - 256</t>
  </si>
  <si>
    <t>RAD50</t>
  </si>
  <si>
    <t>NM_005732</t>
  </si>
  <si>
    <t>rad50</t>
  </si>
  <si>
    <t>658 - 709</t>
  </si>
  <si>
    <t>PCBP1</t>
  </si>
  <si>
    <t>NM_006196</t>
  </si>
  <si>
    <t>NusA,PCBP_like_KH</t>
  </si>
  <si>
    <t>PCBP_like_KH</t>
  </si>
  <si>
    <t>C2_PI3K_class_I_alpha,PI3Ka_I</t>
  </si>
  <si>
    <t>NM_006702</t>
  </si>
  <si>
    <t>SEC63</t>
  </si>
  <si>
    <t>NM_007214</t>
  </si>
  <si>
    <t>NM_012231</t>
  </si>
  <si>
    <t>SET</t>
  </si>
  <si>
    <t>NM_012484</t>
  </si>
  <si>
    <t>NM_012485</t>
  </si>
  <si>
    <t>NM_013229</t>
  </si>
  <si>
    <t>NM_014071</t>
  </si>
  <si>
    <t>NM_014874</t>
  </si>
  <si>
    <t>PPP6R1</t>
  </si>
  <si>
    <t>NM_014931</t>
  </si>
  <si>
    <t>SETD1B</t>
  </si>
  <si>
    <t>NM_015048</t>
  </si>
  <si>
    <t>DPY19L1</t>
  </si>
  <si>
    <t>NM_015283</t>
  </si>
  <si>
    <t>Dpy19</t>
  </si>
  <si>
    <t>NM_015318</t>
  </si>
  <si>
    <t>NM_015321</t>
  </si>
  <si>
    <t>NM_015642</t>
  </si>
  <si>
    <t>NM_015866</t>
  </si>
  <si>
    <t>NOL7</t>
  </si>
  <si>
    <t>NM_016167</t>
  </si>
  <si>
    <t>172 - 234</t>
  </si>
  <si>
    <t>C1RL</t>
  </si>
  <si>
    <t>NM_016546</t>
  </si>
  <si>
    <t>Tryp_SPc</t>
  </si>
  <si>
    <t>NM_018100</t>
  </si>
  <si>
    <t>BTBD7</t>
  </si>
  <si>
    <t>NM_018167</t>
  </si>
  <si>
    <t>BTB,BTB</t>
  </si>
  <si>
    <t>137 - 235</t>
  </si>
  <si>
    <t>PRR11</t>
  </si>
  <si>
    <t>NM_018304</t>
  </si>
  <si>
    <t>NM_018307</t>
  </si>
  <si>
    <t>NM_018315</t>
  </si>
  <si>
    <t>NM_018433</t>
  </si>
  <si>
    <t>ZNF395</t>
  </si>
  <si>
    <t>NM_018660</t>
  </si>
  <si>
    <t>NM_021168</t>
  </si>
  <si>
    <t>BCR</t>
  </si>
  <si>
    <t>NM_021574</t>
  </si>
  <si>
    <t>RhoGEF,PH_BCR-related</t>
  </si>
  <si>
    <t>PH_BCR-related</t>
  </si>
  <si>
    <t>NM_022307</t>
  </si>
  <si>
    <t>GIGYF1</t>
  </si>
  <si>
    <t>NM_022574</t>
  </si>
  <si>
    <t>476 - 529</t>
  </si>
  <si>
    <t>CASD1</t>
  </si>
  <si>
    <t>NM_022900</t>
  </si>
  <si>
    <t>Cas1_AcylT</t>
  </si>
  <si>
    <t>IRX3</t>
  </si>
  <si>
    <t>NM_024336</t>
  </si>
  <si>
    <t>CCDC15</t>
  </si>
  <si>
    <t>NM_025004</t>
  </si>
  <si>
    <t>NM_025061</t>
  </si>
  <si>
    <t>C2orf44</t>
  </si>
  <si>
    <t>NM_025203</t>
  </si>
  <si>
    <t>NM_030756</t>
  </si>
  <si>
    <t>NM_030786</t>
  </si>
  <si>
    <t>LZTS2</t>
  </si>
  <si>
    <t>NM_032429</t>
  </si>
  <si>
    <t>439 - 625</t>
  </si>
  <si>
    <t>KIAA1804</t>
  </si>
  <si>
    <t>NM_032435</t>
  </si>
  <si>
    <t>TyrKc,PKc_like</t>
  </si>
  <si>
    <t>46 - 97</t>
  </si>
  <si>
    <t>INF2</t>
  </si>
  <si>
    <t>NM_032714</t>
  </si>
  <si>
    <t>Drf_FH3</t>
  </si>
  <si>
    <t>NM_033632</t>
  </si>
  <si>
    <t>PYGO2</t>
  </si>
  <si>
    <t>NM_138300</t>
  </si>
  <si>
    <t>330 - 382</t>
  </si>
  <si>
    <t>ZMYND19</t>
  </si>
  <si>
    <t>NM_138462</t>
  </si>
  <si>
    <t>174 - 212</t>
  </si>
  <si>
    <t>141 - 195</t>
  </si>
  <si>
    <t>ACOT4</t>
  </si>
  <si>
    <t>NM_152331</t>
  </si>
  <si>
    <t>ARID2</t>
  </si>
  <si>
    <t>NM_152641</t>
  </si>
  <si>
    <t>RFX_DNA_binding</t>
  </si>
  <si>
    <t>14 - 101</t>
  </si>
  <si>
    <t>Crystall,Crystall,Crystall,Crystall,Crystall,Crystall</t>
  </si>
  <si>
    <t>NM_175630</t>
  </si>
  <si>
    <t>SIX5</t>
  </si>
  <si>
    <t>NM_175875</t>
  </si>
  <si>
    <t>194 - 299</t>
  </si>
  <si>
    <t>NM_181861</t>
  </si>
  <si>
    <t>NM_181868</t>
  </si>
  <si>
    <t>UBX,UBQ</t>
  </si>
  <si>
    <t>174 - 228</t>
  </si>
  <si>
    <t>DMBT1</t>
  </si>
  <si>
    <t>NM_004406</t>
  </si>
  <si>
    <t>SR</t>
  </si>
  <si>
    <t>NM_007329</t>
  </si>
  <si>
    <t>NM_017579</t>
  </si>
  <si>
    <t>HNRNPF</t>
  </si>
  <si>
    <t>NM_001098208</t>
  </si>
  <si>
    <t>NM_001098204</t>
  </si>
  <si>
    <t>NM_001098205</t>
  </si>
  <si>
    <t>NM_001098206</t>
  </si>
  <si>
    <t>NM_001098207</t>
  </si>
  <si>
    <t>NM_004966</t>
  </si>
  <si>
    <t>TCF20</t>
  </si>
  <si>
    <t>NM_005650</t>
  </si>
  <si>
    <t>leucine zipper,nuclear localization signal,DNA binding domain,AT hook,nuclear localization signal</t>
  </si>
  <si>
    <t>nuclear localization signal</t>
  </si>
  <si>
    <t>NM_181492</t>
  </si>
  <si>
    <t>ZNF596</t>
  </si>
  <si>
    <t>NM_001042415</t>
  </si>
  <si>
    <t>NM_001042416</t>
  </si>
  <si>
    <t>NM_173539</t>
  </si>
  <si>
    <t>SMAD4</t>
  </si>
  <si>
    <t>NM_005359</t>
  </si>
  <si>
    <t>MH1_SMAD_4,MH2_SMAD_4</t>
  </si>
  <si>
    <t>M1</t>
  </si>
  <si>
    <t>M2</t>
  </si>
  <si>
    <t>ATXN1</t>
  </si>
  <si>
    <t>NM_000332</t>
  </si>
  <si>
    <t>NFE2L2</t>
  </si>
  <si>
    <t>NM_001145412</t>
  </si>
  <si>
    <t>482 - 506</t>
  </si>
  <si>
    <t>NM_001145413</t>
  </si>
  <si>
    <t>475 - 499</t>
  </si>
  <si>
    <t>ZMYM2</t>
  </si>
  <si>
    <t>NM_001190964</t>
  </si>
  <si>
    <t>NM_006164</t>
  </si>
  <si>
    <t>498 - 522</t>
  </si>
  <si>
    <t>PI3Ka_I</t>
  </si>
  <si>
    <t>ZCCHC3</t>
  </si>
  <si>
    <t>NM_033089</t>
  </si>
  <si>
    <t>333 - 386</t>
  </si>
  <si>
    <t>WD40</t>
  </si>
  <si>
    <t>ZNF598</t>
  </si>
  <si>
    <t>NM_178167</t>
  </si>
  <si>
    <t>29 - 270</t>
  </si>
  <si>
    <t>NM_001128164</t>
  </si>
  <si>
    <t>ZNF567</t>
  </si>
  <si>
    <t>NM_152603</t>
  </si>
  <si>
    <t>CREBBP</t>
  </si>
  <si>
    <t>NM_001079846</t>
  </si>
  <si>
    <t>Bromo_cbp_like,DUF902,KAT11</t>
  </si>
  <si>
    <t>1049 - 1194</t>
  </si>
  <si>
    <t>NM_004380</t>
  </si>
  <si>
    <t>1087 - 1232</t>
  </si>
  <si>
    <t>KLHL29</t>
  </si>
  <si>
    <t>NM_052920</t>
  </si>
  <si>
    <t>PHA03098,Kelch_1</t>
  </si>
  <si>
    <t>Kelch_1</t>
  </si>
  <si>
    <t>CDK12</t>
  </si>
  <si>
    <t>NM_015083</t>
  </si>
  <si>
    <t>STKc_CDK12,S_TKc</t>
  </si>
  <si>
    <t>STKc_CDK12</t>
  </si>
  <si>
    <t>NM_016507</t>
  </si>
  <si>
    <t>CUL9</t>
  </si>
  <si>
    <t>NM_015089</t>
  </si>
  <si>
    <t>Cullin,CULLIN</t>
  </si>
  <si>
    <t>CULLIN</t>
  </si>
  <si>
    <t>UBE3A</t>
  </si>
  <si>
    <t>NM_000462</t>
  </si>
  <si>
    <t>HECTc</t>
  </si>
  <si>
    <t>RPL22</t>
  </si>
  <si>
    <t>NM_000983</t>
  </si>
  <si>
    <t>Ribosomal_L22e</t>
  </si>
  <si>
    <t>RPS6KA2</t>
  </si>
  <si>
    <t>NM_001006932</t>
  </si>
  <si>
    <t>S_TKc,PKc_like</t>
  </si>
  <si>
    <t>PKc_like</t>
  </si>
  <si>
    <t>SPOP</t>
  </si>
  <si>
    <t>NM_001007226</t>
  </si>
  <si>
    <t>MATH_SPOP</t>
  </si>
  <si>
    <t>NM_001007227</t>
  </si>
  <si>
    <t>NM_001007228</t>
  </si>
  <si>
    <t>NM_001007229</t>
  </si>
  <si>
    <t>NM_001007230</t>
  </si>
  <si>
    <t>ABI1</t>
  </si>
  <si>
    <t>NM_001012750</t>
  </si>
  <si>
    <t>SH3_Abi1</t>
  </si>
  <si>
    <t>93 - 171</t>
  </si>
  <si>
    <t>NM_001012751</t>
  </si>
  <si>
    <t>NM_001012752</t>
  </si>
  <si>
    <t>93 - 166</t>
  </si>
  <si>
    <t>LIMK2</t>
  </si>
  <si>
    <t>NM_001031801</t>
  </si>
  <si>
    <t>PDZ_signaling,STYKc,PKc</t>
  </si>
  <si>
    <t>46 - 104</t>
  </si>
  <si>
    <t>RPL14</t>
  </si>
  <si>
    <t>NM_001034996</t>
  </si>
  <si>
    <t>PTZ00065</t>
  </si>
  <si>
    <t>243 - 270</t>
  </si>
  <si>
    <t>NM_001042681</t>
  </si>
  <si>
    <t>SANT_MTA3_like,SANT,ZnF_GATA</t>
  </si>
  <si>
    <t>102 - 338</t>
  </si>
  <si>
    <t>CTNNB1</t>
  </si>
  <si>
    <t>NM_001098209</t>
  </si>
  <si>
    <t>NM_001098210</t>
  </si>
  <si>
    <t>LIMCH1</t>
  </si>
  <si>
    <t>NM_001112717</t>
  </si>
  <si>
    <t>29 - 138</t>
  </si>
  <si>
    <t>NM_001112718</t>
  </si>
  <si>
    <t>NM_001112719</t>
  </si>
  <si>
    <t>LIM</t>
  </si>
  <si>
    <t>NM_001112720</t>
  </si>
  <si>
    <t>359 - 386</t>
  </si>
  <si>
    <t>LUZP1</t>
  </si>
  <si>
    <t>NM_001142546</t>
  </si>
  <si>
    <t>SMC_prok_B</t>
  </si>
  <si>
    <t>NHSL1</t>
  </si>
  <si>
    <t>NM_001144060</t>
  </si>
  <si>
    <t>BRLZ</t>
  </si>
  <si>
    <t>MKI67</t>
  </si>
  <si>
    <t>NM_001145966</t>
  </si>
  <si>
    <t>K167R,K167R,K167R,K167R,K167R</t>
  </si>
  <si>
    <t>K167R</t>
  </si>
  <si>
    <t>PARP9</t>
  </si>
  <si>
    <t>NM_001146102</t>
  </si>
  <si>
    <t>TCCD_inducible_PARP_like</t>
  </si>
  <si>
    <t>317 - 453</t>
  </si>
  <si>
    <t>NM_001146103</t>
  </si>
  <si>
    <t>282 - 418</t>
  </si>
  <si>
    <t>NM_001146104</t>
  </si>
  <si>
    <t>NM_001146105</t>
  </si>
  <si>
    <t>WDR13</t>
  </si>
  <si>
    <t>NM_001166426</t>
  </si>
  <si>
    <t>WD40,COG2319</t>
  </si>
  <si>
    <t>IL1RAP</t>
  </si>
  <si>
    <t>NM_001167930</t>
  </si>
  <si>
    <t>PHA02826,Ig</t>
  </si>
  <si>
    <t>Ig</t>
  </si>
  <si>
    <t>KIF21A</t>
  </si>
  <si>
    <t>NM_001173463</t>
  </si>
  <si>
    <t>KISc_KIF4,KISc,Prefoldin,FliJ</t>
  </si>
  <si>
    <t>KISc_KIF4</t>
  </si>
  <si>
    <t>NM_001173464</t>
  </si>
  <si>
    <t>NM_001173465</t>
  </si>
  <si>
    <t>NM_001178116</t>
  </si>
  <si>
    <t>110 - 188</t>
  </si>
  <si>
    <t>NM_001178119</t>
  </si>
  <si>
    <t>NM_001178120</t>
  </si>
  <si>
    <t>NM_001178121</t>
  </si>
  <si>
    <t>NM_001178122</t>
  </si>
  <si>
    <t>NM_001178123</t>
  </si>
  <si>
    <t>NM_001178124</t>
  </si>
  <si>
    <t>NM_001178125</t>
  </si>
  <si>
    <t>ORC1</t>
  </si>
  <si>
    <t>NM_001190818</t>
  </si>
  <si>
    <t>NM_001190819</t>
  </si>
  <si>
    <t>RNF40</t>
  </si>
  <si>
    <t>NM_001207033</t>
  </si>
  <si>
    <t>zf-C3HC4_2,RING</t>
  </si>
  <si>
    <t>zf-C3HC4_2</t>
  </si>
  <si>
    <t>NM_001207034</t>
  </si>
  <si>
    <t>CEP41</t>
  </si>
  <si>
    <t>NM_001257158</t>
  </si>
  <si>
    <t>170 - 253</t>
  </si>
  <si>
    <t>NM_001257159</t>
  </si>
  <si>
    <t>154 - 237</t>
  </si>
  <si>
    <t>TBC1D7</t>
  </si>
  <si>
    <t>NM_001258457</t>
  </si>
  <si>
    <t>RabGAP-TBC</t>
  </si>
  <si>
    <t>129 - 205</t>
  </si>
  <si>
    <t>NM_001260489</t>
  </si>
  <si>
    <t>RDX</t>
  </si>
  <si>
    <t>NM_001260496</t>
  </si>
  <si>
    <t>B41,FERM_M</t>
  </si>
  <si>
    <t>B41</t>
  </si>
  <si>
    <t>CHD4</t>
  </si>
  <si>
    <t>NM_001273</t>
  </si>
  <si>
    <t>SNF2_N,DEXDc,HELICc,DUF1087</t>
  </si>
  <si>
    <t>SNF2_N</t>
  </si>
  <si>
    <t>NFATC1</t>
  </si>
  <si>
    <t>NM_001278670</t>
  </si>
  <si>
    <t>NM_001278672</t>
  </si>
  <si>
    <t>SECISBP2</t>
  </si>
  <si>
    <t>NM_001282688</t>
  </si>
  <si>
    <t>NM_001282690</t>
  </si>
  <si>
    <t>TAF1</t>
  </si>
  <si>
    <t>NM_001286074</t>
  </si>
  <si>
    <t>NM_001286572</t>
  </si>
  <si>
    <t>NM_001289122</t>
  </si>
  <si>
    <t>NM_001289124</t>
  </si>
  <si>
    <t>CSTF3</t>
  </si>
  <si>
    <t>NM_001326</t>
  </si>
  <si>
    <t>RNA14</t>
  </si>
  <si>
    <t>NM_001904</t>
  </si>
  <si>
    <t>EVPL</t>
  </si>
  <si>
    <t>NM_001988</t>
  </si>
  <si>
    <t>242 - 358</t>
  </si>
  <si>
    <t>NFYA</t>
  </si>
  <si>
    <t>NM_002505</t>
  </si>
  <si>
    <t>CBF</t>
  </si>
  <si>
    <t>YY1</t>
  </si>
  <si>
    <t>NM_003403</t>
  </si>
  <si>
    <t>279 - 407</t>
  </si>
  <si>
    <t>NM_003563</t>
  </si>
  <si>
    <t>NM_003973</t>
  </si>
  <si>
    <t>NM_004153</t>
  </si>
  <si>
    <t>DDX5</t>
  </si>
  <si>
    <t>NM_004396</t>
  </si>
  <si>
    <t>P68HR</t>
  </si>
  <si>
    <t>96 - 444</t>
  </si>
  <si>
    <t>NM_004606</t>
  </si>
  <si>
    <t>DUF3591</t>
  </si>
  <si>
    <t>1528 - 1640</t>
  </si>
  <si>
    <t>SLC20A1</t>
  </si>
  <si>
    <t>NM_005415</t>
  </si>
  <si>
    <t>NM_005470</t>
  </si>
  <si>
    <t>NM_005569</t>
  </si>
  <si>
    <t>PDZ_signaling,STYKc,PKc_like</t>
  </si>
  <si>
    <t>67 - 125</t>
  </si>
  <si>
    <t>ZNF263</t>
  </si>
  <si>
    <t>NM_005741</t>
  </si>
  <si>
    <t>COG5048,zf-H2C2_2,zf-C2H2</t>
  </si>
  <si>
    <t>435 - 682</t>
  </si>
  <si>
    <t>MFGE8</t>
  </si>
  <si>
    <t>NM_005928</t>
  </si>
  <si>
    <t>FA58C,FA58C</t>
  </si>
  <si>
    <t>FA58C</t>
  </si>
  <si>
    <t>MTHFR</t>
  </si>
  <si>
    <t>NM_005957</t>
  </si>
  <si>
    <t>MTHFR,MTHFR</t>
  </si>
  <si>
    <t>IK</t>
  </si>
  <si>
    <t>NM_006083</t>
  </si>
  <si>
    <t>PI3K_rbd</t>
  </si>
  <si>
    <t>POLE</t>
  </si>
  <si>
    <t>NM_006231</t>
  </si>
  <si>
    <t>DNA_pol_B_exo1,DNA_polB_epsilon_exo</t>
  </si>
  <si>
    <t>DNA_polB_epsilon_exo</t>
  </si>
  <si>
    <t>CAP2</t>
  </si>
  <si>
    <t>NM_006366</t>
  </si>
  <si>
    <t>CAP_N,CAP_C,CARP,CARP</t>
  </si>
  <si>
    <t>CAP_C</t>
  </si>
  <si>
    <t>NM_012102</t>
  </si>
  <si>
    <t>PPP2R1A</t>
  </si>
  <si>
    <t>NM_014225</t>
  </si>
  <si>
    <t>HEAT,HEAT_EZ,HEAT_2</t>
  </si>
  <si>
    <t>166 - 302</t>
  </si>
  <si>
    <t>CARD10</t>
  </si>
  <si>
    <t>NM_014550</t>
  </si>
  <si>
    <t>NM_014771</t>
  </si>
  <si>
    <t>RING</t>
  </si>
  <si>
    <t>LCMT2</t>
  </si>
  <si>
    <t>NM_014793</t>
  </si>
  <si>
    <t>NM_014988</t>
  </si>
  <si>
    <t>COG0724,RRM,N-SET</t>
  </si>
  <si>
    <t>COG2940</t>
  </si>
  <si>
    <t>SMG1</t>
  </si>
  <si>
    <t>NM_015092</t>
  </si>
  <si>
    <t>PIKKc_SMG1,PI3Kc</t>
  </si>
  <si>
    <t>NBEA</t>
  </si>
  <si>
    <t>NM_015678</t>
  </si>
  <si>
    <t>DUF1088,Neurobeachin,Beach,WD40,COG2319</t>
  </si>
  <si>
    <t>TRIM33</t>
  </si>
  <si>
    <t>NM_015906</t>
  </si>
  <si>
    <t>PHD,Bromo_tif1_like</t>
  </si>
  <si>
    <t>Bromo_tif1_like</t>
  </si>
  <si>
    <t>NM_015925</t>
  </si>
  <si>
    <t>COPS4</t>
  </si>
  <si>
    <t>NM_016129</t>
  </si>
  <si>
    <t>PCI</t>
  </si>
  <si>
    <t>NM_016733</t>
  </si>
  <si>
    <t>NM_017641</t>
  </si>
  <si>
    <t>C16orf62</t>
  </si>
  <si>
    <t>NM_020314</t>
  </si>
  <si>
    <t>C12orf4</t>
  </si>
  <si>
    <t>NM_020374</t>
  </si>
  <si>
    <t>DUF2362</t>
  </si>
  <si>
    <t>CASKIN1</t>
  </si>
  <si>
    <t>NM_020764</t>
  </si>
  <si>
    <t>ANK,Ank_2,SH3_Caskin1,SAM,SAM_caskin1,2_repeat1,SAM_caskin1,2_repeat2,SAM_2</t>
  </si>
  <si>
    <t>Ank_2</t>
  </si>
  <si>
    <t>NM_021135</t>
  </si>
  <si>
    <t>NM_021705</t>
  </si>
  <si>
    <t>NM_024077</t>
  </si>
  <si>
    <t>Ribosomal_L7Ae</t>
  </si>
  <si>
    <t>657 - 757</t>
  </si>
  <si>
    <t>NM_031458</t>
  </si>
  <si>
    <t>ORAI1</t>
  </si>
  <si>
    <t>NM_032790</t>
  </si>
  <si>
    <t>Orai-1</t>
  </si>
  <si>
    <t>NM_033020</t>
  </si>
  <si>
    <t>PML</t>
  </si>
  <si>
    <t>NM_033239</t>
  </si>
  <si>
    <t>DUF3583</t>
  </si>
  <si>
    <t>NM_033631</t>
  </si>
  <si>
    <t>CCND1</t>
  </si>
  <si>
    <t>NM_053056</t>
  </si>
  <si>
    <t>Cyclin_C</t>
  </si>
  <si>
    <t>NM_130838</t>
  </si>
  <si>
    <t>NM_130839</t>
  </si>
  <si>
    <t>FAM122A</t>
  </si>
  <si>
    <t>NM_138333</t>
  </si>
  <si>
    <t>ARID1A</t>
  </si>
  <si>
    <t>NM_139135</t>
  </si>
  <si>
    <t>DUF3518</t>
  </si>
  <si>
    <t>ZBTB47</t>
  </si>
  <si>
    <t>NM_145166</t>
  </si>
  <si>
    <t>zf-H2C2_2,zf-H2C2_2,zf-H2C2_2,COG5048,zf-H2C2_2</t>
  </si>
  <si>
    <t>Crystall,Crystall,Crystall,Crystall,Crystall,Crystall,RICIN,Ricin_B_lectin</t>
  </si>
  <si>
    <t>OLFML2A</t>
  </si>
  <si>
    <t>NM_182487</t>
  </si>
  <si>
    <t>OLF</t>
  </si>
  <si>
    <t>NM_205834</t>
  </si>
  <si>
    <t>NM_205835</t>
  </si>
  <si>
    <t>MBD1</t>
  </si>
  <si>
    <t>NM_001204143</t>
  </si>
  <si>
    <t>MeCP2_MBD,zf-CXXC,zf-CXXC</t>
  </si>
  <si>
    <t>NM_001204142</t>
  </si>
  <si>
    <t>MeCP2_MBD,zf-CXXC,zf-CXXC,zf-CXXC</t>
  </si>
  <si>
    <t>NM_001204141</t>
  </si>
  <si>
    <t>MeCP2_MBD</t>
  </si>
  <si>
    <t>NM_015844</t>
  </si>
  <si>
    <t>NM_015847</t>
  </si>
  <si>
    <t>NM_001204136</t>
  </si>
  <si>
    <t>NM_001204139</t>
  </si>
  <si>
    <t>NM_001204140</t>
  </si>
  <si>
    <t>NM_015846</t>
  </si>
  <si>
    <t>NM_001204137</t>
  </si>
  <si>
    <t>NM_001204138</t>
  </si>
  <si>
    <t>NM_001204151</t>
  </si>
  <si>
    <t>NM_015845</t>
  </si>
  <si>
    <t>NM_002384</t>
  </si>
  <si>
    <t>MIER1</t>
  </si>
  <si>
    <t>NM_001077701</t>
  </si>
  <si>
    <t>ELM2,SANT,SANT_MTA3_like</t>
  </si>
  <si>
    <t>NM_001077704</t>
  </si>
  <si>
    <t>NM_001077700</t>
  </si>
  <si>
    <t>NM_001077703</t>
  </si>
  <si>
    <t>NM_001077702</t>
  </si>
  <si>
    <t>NM_001146110</t>
  </si>
  <si>
    <t>NM_001146111</t>
  </si>
  <si>
    <t>NM_001146112</t>
  </si>
  <si>
    <t>NM_020948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Fill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1" fontId="0" fillId="0" borderId="0" xfId="0" applyNumberFormat="1" applyBorder="1"/>
    <xf numFmtId="11" fontId="0" fillId="0" borderId="5" xfId="0" applyNumberFormat="1" applyBorder="1"/>
    <xf numFmtId="17" fontId="0" fillId="0" borderId="0" xfId="0" applyNumberFormat="1" applyBorder="1"/>
    <xf numFmtId="11" fontId="0" fillId="0" borderId="7" xfId="0" applyNumberForma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24"/>
  <sheetViews>
    <sheetView tabSelected="1" workbookViewId="0"/>
  </sheetViews>
  <sheetFormatPr defaultRowHeight="15"/>
  <sheetData>
    <row r="1" spans="1:17">
      <c r="A1" s="1" t="s">
        <v>0</v>
      </c>
      <c r="B1" s="2" t="s">
        <v>1</v>
      </c>
      <c r="C1" s="3" t="s">
        <v>49</v>
      </c>
      <c r="D1" s="1" t="s">
        <v>50</v>
      </c>
      <c r="E1" s="2" t="s">
        <v>51</v>
      </c>
      <c r="F1" s="2" t="s">
        <v>52</v>
      </c>
      <c r="G1" s="2" t="s">
        <v>53</v>
      </c>
      <c r="H1" s="2" t="s">
        <v>54</v>
      </c>
      <c r="I1" s="2" t="s">
        <v>55</v>
      </c>
      <c r="J1" s="3" t="s">
        <v>56</v>
      </c>
      <c r="K1" s="1" t="s">
        <v>0</v>
      </c>
      <c r="L1" s="2" t="s">
        <v>1</v>
      </c>
      <c r="M1" s="2" t="s">
        <v>2</v>
      </c>
      <c r="N1" s="2" t="s">
        <v>57</v>
      </c>
      <c r="O1" s="2" t="s">
        <v>58</v>
      </c>
      <c r="P1" s="3" t="s">
        <v>59</v>
      </c>
      <c r="Q1" s="4" t="s">
        <v>60</v>
      </c>
    </row>
    <row r="2" spans="1:17">
      <c r="A2" s="5" t="s">
        <v>6</v>
      </c>
      <c r="B2" s="6" t="s">
        <v>9</v>
      </c>
      <c r="C2" s="7">
        <v>35</v>
      </c>
      <c r="D2" s="5">
        <v>0.54626474442988204</v>
      </c>
      <c r="E2" s="6">
        <v>6.4961614578773998</v>
      </c>
      <c r="F2" s="6">
        <v>0</v>
      </c>
      <c r="G2" s="6">
        <v>1.28627050661899E-3</v>
      </c>
      <c r="H2" s="6">
        <v>271</v>
      </c>
      <c r="I2" s="6">
        <v>53</v>
      </c>
      <c r="J2" s="7"/>
      <c r="K2" s="5"/>
      <c r="L2" s="6"/>
      <c r="M2" s="6"/>
      <c r="N2" s="6"/>
      <c r="O2" s="6"/>
      <c r="P2" s="7"/>
      <c r="Q2">
        <f t="shared" ref="Q2:Q24" si="0">I2-H2</f>
        <v>-218</v>
      </c>
    </row>
    <row r="3" spans="1:17">
      <c r="A3" s="5" t="s">
        <v>6</v>
      </c>
      <c r="B3" s="6" t="s">
        <v>19</v>
      </c>
      <c r="C3" s="7">
        <v>35</v>
      </c>
      <c r="D3" s="5">
        <v>0.51914537075827405</v>
      </c>
      <c r="E3" s="6">
        <v>6.07574576549451</v>
      </c>
      <c r="F3" s="6">
        <v>0</v>
      </c>
      <c r="G3" s="6">
        <v>4.8192533188236202E-3</v>
      </c>
      <c r="H3" s="6">
        <v>285</v>
      </c>
      <c r="I3" s="6">
        <v>67</v>
      </c>
      <c r="J3" s="7" t="s">
        <v>20</v>
      </c>
      <c r="K3" s="5" t="s">
        <v>6</v>
      </c>
      <c r="L3" s="6" t="s">
        <v>19</v>
      </c>
      <c r="M3" s="6" t="s">
        <v>20</v>
      </c>
      <c r="N3" s="6">
        <v>4.5334711728147702E-3</v>
      </c>
      <c r="O3" s="6">
        <v>7.7354013001483701E-2</v>
      </c>
      <c r="P3" s="7" t="s">
        <v>880</v>
      </c>
      <c r="Q3">
        <f t="shared" si="0"/>
        <v>-218</v>
      </c>
    </row>
    <row r="4" spans="1:17">
      <c r="A4" s="5" t="s">
        <v>3</v>
      </c>
      <c r="B4" s="6" t="s">
        <v>4</v>
      </c>
      <c r="C4" s="7">
        <v>19</v>
      </c>
      <c r="D4" s="5">
        <v>1</v>
      </c>
      <c r="E4" s="6">
        <v>11.3606947625362</v>
      </c>
      <c r="F4" s="6">
        <v>0</v>
      </c>
      <c r="G4" s="11">
        <v>1.45661260830821E-14</v>
      </c>
      <c r="H4" s="6">
        <v>131</v>
      </c>
      <c r="I4" s="6">
        <v>132</v>
      </c>
      <c r="J4" s="7"/>
      <c r="K4" s="5"/>
      <c r="L4" s="6"/>
      <c r="M4" s="6"/>
      <c r="N4" s="6"/>
      <c r="O4" s="6"/>
      <c r="P4" s="7"/>
      <c r="Q4">
        <f t="shared" si="0"/>
        <v>1</v>
      </c>
    </row>
    <row r="5" spans="1:17">
      <c r="A5" s="5" t="s">
        <v>3</v>
      </c>
      <c r="B5" s="6" t="s">
        <v>5</v>
      </c>
      <c r="C5" s="7">
        <v>19</v>
      </c>
      <c r="D5" s="5">
        <v>1</v>
      </c>
      <c r="E5" s="6">
        <v>11.269219359297599</v>
      </c>
      <c r="F5" s="6">
        <v>0</v>
      </c>
      <c r="G5" s="11">
        <v>2.4276876805136799E-14</v>
      </c>
      <c r="H5" s="6">
        <v>131</v>
      </c>
      <c r="I5" s="6">
        <v>132</v>
      </c>
      <c r="J5" s="7"/>
      <c r="K5" s="5"/>
      <c r="L5" s="6"/>
      <c r="M5" s="6"/>
      <c r="N5" s="6"/>
      <c r="O5" s="6"/>
      <c r="P5" s="7"/>
      <c r="Q5">
        <f t="shared" si="0"/>
        <v>1</v>
      </c>
    </row>
    <row r="6" spans="1:17">
      <c r="A6" s="5" t="s">
        <v>3</v>
      </c>
      <c r="B6" s="6" t="s">
        <v>21</v>
      </c>
      <c r="C6" s="7">
        <v>19</v>
      </c>
      <c r="D6" s="5">
        <v>1</v>
      </c>
      <c r="E6" s="6">
        <v>11.392504812134201</v>
      </c>
      <c r="F6" s="6">
        <v>0</v>
      </c>
      <c r="G6" s="11">
        <v>1.36557432028894E-14</v>
      </c>
      <c r="H6" s="6">
        <v>131</v>
      </c>
      <c r="I6" s="6">
        <v>132</v>
      </c>
      <c r="J6" s="7" t="s">
        <v>13</v>
      </c>
      <c r="K6" s="5" t="s">
        <v>3</v>
      </c>
      <c r="L6" s="6" t="s">
        <v>21</v>
      </c>
      <c r="M6" s="6" t="s">
        <v>48</v>
      </c>
      <c r="N6" s="6">
        <v>0.42354943253222299</v>
      </c>
      <c r="O6" s="6">
        <v>0.90820172773521701</v>
      </c>
      <c r="P6" s="7" t="s">
        <v>881</v>
      </c>
      <c r="Q6">
        <f t="shared" si="0"/>
        <v>1</v>
      </c>
    </row>
    <row r="7" spans="1:17">
      <c r="A7" s="5" t="s">
        <v>41</v>
      </c>
      <c r="B7" s="6" t="s">
        <v>42</v>
      </c>
      <c r="C7" s="7">
        <v>4</v>
      </c>
      <c r="D7" s="5">
        <v>1</v>
      </c>
      <c r="E7" s="6">
        <v>3.7505132628899198</v>
      </c>
      <c r="F7" s="6">
        <v>0</v>
      </c>
      <c r="G7" s="6">
        <v>0.47163576751154801</v>
      </c>
      <c r="H7" s="6">
        <v>107</v>
      </c>
      <c r="I7" s="6">
        <v>108</v>
      </c>
      <c r="J7" s="7"/>
      <c r="K7" s="5" t="s">
        <v>41</v>
      </c>
      <c r="L7" s="6" t="s">
        <v>42</v>
      </c>
      <c r="M7" s="6" t="s">
        <v>40</v>
      </c>
      <c r="N7" s="6">
        <v>2.6847254192385699E-2</v>
      </c>
      <c r="O7" s="6">
        <v>0.17719187766974601</v>
      </c>
      <c r="P7" s="7" t="s">
        <v>40</v>
      </c>
      <c r="Q7">
        <f t="shared" si="0"/>
        <v>1</v>
      </c>
    </row>
    <row r="8" spans="1:17">
      <c r="A8" s="5" t="s">
        <v>41</v>
      </c>
      <c r="B8" s="6" t="s">
        <v>43</v>
      </c>
      <c r="C8" s="7">
        <v>4</v>
      </c>
      <c r="D8" s="5">
        <v>1</v>
      </c>
      <c r="E8" s="6">
        <v>3.63469748747608</v>
      </c>
      <c r="F8" s="6">
        <v>0</v>
      </c>
      <c r="G8" s="6">
        <v>0.50731955626096703</v>
      </c>
      <c r="H8" s="6">
        <v>249</v>
      </c>
      <c r="I8" s="6">
        <v>250</v>
      </c>
      <c r="J8" s="7"/>
      <c r="K8" s="5" t="s">
        <v>41</v>
      </c>
      <c r="L8" s="6" t="s">
        <v>43</v>
      </c>
      <c r="M8" s="6" t="s">
        <v>40</v>
      </c>
      <c r="N8" s="6">
        <v>7.4249077647224899E-3</v>
      </c>
      <c r="O8" s="6">
        <v>7.0006273210240597E-2</v>
      </c>
      <c r="P8" s="7" t="s">
        <v>40</v>
      </c>
      <c r="Q8">
        <f t="shared" si="0"/>
        <v>1</v>
      </c>
    </row>
    <row r="9" spans="1:17">
      <c r="A9" s="5" t="s">
        <v>14</v>
      </c>
      <c r="B9" s="6" t="s">
        <v>15</v>
      </c>
      <c r="C9" s="7">
        <v>108</v>
      </c>
      <c r="D9" s="5">
        <v>0.95370370370370405</v>
      </c>
      <c r="E9" s="6">
        <v>22.085853136433201</v>
      </c>
      <c r="F9" s="6">
        <v>0</v>
      </c>
      <c r="G9" s="6">
        <v>0</v>
      </c>
      <c r="H9" s="6">
        <v>286</v>
      </c>
      <c r="I9" s="6">
        <v>288</v>
      </c>
      <c r="J9" s="7"/>
      <c r="K9" s="5" t="s">
        <v>14</v>
      </c>
      <c r="L9" s="6" t="s">
        <v>15</v>
      </c>
      <c r="M9" s="6" t="s">
        <v>47</v>
      </c>
      <c r="N9" s="6">
        <v>1</v>
      </c>
      <c r="O9" s="6">
        <v>1</v>
      </c>
      <c r="P9" s="7" t="s">
        <v>881</v>
      </c>
      <c r="Q9">
        <f t="shared" si="0"/>
        <v>2</v>
      </c>
    </row>
    <row r="10" spans="1:17">
      <c r="A10" s="5" t="s">
        <v>14</v>
      </c>
      <c r="B10" s="6" t="s">
        <v>28</v>
      </c>
      <c r="C10" s="7">
        <v>108</v>
      </c>
      <c r="D10" s="5">
        <v>0.95370370370370405</v>
      </c>
      <c r="E10" s="6">
        <v>21.575693694424899</v>
      </c>
      <c r="F10" s="6">
        <v>0</v>
      </c>
      <c r="G10" s="6">
        <v>0</v>
      </c>
      <c r="H10" s="6">
        <v>257</v>
      </c>
      <c r="I10" s="6">
        <v>259</v>
      </c>
      <c r="J10" s="7"/>
      <c r="K10" s="5" t="s">
        <v>14</v>
      </c>
      <c r="L10" s="6" t="s">
        <v>28</v>
      </c>
      <c r="M10" s="6" t="s">
        <v>47</v>
      </c>
      <c r="N10" s="6">
        <v>1</v>
      </c>
      <c r="O10" s="6">
        <v>1</v>
      </c>
      <c r="P10" s="7" t="s">
        <v>881</v>
      </c>
      <c r="Q10">
        <f t="shared" si="0"/>
        <v>2</v>
      </c>
    </row>
    <row r="11" spans="1:17">
      <c r="A11" s="5" t="s">
        <v>29</v>
      </c>
      <c r="B11" s="6" t="s">
        <v>30</v>
      </c>
      <c r="C11" s="7">
        <v>4</v>
      </c>
      <c r="D11" s="5">
        <v>0.98026315789473695</v>
      </c>
      <c r="E11" s="6">
        <v>3.6270828237728598</v>
      </c>
      <c r="F11" s="6">
        <v>0</v>
      </c>
      <c r="G11" s="6">
        <v>0.50731955626096703</v>
      </c>
      <c r="H11" s="6">
        <v>59</v>
      </c>
      <c r="I11" s="6">
        <v>72</v>
      </c>
      <c r="J11" s="7" t="s">
        <v>31</v>
      </c>
      <c r="K11" s="5" t="s">
        <v>29</v>
      </c>
      <c r="L11" s="6" t="s">
        <v>30</v>
      </c>
      <c r="M11" s="6" t="s">
        <v>31</v>
      </c>
      <c r="N11" s="6">
        <v>4.5563907367474098E-4</v>
      </c>
      <c r="O11" s="6">
        <v>2.1731940350536001E-2</v>
      </c>
      <c r="P11" s="7" t="s">
        <v>880</v>
      </c>
      <c r="Q11">
        <f t="shared" si="0"/>
        <v>13</v>
      </c>
    </row>
    <row r="12" spans="1:17">
      <c r="A12" s="5" t="s">
        <v>6</v>
      </c>
      <c r="B12" s="6" t="s">
        <v>7</v>
      </c>
      <c r="C12" s="7">
        <v>23</v>
      </c>
      <c r="D12" s="5">
        <v>0.72082379862700197</v>
      </c>
      <c r="E12" s="6">
        <v>7.2569230450357303</v>
      </c>
      <c r="F12" s="6">
        <v>0</v>
      </c>
      <c r="G12" s="11">
        <v>8.7756364904094806E-5</v>
      </c>
      <c r="H12" s="6">
        <v>166</v>
      </c>
      <c r="I12" s="6">
        <v>199</v>
      </c>
      <c r="J12" s="7"/>
      <c r="K12" s="5"/>
      <c r="L12" s="6"/>
      <c r="M12" s="6"/>
      <c r="N12" s="6"/>
      <c r="O12" s="6"/>
      <c r="P12" s="7"/>
      <c r="Q12">
        <f t="shared" si="0"/>
        <v>33</v>
      </c>
    </row>
    <row r="13" spans="1:17">
      <c r="A13" s="5" t="s">
        <v>6</v>
      </c>
      <c r="B13" s="6" t="s">
        <v>8</v>
      </c>
      <c r="C13" s="7">
        <v>35</v>
      </c>
      <c r="D13" s="5">
        <v>0.4790273556231</v>
      </c>
      <c r="E13" s="6">
        <v>5.3366666589359797</v>
      </c>
      <c r="F13" s="6">
        <v>0</v>
      </c>
      <c r="G13" s="6">
        <v>3.3156969997109403E-2</v>
      </c>
      <c r="H13" s="6">
        <v>320</v>
      </c>
      <c r="I13" s="6">
        <v>353</v>
      </c>
      <c r="J13" s="7"/>
      <c r="K13" s="5"/>
      <c r="L13" s="6"/>
      <c r="M13" s="6"/>
      <c r="N13" s="6"/>
      <c r="O13" s="6"/>
      <c r="P13" s="7"/>
      <c r="Q13">
        <f t="shared" si="0"/>
        <v>33</v>
      </c>
    </row>
    <row r="14" spans="1:17">
      <c r="A14" s="5" t="s">
        <v>10</v>
      </c>
      <c r="B14" s="6" t="s">
        <v>11</v>
      </c>
      <c r="C14" s="7">
        <v>20</v>
      </c>
      <c r="D14" s="5">
        <v>0.92211055276381904</v>
      </c>
      <c r="E14" s="6">
        <v>10.209539535494701</v>
      </c>
      <c r="F14" s="6">
        <v>0</v>
      </c>
      <c r="G14" s="11">
        <v>2.3813795380078799E-11</v>
      </c>
      <c r="H14" s="6">
        <v>87</v>
      </c>
      <c r="I14" s="6">
        <v>120</v>
      </c>
      <c r="J14" s="7"/>
      <c r="K14" s="5"/>
      <c r="L14" s="6"/>
      <c r="M14" s="6"/>
      <c r="N14" s="6"/>
      <c r="O14" s="6"/>
      <c r="P14" s="7"/>
      <c r="Q14">
        <f t="shared" si="0"/>
        <v>33</v>
      </c>
    </row>
    <row r="15" spans="1:17">
      <c r="A15" s="5" t="s">
        <v>10</v>
      </c>
      <c r="B15" s="6" t="s">
        <v>12</v>
      </c>
      <c r="C15" s="7">
        <v>20</v>
      </c>
      <c r="D15" s="5">
        <v>0.931111111111111</v>
      </c>
      <c r="E15" s="6">
        <v>10.4478100335694</v>
      </c>
      <c r="F15" s="6">
        <v>0</v>
      </c>
      <c r="G15" s="11">
        <v>5.4188012102132299E-12</v>
      </c>
      <c r="H15" s="6">
        <v>139</v>
      </c>
      <c r="I15" s="6">
        <v>172</v>
      </c>
      <c r="J15" s="7" t="s">
        <v>13</v>
      </c>
      <c r="K15" s="5" t="s">
        <v>10</v>
      </c>
      <c r="L15" s="6" t="s">
        <v>12</v>
      </c>
      <c r="M15" s="6" t="s">
        <v>13</v>
      </c>
      <c r="N15" s="6">
        <v>5.8422523768612802E-2</v>
      </c>
      <c r="O15" s="6">
        <v>0.325600632144255</v>
      </c>
      <c r="P15" s="7" t="s">
        <v>880</v>
      </c>
      <c r="Q15">
        <f t="shared" si="0"/>
        <v>33</v>
      </c>
    </row>
    <row r="16" spans="1:17">
      <c r="A16" s="5" t="s">
        <v>16</v>
      </c>
      <c r="B16" s="6" t="s">
        <v>17</v>
      </c>
      <c r="C16" s="7">
        <v>15</v>
      </c>
      <c r="D16" s="5">
        <v>0.74731182795698903</v>
      </c>
      <c r="E16" s="6">
        <v>5.9106027285560101</v>
      </c>
      <c r="F16" s="6">
        <v>0</v>
      </c>
      <c r="G16" s="6">
        <v>7.2456896727668202E-3</v>
      </c>
      <c r="H16" s="6">
        <v>11</v>
      </c>
      <c r="I16" s="6">
        <v>61</v>
      </c>
      <c r="J16" s="7" t="s">
        <v>18</v>
      </c>
      <c r="K16" s="5" t="s">
        <v>16</v>
      </c>
      <c r="L16" s="6" t="s">
        <v>17</v>
      </c>
      <c r="M16" s="6" t="s">
        <v>18</v>
      </c>
      <c r="N16" s="6">
        <v>3.1633677164193602E-2</v>
      </c>
      <c r="O16" s="6">
        <v>0.29148173958435503</v>
      </c>
      <c r="P16" s="7" t="s">
        <v>880</v>
      </c>
      <c r="Q16">
        <f t="shared" si="0"/>
        <v>50</v>
      </c>
    </row>
    <row r="17" spans="1:17">
      <c r="A17" s="5" t="s">
        <v>32</v>
      </c>
      <c r="B17" s="6" t="s">
        <v>33</v>
      </c>
      <c r="C17" s="7">
        <v>25</v>
      </c>
      <c r="D17" s="5">
        <v>0.61859410430839001</v>
      </c>
      <c r="E17" s="6">
        <v>6.67209710604065</v>
      </c>
      <c r="F17" s="6">
        <v>0</v>
      </c>
      <c r="G17" s="6">
        <v>7.3122992008226202E-4</v>
      </c>
      <c r="H17" s="6">
        <v>85</v>
      </c>
      <c r="I17" s="6">
        <v>174</v>
      </c>
      <c r="J17" s="7" t="s">
        <v>34</v>
      </c>
      <c r="K17" s="5" t="s">
        <v>32</v>
      </c>
      <c r="L17" s="6" t="s">
        <v>33</v>
      </c>
      <c r="M17" s="6" t="s">
        <v>34</v>
      </c>
      <c r="N17" s="6">
        <v>2.4332491425761399E-3</v>
      </c>
      <c r="O17" s="6">
        <v>5.2314856565387001E-2</v>
      </c>
      <c r="P17" s="7" t="s">
        <v>880</v>
      </c>
      <c r="Q17">
        <f t="shared" si="0"/>
        <v>89</v>
      </c>
    </row>
    <row r="18" spans="1:17">
      <c r="A18" s="5" t="s">
        <v>32</v>
      </c>
      <c r="B18" s="6" t="s">
        <v>35</v>
      </c>
      <c r="C18" s="7">
        <v>25</v>
      </c>
      <c r="D18" s="5">
        <v>0.62905982905982905</v>
      </c>
      <c r="E18" s="6">
        <v>6.7213056553800703</v>
      </c>
      <c r="F18" s="6">
        <v>0</v>
      </c>
      <c r="G18" s="6">
        <v>6.4673090525123496E-4</v>
      </c>
      <c r="H18" s="6">
        <v>112</v>
      </c>
      <c r="I18" s="6">
        <v>201</v>
      </c>
      <c r="J18" s="7" t="s">
        <v>34</v>
      </c>
      <c r="K18" s="5" t="s">
        <v>32</v>
      </c>
      <c r="L18" s="6" t="s">
        <v>35</v>
      </c>
      <c r="M18" s="6" t="s">
        <v>34</v>
      </c>
      <c r="N18" s="6">
        <v>1.63813253368306E-3</v>
      </c>
      <c r="O18" s="6">
        <v>4.2263819369023001E-2</v>
      </c>
      <c r="P18" s="7" t="s">
        <v>880</v>
      </c>
      <c r="Q18">
        <f t="shared" si="0"/>
        <v>89</v>
      </c>
    </row>
    <row r="19" spans="1:17">
      <c r="A19" s="5" t="s">
        <v>32</v>
      </c>
      <c r="B19" s="6" t="s">
        <v>36</v>
      </c>
      <c r="C19" s="7">
        <v>20</v>
      </c>
      <c r="D19" s="5">
        <v>0.66804979253111996</v>
      </c>
      <c r="E19" s="6">
        <v>6.0490688398371599</v>
      </c>
      <c r="F19" s="6">
        <v>0</v>
      </c>
      <c r="G19" s="6">
        <v>4.9936173508804502E-3</v>
      </c>
      <c r="H19" s="6">
        <v>85</v>
      </c>
      <c r="I19" s="6">
        <v>174</v>
      </c>
      <c r="J19" s="7" t="s">
        <v>34</v>
      </c>
      <c r="K19" s="5" t="s">
        <v>32</v>
      </c>
      <c r="L19" s="6" t="s">
        <v>36</v>
      </c>
      <c r="M19" s="6" t="s">
        <v>34</v>
      </c>
      <c r="N19" s="6">
        <v>6.7385861552049498E-4</v>
      </c>
      <c r="O19" s="6">
        <v>2.1731940350536001E-2</v>
      </c>
      <c r="P19" s="7" t="s">
        <v>880</v>
      </c>
      <c r="Q19">
        <f t="shared" si="0"/>
        <v>89</v>
      </c>
    </row>
    <row r="20" spans="1:17">
      <c r="A20" s="5" t="s">
        <v>22</v>
      </c>
      <c r="B20" s="6" t="s">
        <v>23</v>
      </c>
      <c r="C20" s="7">
        <v>58</v>
      </c>
      <c r="D20" s="5">
        <v>0.56815096388813502</v>
      </c>
      <c r="E20" s="6">
        <v>10.623973832125801</v>
      </c>
      <c r="F20" s="6">
        <v>0</v>
      </c>
      <c r="G20" s="11">
        <v>2.0899789835279302E-12</v>
      </c>
      <c r="H20" s="6">
        <v>717</v>
      </c>
      <c r="I20" s="6">
        <v>882</v>
      </c>
      <c r="J20" s="7" t="s">
        <v>24</v>
      </c>
      <c r="K20" s="5" t="s">
        <v>22</v>
      </c>
      <c r="L20" s="6" t="s">
        <v>23</v>
      </c>
      <c r="M20" s="6" t="s">
        <v>25</v>
      </c>
      <c r="N20" s="6">
        <v>5.3159524021262295E-4</v>
      </c>
      <c r="O20" s="6">
        <v>2.1731940350536001E-2</v>
      </c>
      <c r="P20" s="7" t="s">
        <v>880</v>
      </c>
      <c r="Q20">
        <f t="shared" si="0"/>
        <v>165</v>
      </c>
    </row>
    <row r="21" spans="1:17">
      <c r="A21" s="5" t="s">
        <v>22</v>
      </c>
      <c r="B21" s="6" t="s">
        <v>26</v>
      </c>
      <c r="C21" s="7">
        <v>58</v>
      </c>
      <c r="D21" s="5">
        <v>0.52137931034482798</v>
      </c>
      <c r="E21" s="6">
        <v>9.1368334345718907</v>
      </c>
      <c r="F21" s="6">
        <v>0</v>
      </c>
      <c r="G21" s="11">
        <v>1.26779576751309E-8</v>
      </c>
      <c r="H21" s="6">
        <v>528</v>
      </c>
      <c r="I21" s="6">
        <v>693</v>
      </c>
      <c r="J21" s="7" t="s">
        <v>24</v>
      </c>
      <c r="K21" s="5" t="s">
        <v>22</v>
      </c>
      <c r="L21" s="6" t="s">
        <v>26</v>
      </c>
      <c r="M21" s="6" t="s">
        <v>25</v>
      </c>
      <c r="N21" s="6">
        <v>4.79714809311527E-3</v>
      </c>
      <c r="O21" s="6">
        <v>7.7354013001483701E-2</v>
      </c>
      <c r="P21" s="7" t="s">
        <v>880</v>
      </c>
      <c r="Q21">
        <f t="shared" si="0"/>
        <v>165</v>
      </c>
    </row>
    <row r="22" spans="1:17">
      <c r="A22" s="5" t="s">
        <v>22</v>
      </c>
      <c r="B22" s="6" t="s">
        <v>27</v>
      </c>
      <c r="C22" s="7">
        <v>58</v>
      </c>
      <c r="D22" s="5">
        <v>0.56815096388813502</v>
      </c>
      <c r="E22" s="6">
        <v>10.571620627085901</v>
      </c>
      <c r="F22" s="6">
        <v>0</v>
      </c>
      <c r="G22" s="11">
        <v>2.6230406735550101E-12</v>
      </c>
      <c r="H22" s="6">
        <v>717</v>
      </c>
      <c r="I22" s="6">
        <v>882</v>
      </c>
      <c r="J22" s="7" t="s">
        <v>24</v>
      </c>
      <c r="K22" s="5" t="s">
        <v>22</v>
      </c>
      <c r="L22" s="6" t="s">
        <v>27</v>
      </c>
      <c r="M22" s="6" t="s">
        <v>25</v>
      </c>
      <c r="N22" s="6">
        <v>5.3159524021262295E-4</v>
      </c>
      <c r="O22" s="6">
        <v>2.1731940350536001E-2</v>
      </c>
      <c r="P22" s="7" t="s">
        <v>880</v>
      </c>
      <c r="Q22">
        <f t="shared" si="0"/>
        <v>165</v>
      </c>
    </row>
    <row r="23" spans="1:17">
      <c r="A23" s="5" t="s">
        <v>44</v>
      </c>
      <c r="B23" s="6" t="s">
        <v>45</v>
      </c>
      <c r="C23" s="7">
        <v>18</v>
      </c>
      <c r="D23" s="5">
        <v>0.481317600786627</v>
      </c>
      <c r="E23" s="6">
        <v>2.96057595922316</v>
      </c>
      <c r="F23" s="6">
        <v>5.36571589946343E-3</v>
      </c>
      <c r="G23" s="6">
        <v>0.89109229859804595</v>
      </c>
      <c r="H23" s="6">
        <v>132</v>
      </c>
      <c r="I23" s="6">
        <v>303</v>
      </c>
      <c r="J23" s="7" t="s">
        <v>46</v>
      </c>
      <c r="K23" s="5" t="s">
        <v>44</v>
      </c>
      <c r="L23" s="6" t="s">
        <v>45</v>
      </c>
      <c r="M23" s="6" t="s">
        <v>40</v>
      </c>
      <c r="N23" s="6">
        <v>3.69788187911058E-3</v>
      </c>
      <c r="O23" s="6">
        <v>4.8812040804259701E-2</v>
      </c>
      <c r="P23" s="7" t="s">
        <v>40</v>
      </c>
      <c r="Q23">
        <f t="shared" si="0"/>
        <v>171</v>
      </c>
    </row>
    <row r="24" spans="1:17">
      <c r="A24" s="8" t="s">
        <v>37</v>
      </c>
      <c r="B24" s="9" t="s">
        <v>38</v>
      </c>
      <c r="C24" s="10">
        <v>42</v>
      </c>
      <c r="D24" s="8">
        <v>0.38478407557354899</v>
      </c>
      <c r="E24" s="9">
        <v>4.6364799882107599</v>
      </c>
      <c r="F24" s="9">
        <v>1.49842665201538E-4</v>
      </c>
      <c r="G24" s="9">
        <v>0.13990218102173901</v>
      </c>
      <c r="H24" s="9">
        <v>879</v>
      </c>
      <c r="I24" s="9">
        <v>1452</v>
      </c>
      <c r="J24" s="10" t="s">
        <v>39</v>
      </c>
      <c r="K24" s="8" t="s">
        <v>37</v>
      </c>
      <c r="L24" s="9" t="s">
        <v>38</v>
      </c>
      <c r="M24" s="9" t="s">
        <v>40</v>
      </c>
      <c r="N24" s="9">
        <v>2.70163463179418E-3</v>
      </c>
      <c r="O24" s="9">
        <v>4.4576971424603998E-2</v>
      </c>
      <c r="P24" s="10" t="s">
        <v>40</v>
      </c>
      <c r="Q24">
        <f t="shared" si="0"/>
        <v>573</v>
      </c>
    </row>
  </sheetData>
  <sortState ref="A2:Q24">
    <sortCondition ref="Q2:Q2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Q214"/>
  <sheetViews>
    <sheetView workbookViewId="0"/>
  </sheetViews>
  <sheetFormatPr defaultRowHeight="15"/>
  <sheetData>
    <row r="1" spans="1:17">
      <c r="A1" s="1" t="s">
        <v>0</v>
      </c>
      <c r="B1" s="2" t="s">
        <v>1</v>
      </c>
      <c r="C1" s="3" t="s">
        <v>49</v>
      </c>
      <c r="D1" s="1" t="s">
        <v>50</v>
      </c>
      <c r="E1" s="2" t="s">
        <v>51</v>
      </c>
      <c r="F1" s="2" t="s">
        <v>52</v>
      </c>
      <c r="G1" s="2" t="s">
        <v>53</v>
      </c>
      <c r="H1" s="2" t="s">
        <v>54</v>
      </c>
      <c r="I1" s="2" t="s">
        <v>55</v>
      </c>
      <c r="J1" s="3" t="s">
        <v>56</v>
      </c>
      <c r="K1" s="1" t="s">
        <v>0</v>
      </c>
      <c r="L1" s="2" t="s">
        <v>1</v>
      </c>
      <c r="M1" s="2" t="s">
        <v>2</v>
      </c>
      <c r="N1" s="2" t="s">
        <v>57</v>
      </c>
      <c r="O1" s="2" t="s">
        <v>58</v>
      </c>
      <c r="P1" s="3" t="s">
        <v>59</v>
      </c>
      <c r="Q1" s="4" t="s">
        <v>60</v>
      </c>
    </row>
    <row r="2" spans="1:17">
      <c r="A2" s="5" t="s">
        <v>320</v>
      </c>
      <c r="B2" s="6" t="s">
        <v>321</v>
      </c>
      <c r="C2" s="7">
        <v>26</v>
      </c>
      <c r="D2" s="5">
        <v>0.451027897530908</v>
      </c>
      <c r="E2" s="6">
        <v>4.0187095556630403</v>
      </c>
      <c r="F2" s="6">
        <v>5.0525928988103398E-4</v>
      </c>
      <c r="G2" s="6">
        <v>6.7813580247791097E-3</v>
      </c>
      <c r="H2" s="6">
        <v>1712</v>
      </c>
      <c r="I2" s="6">
        <v>234</v>
      </c>
      <c r="J2" s="7" t="s">
        <v>322</v>
      </c>
      <c r="K2" s="5" t="s">
        <v>320</v>
      </c>
      <c r="L2" s="6" t="s">
        <v>321</v>
      </c>
      <c r="M2" s="6" t="s">
        <v>322</v>
      </c>
      <c r="N2" s="6">
        <v>0.14131104915024201</v>
      </c>
      <c r="O2" s="6">
        <v>0.85561539841255996</v>
      </c>
      <c r="P2" s="7" t="s">
        <v>880</v>
      </c>
      <c r="Q2">
        <f t="shared" ref="Q2:Q65" si="0">I2-H2</f>
        <v>-1478</v>
      </c>
    </row>
    <row r="3" spans="1:17">
      <c r="A3" s="5" t="s">
        <v>414</v>
      </c>
      <c r="B3" s="6" t="s">
        <v>415</v>
      </c>
      <c r="C3" s="7">
        <v>7</v>
      </c>
      <c r="D3" s="5">
        <v>0.77950516636648004</v>
      </c>
      <c r="E3" s="6">
        <v>3.64587979176709</v>
      </c>
      <c r="F3" s="6">
        <v>7.2746511474108897E-4</v>
      </c>
      <c r="G3" s="6">
        <v>1.8209010208188998E-2</v>
      </c>
      <c r="H3" s="6">
        <v>1482</v>
      </c>
      <c r="I3" s="6">
        <v>91</v>
      </c>
      <c r="J3" s="7" t="s">
        <v>416</v>
      </c>
      <c r="K3" s="5" t="s">
        <v>414</v>
      </c>
      <c r="L3" s="6" t="s">
        <v>415</v>
      </c>
      <c r="M3" s="6" t="s">
        <v>417</v>
      </c>
      <c r="N3" s="6">
        <v>0.45475278210689801</v>
      </c>
      <c r="O3" s="6">
        <v>0.76824793639875599</v>
      </c>
      <c r="P3" s="7" t="s">
        <v>881</v>
      </c>
      <c r="Q3">
        <f t="shared" si="0"/>
        <v>-1391</v>
      </c>
    </row>
    <row r="4" spans="1:17">
      <c r="A4" s="5" t="s">
        <v>136</v>
      </c>
      <c r="B4" s="6" t="s">
        <v>345</v>
      </c>
      <c r="C4" s="7">
        <v>55</v>
      </c>
      <c r="D4" s="5">
        <v>0.48058889654422199</v>
      </c>
      <c r="E4" s="6">
        <v>8.4804654663607604</v>
      </c>
      <c r="F4" s="6">
        <v>0</v>
      </c>
      <c r="G4" s="11">
        <v>9.9571414942998792E-13</v>
      </c>
      <c r="H4" s="6">
        <v>1808</v>
      </c>
      <c r="I4" s="6">
        <v>511</v>
      </c>
      <c r="J4" s="7" t="s">
        <v>138</v>
      </c>
      <c r="K4" s="5" t="s">
        <v>136</v>
      </c>
      <c r="L4" s="6" t="s">
        <v>345</v>
      </c>
      <c r="M4" s="6" t="s">
        <v>40</v>
      </c>
      <c r="N4" s="6">
        <v>0.47489044374147099</v>
      </c>
      <c r="O4" s="6">
        <v>0.85487541028273695</v>
      </c>
      <c r="P4" s="7" t="s">
        <v>40</v>
      </c>
      <c r="Q4">
        <f t="shared" si="0"/>
        <v>-1297</v>
      </c>
    </row>
    <row r="5" spans="1:17">
      <c r="A5" s="5" t="s">
        <v>136</v>
      </c>
      <c r="B5" s="6" t="s">
        <v>137</v>
      </c>
      <c r="C5" s="7">
        <v>55</v>
      </c>
      <c r="D5" s="5">
        <v>0.48872816290197002</v>
      </c>
      <c r="E5" s="6">
        <v>8.6868786586304694</v>
      </c>
      <c r="F5" s="6">
        <v>0</v>
      </c>
      <c r="G5" s="11">
        <v>2.3635638900610798E-13</v>
      </c>
      <c r="H5" s="6">
        <v>1798</v>
      </c>
      <c r="I5" s="6">
        <v>510</v>
      </c>
      <c r="J5" s="7" t="s">
        <v>138</v>
      </c>
      <c r="K5" s="5" t="s">
        <v>136</v>
      </c>
      <c r="L5" s="6" t="s">
        <v>137</v>
      </c>
      <c r="M5" s="6" t="s">
        <v>40</v>
      </c>
      <c r="N5" s="6">
        <v>0.469813408443294</v>
      </c>
      <c r="O5" s="6">
        <v>0.85342840819854404</v>
      </c>
      <c r="P5" s="7" t="s">
        <v>40</v>
      </c>
      <c r="Q5">
        <f t="shared" si="0"/>
        <v>-1288</v>
      </c>
    </row>
    <row r="6" spans="1:17">
      <c r="A6" s="5" t="s">
        <v>123</v>
      </c>
      <c r="B6" s="6" t="s">
        <v>124</v>
      </c>
      <c r="C6" s="7">
        <v>12</v>
      </c>
      <c r="D6" s="5">
        <v>0.71674140508221196</v>
      </c>
      <c r="E6" s="6">
        <v>4.96507151796032</v>
      </c>
      <c r="F6" s="6">
        <v>0</v>
      </c>
      <c r="G6" s="6">
        <v>2.6161689670163899E-4</v>
      </c>
      <c r="H6" s="6">
        <v>1070</v>
      </c>
      <c r="I6" s="6">
        <v>83</v>
      </c>
      <c r="J6" s="7" t="s">
        <v>125</v>
      </c>
      <c r="K6" s="5" t="s">
        <v>123</v>
      </c>
      <c r="L6" s="6" t="s">
        <v>124</v>
      </c>
      <c r="M6" s="6" t="s">
        <v>126</v>
      </c>
      <c r="N6" s="6">
        <v>0.59978515933523502</v>
      </c>
      <c r="O6" s="6">
        <v>0.87700497343742601</v>
      </c>
      <c r="P6" s="7" t="s">
        <v>880</v>
      </c>
      <c r="Q6">
        <f t="shared" si="0"/>
        <v>-987</v>
      </c>
    </row>
    <row r="7" spans="1:17">
      <c r="A7" s="5" t="s">
        <v>418</v>
      </c>
      <c r="B7" s="6" t="s">
        <v>419</v>
      </c>
      <c r="C7" s="7">
        <v>6</v>
      </c>
      <c r="D7" s="5">
        <v>0.79749999999999999</v>
      </c>
      <c r="E7" s="6">
        <v>3.2947302655350699</v>
      </c>
      <c r="F7" s="6">
        <v>1.4118428701935101E-3</v>
      </c>
      <c r="G7" s="6">
        <v>4.3745573904291103E-2</v>
      </c>
      <c r="H7" s="6">
        <v>1197</v>
      </c>
      <c r="I7" s="6">
        <v>240</v>
      </c>
      <c r="J7" s="7" t="s">
        <v>420</v>
      </c>
      <c r="K7" s="5" t="s">
        <v>418</v>
      </c>
      <c r="L7" s="6" t="s">
        <v>419</v>
      </c>
      <c r="M7" s="6" t="s">
        <v>420</v>
      </c>
      <c r="N7" s="6">
        <v>1.84628782579233E-3</v>
      </c>
      <c r="O7" s="6">
        <v>0.35555169817112597</v>
      </c>
      <c r="P7" s="7" t="s">
        <v>880</v>
      </c>
      <c r="Q7">
        <f t="shared" si="0"/>
        <v>-957</v>
      </c>
    </row>
    <row r="8" spans="1:17">
      <c r="A8" s="5" t="s">
        <v>196</v>
      </c>
      <c r="B8" s="6" t="s">
        <v>408</v>
      </c>
      <c r="C8" s="7">
        <v>5</v>
      </c>
      <c r="D8" s="5">
        <v>0.90685772773797302</v>
      </c>
      <c r="E8" s="6">
        <v>3.6435726140390399</v>
      </c>
      <c r="F8" s="6">
        <v>6.11558454795638E-4</v>
      </c>
      <c r="G8" s="6">
        <v>1.8239931190723299E-2</v>
      </c>
      <c r="H8" s="6">
        <v>955</v>
      </c>
      <c r="I8" s="6">
        <v>69</v>
      </c>
      <c r="J8" s="7" t="s">
        <v>198</v>
      </c>
      <c r="K8" s="5" t="s">
        <v>196</v>
      </c>
      <c r="L8" s="6" t="s">
        <v>408</v>
      </c>
      <c r="M8" s="6" t="s">
        <v>409</v>
      </c>
      <c r="N8" s="6">
        <v>3.4806639064194301E-3</v>
      </c>
      <c r="O8" s="6">
        <v>0.76824793639875599</v>
      </c>
      <c r="P8" s="7" t="s">
        <v>881</v>
      </c>
      <c r="Q8">
        <f t="shared" si="0"/>
        <v>-886</v>
      </c>
    </row>
    <row r="9" spans="1:17">
      <c r="A9" s="5" t="s">
        <v>196</v>
      </c>
      <c r="B9" s="6" t="s">
        <v>197</v>
      </c>
      <c r="C9" s="7">
        <v>5</v>
      </c>
      <c r="D9" s="5">
        <v>0.900979325353645</v>
      </c>
      <c r="E9" s="6">
        <v>3.5824065782060299</v>
      </c>
      <c r="F9" s="6">
        <v>6.4998375040624E-4</v>
      </c>
      <c r="G9" s="6">
        <v>2.05406410844951E-2</v>
      </c>
      <c r="H9" s="6">
        <v>897</v>
      </c>
      <c r="I9" s="6">
        <v>69</v>
      </c>
      <c r="J9" s="7" t="s">
        <v>198</v>
      </c>
      <c r="K9" s="5" t="s">
        <v>196</v>
      </c>
      <c r="L9" s="6" t="s">
        <v>197</v>
      </c>
      <c r="M9" s="6" t="s">
        <v>199</v>
      </c>
      <c r="N9" s="6">
        <v>1.9880990028015E-3</v>
      </c>
      <c r="O9" s="6">
        <v>0.72963233402815098</v>
      </c>
      <c r="P9" s="7" t="s">
        <v>881</v>
      </c>
      <c r="Q9">
        <f t="shared" si="0"/>
        <v>-828</v>
      </c>
    </row>
    <row r="10" spans="1:17">
      <c r="A10" s="5" t="s">
        <v>423</v>
      </c>
      <c r="B10" s="6" t="s">
        <v>424</v>
      </c>
      <c r="C10" s="7">
        <v>6</v>
      </c>
      <c r="D10" s="5">
        <v>0.85096153846153799</v>
      </c>
      <c r="E10" s="6">
        <v>3.7251743695094501</v>
      </c>
      <c r="F10" s="6">
        <v>3.5880875493362002E-4</v>
      </c>
      <c r="G10" s="6">
        <v>1.55801032824479E-2</v>
      </c>
      <c r="H10" s="6">
        <v>798</v>
      </c>
      <c r="I10" s="6">
        <v>90</v>
      </c>
      <c r="J10" s="7" t="s">
        <v>425</v>
      </c>
      <c r="K10" s="5" t="s">
        <v>423</v>
      </c>
      <c r="L10" s="6" t="s">
        <v>424</v>
      </c>
      <c r="M10" s="6" t="s">
        <v>40</v>
      </c>
      <c r="N10" s="6">
        <v>3.4072833636777003E-2</v>
      </c>
      <c r="O10" s="6">
        <v>0.75346153702758301</v>
      </c>
      <c r="P10" s="7" t="s">
        <v>40</v>
      </c>
      <c r="Q10">
        <f t="shared" si="0"/>
        <v>-708</v>
      </c>
    </row>
    <row r="11" spans="1:17">
      <c r="A11" s="5" t="s">
        <v>361</v>
      </c>
      <c r="B11" s="6" t="s">
        <v>362</v>
      </c>
      <c r="C11" s="7">
        <v>5</v>
      </c>
      <c r="D11" s="5">
        <v>0.87417218543046404</v>
      </c>
      <c r="E11" s="6">
        <v>3.3559665009391701</v>
      </c>
      <c r="F11" s="6">
        <v>1.05387959425636E-3</v>
      </c>
      <c r="G11" s="6">
        <v>3.7072779397593403E-2</v>
      </c>
      <c r="H11" s="6">
        <v>683</v>
      </c>
      <c r="I11" s="6">
        <v>23</v>
      </c>
      <c r="J11" s="7" t="s">
        <v>363</v>
      </c>
      <c r="K11" s="5" t="s">
        <v>361</v>
      </c>
      <c r="L11" s="6" t="s">
        <v>362</v>
      </c>
      <c r="M11" s="6" t="s">
        <v>40</v>
      </c>
      <c r="N11" s="6">
        <v>8.1538394182708602E-3</v>
      </c>
      <c r="O11" s="6">
        <v>0.64529771255824298</v>
      </c>
      <c r="P11" s="7" t="s">
        <v>40</v>
      </c>
      <c r="Q11">
        <f t="shared" si="0"/>
        <v>-660</v>
      </c>
    </row>
    <row r="12" spans="1:17">
      <c r="A12" s="5" t="s">
        <v>104</v>
      </c>
      <c r="B12" s="6" t="s">
        <v>188</v>
      </c>
      <c r="C12" s="7">
        <v>19</v>
      </c>
      <c r="D12" s="5">
        <v>0.57794166946027503</v>
      </c>
      <c r="E12" s="6">
        <v>4.8657507556082704</v>
      </c>
      <c r="F12" s="6">
        <v>0</v>
      </c>
      <c r="G12" s="6">
        <v>3.7607443599170699E-4</v>
      </c>
      <c r="H12" s="6">
        <v>598</v>
      </c>
      <c r="I12" s="6">
        <v>3</v>
      </c>
      <c r="J12" s="7"/>
      <c r="K12" s="5"/>
      <c r="L12" s="6"/>
      <c r="M12" s="6"/>
      <c r="N12" s="6"/>
      <c r="O12" s="6"/>
      <c r="P12" s="7"/>
      <c r="Q12">
        <f t="shared" si="0"/>
        <v>-595</v>
      </c>
    </row>
    <row r="13" spans="1:17">
      <c r="A13" s="5" t="s">
        <v>80</v>
      </c>
      <c r="B13" s="6" t="s">
        <v>81</v>
      </c>
      <c r="C13" s="7">
        <v>126</v>
      </c>
      <c r="D13" s="5">
        <v>0.76312871287128703</v>
      </c>
      <c r="E13" s="6">
        <v>20.706157584427402</v>
      </c>
      <c r="F13" s="6">
        <v>0</v>
      </c>
      <c r="G13" s="6">
        <v>0</v>
      </c>
      <c r="H13" s="6">
        <v>320</v>
      </c>
      <c r="I13" s="6">
        <v>1</v>
      </c>
      <c r="J13" s="7" t="s">
        <v>82</v>
      </c>
      <c r="K13" s="5" t="s">
        <v>80</v>
      </c>
      <c r="L13" s="6" t="s">
        <v>81</v>
      </c>
      <c r="M13" s="6" t="s">
        <v>83</v>
      </c>
      <c r="N13" s="6">
        <v>1.0711300696172E-2</v>
      </c>
      <c r="O13" s="6">
        <v>0.50168808771929096</v>
      </c>
      <c r="P13" s="7" t="s">
        <v>880</v>
      </c>
      <c r="Q13">
        <f t="shared" si="0"/>
        <v>-319</v>
      </c>
    </row>
    <row r="14" spans="1:17">
      <c r="A14" s="5" t="s">
        <v>80</v>
      </c>
      <c r="B14" s="6" t="s">
        <v>296</v>
      </c>
      <c r="C14" s="7">
        <v>126</v>
      </c>
      <c r="D14" s="5">
        <v>0.76260049627791604</v>
      </c>
      <c r="E14" s="6">
        <v>19.9299399524233</v>
      </c>
      <c r="F14" s="6">
        <v>0</v>
      </c>
      <c r="G14" s="6">
        <v>0</v>
      </c>
      <c r="H14" s="6">
        <v>319</v>
      </c>
      <c r="I14" s="6">
        <v>1</v>
      </c>
      <c r="J14" s="7" t="s">
        <v>82</v>
      </c>
      <c r="K14" s="5" t="s">
        <v>80</v>
      </c>
      <c r="L14" s="6" t="s">
        <v>296</v>
      </c>
      <c r="M14" s="6" t="s">
        <v>83</v>
      </c>
      <c r="N14" s="6">
        <v>1.08060147412028E-2</v>
      </c>
      <c r="O14" s="6">
        <v>0.50168808771929096</v>
      </c>
      <c r="P14" s="7" t="s">
        <v>880</v>
      </c>
      <c r="Q14">
        <f t="shared" si="0"/>
        <v>-318</v>
      </c>
    </row>
    <row r="15" spans="1:17">
      <c r="A15" s="5" t="s">
        <v>318</v>
      </c>
      <c r="B15" s="6" t="s">
        <v>319</v>
      </c>
      <c r="C15" s="7">
        <v>7</v>
      </c>
      <c r="D15" s="5">
        <v>0.91397849462365599</v>
      </c>
      <c r="E15" s="6">
        <v>4.7326297143940499</v>
      </c>
      <c r="F15" s="6">
        <v>0</v>
      </c>
      <c r="G15" s="6">
        <v>6.1799233005943805E-4</v>
      </c>
      <c r="H15" s="6">
        <v>182</v>
      </c>
      <c r="I15" s="6">
        <v>12</v>
      </c>
      <c r="J15" s="7" t="s">
        <v>18</v>
      </c>
      <c r="K15" s="5" t="s">
        <v>318</v>
      </c>
      <c r="L15" s="6" t="s">
        <v>319</v>
      </c>
      <c r="M15" s="6" t="s">
        <v>18</v>
      </c>
      <c r="N15" s="6">
        <v>0.74476391742829795</v>
      </c>
      <c r="O15" s="6">
        <v>0.92793094084725303</v>
      </c>
      <c r="P15" s="7" t="s">
        <v>880</v>
      </c>
      <c r="Q15">
        <f t="shared" si="0"/>
        <v>-170</v>
      </c>
    </row>
    <row r="16" spans="1:17">
      <c r="A16" s="5" t="s">
        <v>72</v>
      </c>
      <c r="B16" s="6" t="s">
        <v>73</v>
      </c>
      <c r="C16" s="7">
        <v>7</v>
      </c>
      <c r="D16" s="5">
        <v>0.85714285714285698</v>
      </c>
      <c r="E16" s="6">
        <v>4.3784747577911398</v>
      </c>
      <c r="F16" s="6">
        <v>0</v>
      </c>
      <c r="G16" s="6">
        <v>2.1652237282290001E-3</v>
      </c>
      <c r="H16" s="6">
        <v>28</v>
      </c>
      <c r="I16" s="6">
        <v>29</v>
      </c>
      <c r="J16" s="7"/>
      <c r="K16" s="5" t="s">
        <v>72</v>
      </c>
      <c r="L16" s="6" t="s">
        <v>73</v>
      </c>
      <c r="M16" s="6" t="s">
        <v>74</v>
      </c>
      <c r="N16" s="6">
        <v>6.5094320830551999E-2</v>
      </c>
      <c r="O16" s="6">
        <v>0.80301633301045094</v>
      </c>
      <c r="P16" s="7" t="s">
        <v>880</v>
      </c>
      <c r="Q16">
        <f t="shared" si="0"/>
        <v>1</v>
      </c>
    </row>
    <row r="17" spans="1:17">
      <c r="A17" s="5" t="s">
        <v>106</v>
      </c>
      <c r="B17" s="6" t="s">
        <v>107</v>
      </c>
      <c r="C17" s="7">
        <v>9</v>
      </c>
      <c r="D17" s="5">
        <v>0.88888888888888895</v>
      </c>
      <c r="E17" s="6">
        <v>5.8132381429367097</v>
      </c>
      <c r="F17" s="6">
        <v>0</v>
      </c>
      <c r="G17" s="11">
        <v>6.3703422863460901E-6</v>
      </c>
      <c r="H17" s="6">
        <v>365</v>
      </c>
      <c r="I17" s="6">
        <v>366</v>
      </c>
      <c r="J17" s="7" t="s">
        <v>108</v>
      </c>
      <c r="K17" s="5" t="s">
        <v>106</v>
      </c>
      <c r="L17" s="6" t="s">
        <v>107</v>
      </c>
      <c r="M17" s="6" t="s">
        <v>108</v>
      </c>
      <c r="N17" s="6">
        <v>0.10829779834836201</v>
      </c>
      <c r="O17" s="6">
        <v>0.83591133414142704</v>
      </c>
      <c r="P17" s="7" t="s">
        <v>880</v>
      </c>
      <c r="Q17">
        <f t="shared" si="0"/>
        <v>1</v>
      </c>
    </row>
    <row r="18" spans="1:17">
      <c r="A18" s="5" t="s">
        <v>106</v>
      </c>
      <c r="B18" s="6" t="s">
        <v>109</v>
      </c>
      <c r="C18" s="7">
        <v>9</v>
      </c>
      <c r="D18" s="5">
        <v>0.88888888888888895</v>
      </c>
      <c r="E18" s="6">
        <v>5.6303733482079599</v>
      </c>
      <c r="F18" s="6">
        <v>0</v>
      </c>
      <c r="G18" s="11">
        <v>1.50191734438679E-5</v>
      </c>
      <c r="H18" s="6">
        <v>365</v>
      </c>
      <c r="I18" s="6">
        <v>366</v>
      </c>
      <c r="J18" s="7" t="s">
        <v>108</v>
      </c>
      <c r="K18" s="5" t="s">
        <v>106</v>
      </c>
      <c r="L18" s="6" t="s">
        <v>109</v>
      </c>
      <c r="M18" s="6" t="s">
        <v>108</v>
      </c>
      <c r="N18" s="6">
        <v>0.117128852090307</v>
      </c>
      <c r="O18" s="6">
        <v>0.85473251045292997</v>
      </c>
      <c r="P18" s="7" t="s">
        <v>880</v>
      </c>
      <c r="Q18">
        <f t="shared" si="0"/>
        <v>1</v>
      </c>
    </row>
    <row r="19" spans="1:17">
      <c r="A19" s="5" t="s">
        <v>110</v>
      </c>
      <c r="B19" s="6" t="s">
        <v>111</v>
      </c>
      <c r="C19" s="7">
        <v>19</v>
      </c>
      <c r="D19" s="5">
        <v>0.94736842105263197</v>
      </c>
      <c r="E19" s="6">
        <v>10.7152156541203</v>
      </c>
      <c r="F19" s="6">
        <v>0</v>
      </c>
      <c r="G19" s="6">
        <v>0</v>
      </c>
      <c r="H19" s="6">
        <v>16</v>
      </c>
      <c r="I19" s="6">
        <v>17</v>
      </c>
      <c r="J19" s="7" t="s">
        <v>112</v>
      </c>
      <c r="K19" s="5" t="s">
        <v>110</v>
      </c>
      <c r="L19" s="6" t="s">
        <v>111</v>
      </c>
      <c r="M19" s="6" t="s">
        <v>40</v>
      </c>
      <c r="N19" s="6">
        <v>0.50666000130611599</v>
      </c>
      <c r="O19" s="6">
        <v>0.86207687766648</v>
      </c>
      <c r="P19" s="7" t="s">
        <v>40</v>
      </c>
      <c r="Q19">
        <f t="shared" si="0"/>
        <v>1</v>
      </c>
    </row>
    <row r="20" spans="1:17">
      <c r="A20" s="5" t="s">
        <v>110</v>
      </c>
      <c r="B20" s="6" t="s">
        <v>113</v>
      </c>
      <c r="C20" s="7">
        <v>19</v>
      </c>
      <c r="D20" s="5">
        <v>0.94736842105263197</v>
      </c>
      <c r="E20" s="6">
        <v>10.499749186249</v>
      </c>
      <c r="F20" s="6">
        <v>0</v>
      </c>
      <c r="G20" s="6">
        <v>0</v>
      </c>
      <c r="H20" s="6">
        <v>16</v>
      </c>
      <c r="I20" s="6">
        <v>17</v>
      </c>
      <c r="J20" s="7" t="s">
        <v>112</v>
      </c>
      <c r="K20" s="5" t="s">
        <v>110</v>
      </c>
      <c r="L20" s="6" t="s">
        <v>113</v>
      </c>
      <c r="M20" s="6" t="s">
        <v>40</v>
      </c>
      <c r="N20" s="6">
        <v>0.50666000130611599</v>
      </c>
      <c r="O20" s="6">
        <v>0.86207687766648</v>
      </c>
      <c r="P20" s="7" t="s">
        <v>40</v>
      </c>
      <c r="Q20">
        <f t="shared" si="0"/>
        <v>1</v>
      </c>
    </row>
    <row r="21" spans="1:17">
      <c r="A21" s="5" t="s">
        <v>127</v>
      </c>
      <c r="B21" s="6" t="s">
        <v>128</v>
      </c>
      <c r="C21" s="7">
        <v>28</v>
      </c>
      <c r="D21" s="5">
        <v>1</v>
      </c>
      <c r="E21" s="6">
        <v>14.181547902795399</v>
      </c>
      <c r="F21" s="6">
        <v>0</v>
      </c>
      <c r="G21" s="6">
        <v>0</v>
      </c>
      <c r="H21" s="6">
        <v>397</v>
      </c>
      <c r="I21" s="6">
        <v>398</v>
      </c>
      <c r="J21" s="7"/>
      <c r="K21" s="5" t="s">
        <v>127</v>
      </c>
      <c r="L21" s="6" t="s">
        <v>128</v>
      </c>
      <c r="M21" s="6" t="s">
        <v>40</v>
      </c>
      <c r="N21" s="6">
        <v>1.3965447172936701E-4</v>
      </c>
      <c r="O21" s="6">
        <v>4.3101053793494E-2</v>
      </c>
      <c r="P21" s="7" t="s">
        <v>40</v>
      </c>
      <c r="Q21">
        <f t="shared" si="0"/>
        <v>1</v>
      </c>
    </row>
    <row r="22" spans="1:17">
      <c r="A22" s="5" t="s">
        <v>149</v>
      </c>
      <c r="B22" s="6" t="s">
        <v>150</v>
      </c>
      <c r="C22" s="7">
        <v>8</v>
      </c>
      <c r="D22" s="5">
        <v>1</v>
      </c>
      <c r="E22" s="6">
        <v>6.4814130852528598</v>
      </c>
      <c r="F22" s="6">
        <v>0</v>
      </c>
      <c r="G22" s="11">
        <v>2.2890024267258299E-7</v>
      </c>
      <c r="H22" s="6">
        <v>391</v>
      </c>
      <c r="I22" s="6">
        <v>392</v>
      </c>
      <c r="J22" s="7"/>
      <c r="K22" s="5" t="s">
        <v>149</v>
      </c>
      <c r="L22" s="6" t="s">
        <v>150</v>
      </c>
      <c r="M22" s="6" t="s">
        <v>151</v>
      </c>
      <c r="N22" s="11">
        <v>3.38846802807602E-5</v>
      </c>
      <c r="O22" s="11">
        <v>4.5916348294297797E-2</v>
      </c>
      <c r="P22" s="7" t="s">
        <v>881</v>
      </c>
      <c r="Q22">
        <f t="shared" si="0"/>
        <v>1</v>
      </c>
    </row>
    <row r="23" spans="1:17">
      <c r="A23" s="5" t="s">
        <v>152</v>
      </c>
      <c r="B23" s="6" t="s">
        <v>153</v>
      </c>
      <c r="C23" s="7">
        <v>25</v>
      </c>
      <c r="D23" s="5">
        <v>0.88</v>
      </c>
      <c r="E23" s="6">
        <v>11.759085673462801</v>
      </c>
      <c r="F23" s="6">
        <v>0</v>
      </c>
      <c r="G23" s="6">
        <v>0</v>
      </c>
      <c r="H23" s="6">
        <v>1209</v>
      </c>
      <c r="I23" s="6">
        <v>1210</v>
      </c>
      <c r="J23" s="7"/>
      <c r="K23" s="5" t="s">
        <v>152</v>
      </c>
      <c r="L23" s="6" t="s">
        <v>153</v>
      </c>
      <c r="M23" s="6" t="s">
        <v>154</v>
      </c>
      <c r="N23" s="6">
        <v>0.552479985399424</v>
      </c>
      <c r="O23" s="6">
        <v>0.76824793639875599</v>
      </c>
      <c r="P23" s="7" t="s">
        <v>881</v>
      </c>
      <c r="Q23">
        <f t="shared" si="0"/>
        <v>1</v>
      </c>
    </row>
    <row r="24" spans="1:17">
      <c r="A24" s="5" t="s">
        <v>152</v>
      </c>
      <c r="B24" s="6" t="s">
        <v>155</v>
      </c>
      <c r="C24" s="7">
        <v>25</v>
      </c>
      <c r="D24" s="5">
        <v>0.88</v>
      </c>
      <c r="E24" s="6">
        <v>11.646568019099499</v>
      </c>
      <c r="F24" s="6">
        <v>0</v>
      </c>
      <c r="G24" s="6">
        <v>0</v>
      </c>
      <c r="H24" s="6">
        <v>1230</v>
      </c>
      <c r="I24" s="6">
        <v>1231</v>
      </c>
      <c r="J24" s="7"/>
      <c r="K24" s="5" t="s">
        <v>152</v>
      </c>
      <c r="L24" s="6" t="s">
        <v>155</v>
      </c>
      <c r="M24" s="6" t="s">
        <v>156</v>
      </c>
      <c r="N24" s="6">
        <v>0.55573078117068397</v>
      </c>
      <c r="O24" s="6">
        <v>0.76824793639875599</v>
      </c>
      <c r="P24" s="7" t="s">
        <v>881</v>
      </c>
      <c r="Q24">
        <f t="shared" si="0"/>
        <v>1</v>
      </c>
    </row>
    <row r="25" spans="1:17">
      <c r="A25" s="5" t="s">
        <v>152</v>
      </c>
      <c r="B25" s="6" t="s">
        <v>157</v>
      </c>
      <c r="C25" s="7">
        <v>25</v>
      </c>
      <c r="D25" s="5">
        <v>0.88</v>
      </c>
      <c r="E25" s="6">
        <v>11.7475722126217</v>
      </c>
      <c r="F25" s="6">
        <v>0</v>
      </c>
      <c r="G25" s="6">
        <v>0</v>
      </c>
      <c r="H25" s="6">
        <v>1203</v>
      </c>
      <c r="I25" s="6">
        <v>1204</v>
      </c>
      <c r="J25" s="7"/>
      <c r="K25" s="5" t="s">
        <v>152</v>
      </c>
      <c r="L25" s="6" t="s">
        <v>157</v>
      </c>
      <c r="M25" s="6" t="s">
        <v>158</v>
      </c>
      <c r="N25" s="6">
        <v>0.55153807851999903</v>
      </c>
      <c r="O25" s="6">
        <v>0.76824793639875599</v>
      </c>
      <c r="P25" s="7" t="s">
        <v>881</v>
      </c>
      <c r="Q25">
        <f t="shared" si="0"/>
        <v>1</v>
      </c>
    </row>
    <row r="26" spans="1:17">
      <c r="A26" s="5" t="s">
        <v>159</v>
      </c>
      <c r="B26" s="6" t="s">
        <v>160</v>
      </c>
      <c r="C26" s="7">
        <v>10</v>
      </c>
      <c r="D26" s="5">
        <v>1</v>
      </c>
      <c r="E26" s="6">
        <v>7.06375702453514</v>
      </c>
      <c r="F26" s="6">
        <v>0</v>
      </c>
      <c r="G26" s="11">
        <v>8.6787208138992894E-9</v>
      </c>
      <c r="H26" s="6">
        <v>83</v>
      </c>
      <c r="I26" s="6">
        <v>84</v>
      </c>
      <c r="J26" s="7"/>
      <c r="K26" s="5"/>
      <c r="L26" s="6"/>
      <c r="M26" s="6"/>
      <c r="N26" s="6"/>
      <c r="O26" s="6"/>
      <c r="P26" s="7"/>
      <c r="Q26">
        <f t="shared" si="0"/>
        <v>1</v>
      </c>
    </row>
    <row r="27" spans="1:17">
      <c r="A27" s="5" t="s">
        <v>72</v>
      </c>
      <c r="B27" s="6" t="s">
        <v>172</v>
      </c>
      <c r="C27" s="7">
        <v>7</v>
      </c>
      <c r="D27" s="5">
        <v>0.85714285714285698</v>
      </c>
      <c r="E27" s="6">
        <v>4.4190720866541104</v>
      </c>
      <c r="F27" s="6">
        <v>4.1657987919183499E-4</v>
      </c>
      <c r="G27" s="6">
        <v>1.9054182084387E-3</v>
      </c>
      <c r="H27" s="6">
        <v>10</v>
      </c>
      <c r="I27" s="6">
        <v>11</v>
      </c>
      <c r="J27" s="7"/>
      <c r="K27" s="5" t="s">
        <v>72</v>
      </c>
      <c r="L27" s="6" t="s">
        <v>172</v>
      </c>
      <c r="M27" s="6" t="s">
        <v>74</v>
      </c>
      <c r="N27" s="6">
        <v>4.3768074943963703E-2</v>
      </c>
      <c r="O27" s="6">
        <v>0.74591590044126299</v>
      </c>
      <c r="P27" s="7" t="s">
        <v>880</v>
      </c>
      <c r="Q27">
        <f t="shared" si="0"/>
        <v>1</v>
      </c>
    </row>
    <row r="28" spans="1:17">
      <c r="A28" s="5" t="s">
        <v>177</v>
      </c>
      <c r="B28" s="6" t="s">
        <v>178</v>
      </c>
      <c r="C28" s="7">
        <v>27</v>
      </c>
      <c r="D28" s="5">
        <v>0.88888888888888895</v>
      </c>
      <c r="E28" s="6">
        <v>11.8576915723431</v>
      </c>
      <c r="F28" s="6">
        <v>0</v>
      </c>
      <c r="G28" s="6">
        <v>0</v>
      </c>
      <c r="H28" s="6">
        <v>409</v>
      </c>
      <c r="I28" s="6">
        <v>410</v>
      </c>
      <c r="J28" s="7"/>
      <c r="K28" s="5" t="s">
        <v>177</v>
      </c>
      <c r="L28" s="6" t="s">
        <v>178</v>
      </c>
      <c r="M28" s="6" t="s">
        <v>179</v>
      </c>
      <c r="N28" s="6">
        <v>0.38318865945661501</v>
      </c>
      <c r="O28" s="6">
        <v>0.76824793639875599</v>
      </c>
      <c r="P28" s="7" t="s">
        <v>881</v>
      </c>
      <c r="Q28">
        <f t="shared" si="0"/>
        <v>1</v>
      </c>
    </row>
    <row r="29" spans="1:17">
      <c r="A29" s="5" t="s">
        <v>177</v>
      </c>
      <c r="B29" s="6" t="s">
        <v>180</v>
      </c>
      <c r="C29" s="7">
        <v>27</v>
      </c>
      <c r="D29" s="5">
        <v>0.88888888888888895</v>
      </c>
      <c r="E29" s="6">
        <v>11.752307245988799</v>
      </c>
      <c r="F29" s="6">
        <v>0</v>
      </c>
      <c r="G29" s="6">
        <v>0</v>
      </c>
      <c r="H29" s="6">
        <v>349</v>
      </c>
      <c r="I29" s="6">
        <v>350</v>
      </c>
      <c r="J29" s="7"/>
      <c r="K29" s="5" t="s">
        <v>177</v>
      </c>
      <c r="L29" s="6" t="s">
        <v>180</v>
      </c>
      <c r="M29" s="6" t="s">
        <v>181</v>
      </c>
      <c r="N29" s="6">
        <v>0.35008067272108601</v>
      </c>
      <c r="O29" s="6">
        <v>0.76824793639875599</v>
      </c>
      <c r="P29" s="7" t="s">
        <v>881</v>
      </c>
      <c r="Q29">
        <f t="shared" si="0"/>
        <v>1</v>
      </c>
    </row>
    <row r="30" spans="1:17">
      <c r="A30" s="5" t="s">
        <v>177</v>
      </c>
      <c r="B30" s="6" t="s">
        <v>182</v>
      </c>
      <c r="C30" s="7">
        <v>27</v>
      </c>
      <c r="D30" s="5">
        <v>0.88888888888888895</v>
      </c>
      <c r="E30" s="6">
        <v>11.9225833160717</v>
      </c>
      <c r="F30" s="6">
        <v>0</v>
      </c>
      <c r="G30" s="6">
        <v>0</v>
      </c>
      <c r="H30" s="6">
        <v>341</v>
      </c>
      <c r="I30" s="6">
        <v>342</v>
      </c>
      <c r="J30" s="7"/>
      <c r="K30" s="5" t="s">
        <v>177</v>
      </c>
      <c r="L30" s="6" t="s">
        <v>182</v>
      </c>
      <c r="M30" s="6" t="s">
        <v>181</v>
      </c>
      <c r="N30" s="6">
        <v>0.34526775606363103</v>
      </c>
      <c r="O30" s="6">
        <v>0.76824793639875599</v>
      </c>
      <c r="P30" s="7" t="s">
        <v>881</v>
      </c>
      <c r="Q30">
        <f t="shared" si="0"/>
        <v>1</v>
      </c>
    </row>
    <row r="31" spans="1:17">
      <c r="A31" s="5" t="s">
        <v>127</v>
      </c>
      <c r="B31" s="6" t="s">
        <v>187</v>
      </c>
      <c r="C31" s="7">
        <v>28</v>
      </c>
      <c r="D31" s="5">
        <v>1</v>
      </c>
      <c r="E31" s="6">
        <v>14.454636325039401</v>
      </c>
      <c r="F31" s="6">
        <v>0</v>
      </c>
      <c r="G31" s="6">
        <v>0</v>
      </c>
      <c r="H31" s="6">
        <v>513</v>
      </c>
      <c r="I31" s="6">
        <v>514</v>
      </c>
      <c r="J31" s="7"/>
      <c r="K31" s="5" t="s">
        <v>127</v>
      </c>
      <c r="L31" s="6" t="s">
        <v>187</v>
      </c>
      <c r="M31" s="6" t="s">
        <v>40</v>
      </c>
      <c r="N31" s="6">
        <v>1.43319841920286E-4</v>
      </c>
      <c r="O31" s="6">
        <v>4.3101053793494E-2</v>
      </c>
      <c r="P31" s="7" t="s">
        <v>40</v>
      </c>
      <c r="Q31">
        <f t="shared" si="0"/>
        <v>1</v>
      </c>
    </row>
    <row r="32" spans="1:17">
      <c r="A32" s="5" t="s">
        <v>200</v>
      </c>
      <c r="B32" s="6" t="s">
        <v>201</v>
      </c>
      <c r="C32" s="7">
        <v>6</v>
      </c>
      <c r="D32" s="5">
        <v>1</v>
      </c>
      <c r="E32" s="6">
        <v>5.1823847754600196</v>
      </c>
      <c r="F32" s="6">
        <v>0</v>
      </c>
      <c r="G32" s="6">
        <v>1.1495063356627901E-4</v>
      </c>
      <c r="H32" s="6">
        <v>64</v>
      </c>
      <c r="I32" s="6">
        <v>65</v>
      </c>
      <c r="J32" s="7" t="s">
        <v>202</v>
      </c>
      <c r="K32" s="5" t="s">
        <v>200</v>
      </c>
      <c r="L32" s="6" t="s">
        <v>201</v>
      </c>
      <c r="M32" s="6" t="s">
        <v>203</v>
      </c>
      <c r="N32" s="6">
        <v>2.1312170668708101E-4</v>
      </c>
      <c r="O32" s="6">
        <v>0.13914585516921901</v>
      </c>
      <c r="P32" s="7" t="s">
        <v>880</v>
      </c>
      <c r="Q32">
        <f t="shared" si="0"/>
        <v>1</v>
      </c>
    </row>
    <row r="33" spans="1:17">
      <c r="A33" s="5" t="s">
        <v>204</v>
      </c>
      <c r="B33" s="6" t="s">
        <v>205</v>
      </c>
      <c r="C33" s="7">
        <v>4</v>
      </c>
      <c r="D33" s="5">
        <v>1</v>
      </c>
      <c r="E33" s="6">
        <v>3.7088385603085201</v>
      </c>
      <c r="F33" s="6">
        <v>0</v>
      </c>
      <c r="G33" s="6">
        <v>1.62750010521917E-2</v>
      </c>
      <c r="H33" s="6">
        <v>111</v>
      </c>
      <c r="I33" s="6">
        <v>112</v>
      </c>
      <c r="J33" s="7"/>
      <c r="K33" s="5" t="s">
        <v>204</v>
      </c>
      <c r="L33" s="6" t="s">
        <v>205</v>
      </c>
      <c r="M33" s="6" t="s">
        <v>206</v>
      </c>
      <c r="N33" s="6">
        <v>0.104077686253687</v>
      </c>
      <c r="O33" s="6">
        <v>0.76824793639875599</v>
      </c>
      <c r="P33" s="7" t="s">
        <v>881</v>
      </c>
      <c r="Q33">
        <f t="shared" si="0"/>
        <v>1</v>
      </c>
    </row>
    <row r="34" spans="1:17">
      <c r="A34" s="5" t="s">
        <v>204</v>
      </c>
      <c r="B34" s="6" t="s">
        <v>207</v>
      </c>
      <c r="C34" s="7">
        <v>4</v>
      </c>
      <c r="D34" s="5">
        <v>1</v>
      </c>
      <c r="E34" s="6">
        <v>3.67583426130567</v>
      </c>
      <c r="F34" s="6">
        <v>0</v>
      </c>
      <c r="G34" s="6">
        <v>1.7378672484679999E-2</v>
      </c>
      <c r="H34" s="6">
        <v>111</v>
      </c>
      <c r="I34" s="6">
        <v>112</v>
      </c>
      <c r="J34" s="7"/>
      <c r="K34" s="5" t="s">
        <v>204</v>
      </c>
      <c r="L34" s="6" t="s">
        <v>207</v>
      </c>
      <c r="M34" s="6" t="s">
        <v>208</v>
      </c>
      <c r="N34" s="6">
        <v>8.7438567153351604E-2</v>
      </c>
      <c r="O34" s="6">
        <v>0.76824793639875599</v>
      </c>
      <c r="P34" s="7" t="s">
        <v>881</v>
      </c>
      <c r="Q34">
        <f t="shared" si="0"/>
        <v>1</v>
      </c>
    </row>
    <row r="35" spans="1:17">
      <c r="A35" s="5" t="s">
        <v>72</v>
      </c>
      <c r="B35" s="6" t="s">
        <v>217</v>
      </c>
      <c r="C35" s="7">
        <v>7</v>
      </c>
      <c r="D35" s="5">
        <v>0.85714285714285698</v>
      </c>
      <c r="E35" s="6">
        <v>4.37248921416926</v>
      </c>
      <c r="F35" s="6">
        <v>0</v>
      </c>
      <c r="G35" s="6">
        <v>2.2003017629298001E-3</v>
      </c>
      <c r="H35" s="6">
        <v>28</v>
      </c>
      <c r="I35" s="6">
        <v>29</v>
      </c>
      <c r="J35" s="7"/>
      <c r="K35" s="5" t="s">
        <v>72</v>
      </c>
      <c r="L35" s="6" t="s">
        <v>217</v>
      </c>
      <c r="M35" s="6" t="s">
        <v>74</v>
      </c>
      <c r="N35" s="6">
        <v>6.7953560434909993E-2</v>
      </c>
      <c r="O35" s="6">
        <v>0.80301633301045094</v>
      </c>
      <c r="P35" s="7" t="s">
        <v>880</v>
      </c>
      <c r="Q35">
        <f t="shared" si="0"/>
        <v>1</v>
      </c>
    </row>
    <row r="36" spans="1:17">
      <c r="A36" s="5" t="s">
        <v>177</v>
      </c>
      <c r="B36" s="6" t="s">
        <v>218</v>
      </c>
      <c r="C36" s="7">
        <v>27</v>
      </c>
      <c r="D36" s="5">
        <v>0.88888888888888895</v>
      </c>
      <c r="E36" s="6">
        <v>11.892756784005501</v>
      </c>
      <c r="F36" s="6">
        <v>0</v>
      </c>
      <c r="G36" s="6">
        <v>0</v>
      </c>
      <c r="H36" s="6">
        <v>409</v>
      </c>
      <c r="I36" s="6">
        <v>410</v>
      </c>
      <c r="J36" s="7"/>
      <c r="K36" s="5" t="s">
        <v>177</v>
      </c>
      <c r="L36" s="6" t="s">
        <v>218</v>
      </c>
      <c r="M36" s="6" t="s">
        <v>179</v>
      </c>
      <c r="N36" s="6">
        <v>0.38318865945661501</v>
      </c>
      <c r="O36" s="6">
        <v>0.76824793639875599</v>
      </c>
      <c r="P36" s="7" t="s">
        <v>881</v>
      </c>
      <c r="Q36">
        <f t="shared" si="0"/>
        <v>1</v>
      </c>
    </row>
    <row r="37" spans="1:17">
      <c r="A37" s="5" t="s">
        <v>236</v>
      </c>
      <c r="B37" s="6" t="s">
        <v>237</v>
      </c>
      <c r="C37" s="7">
        <v>4</v>
      </c>
      <c r="D37" s="5">
        <v>1</v>
      </c>
      <c r="E37" s="6">
        <v>3.6697704742402499</v>
      </c>
      <c r="F37" s="6">
        <v>0</v>
      </c>
      <c r="G37" s="6">
        <v>1.7393472504471801E-2</v>
      </c>
      <c r="H37" s="6">
        <v>170</v>
      </c>
      <c r="I37" s="6">
        <v>171</v>
      </c>
      <c r="J37" s="7" t="s">
        <v>238</v>
      </c>
      <c r="K37" s="5" t="s">
        <v>236</v>
      </c>
      <c r="L37" s="6" t="s">
        <v>237</v>
      </c>
      <c r="M37" s="6" t="s">
        <v>238</v>
      </c>
      <c r="N37" s="6">
        <v>0.33320599921479299</v>
      </c>
      <c r="O37" s="6">
        <v>0.85561539841255996</v>
      </c>
      <c r="P37" s="7" t="s">
        <v>880</v>
      </c>
      <c r="Q37">
        <f t="shared" si="0"/>
        <v>1</v>
      </c>
    </row>
    <row r="38" spans="1:17">
      <c r="A38" s="5" t="s">
        <v>248</v>
      </c>
      <c r="B38" s="6" t="s">
        <v>249</v>
      </c>
      <c r="C38" s="7">
        <v>32</v>
      </c>
      <c r="D38" s="5">
        <v>0.9375</v>
      </c>
      <c r="E38" s="6">
        <v>13.6189995078498</v>
      </c>
      <c r="F38" s="6">
        <v>0</v>
      </c>
      <c r="G38" s="6">
        <v>0</v>
      </c>
      <c r="H38" s="6">
        <v>74</v>
      </c>
      <c r="I38" s="6">
        <v>75</v>
      </c>
      <c r="J38" s="7"/>
      <c r="K38" s="5" t="s">
        <v>248</v>
      </c>
      <c r="L38" s="6" t="s">
        <v>249</v>
      </c>
      <c r="M38" s="6" t="s">
        <v>250</v>
      </c>
      <c r="N38" s="6">
        <v>0.13402471029668001</v>
      </c>
      <c r="O38" s="6">
        <v>0.85561539841255996</v>
      </c>
      <c r="P38" s="7" t="s">
        <v>880</v>
      </c>
      <c r="Q38">
        <f t="shared" si="0"/>
        <v>1</v>
      </c>
    </row>
    <row r="39" spans="1:17">
      <c r="A39" s="5" t="s">
        <v>254</v>
      </c>
      <c r="B39" s="6" t="s">
        <v>255</v>
      </c>
      <c r="C39" s="7">
        <v>8</v>
      </c>
      <c r="D39" s="5">
        <v>0.75</v>
      </c>
      <c r="E39" s="6">
        <v>3.75285778383379</v>
      </c>
      <c r="F39" s="6">
        <v>5.4979039241289296E-4</v>
      </c>
      <c r="G39" s="6">
        <v>1.46514578205179E-2</v>
      </c>
      <c r="H39" s="6">
        <v>496</v>
      </c>
      <c r="I39" s="6">
        <v>497</v>
      </c>
      <c r="J39" s="7"/>
      <c r="K39" s="5"/>
      <c r="L39" s="6"/>
      <c r="M39" s="6"/>
      <c r="N39" s="6"/>
      <c r="O39" s="6"/>
      <c r="P39" s="7"/>
      <c r="Q39">
        <f t="shared" si="0"/>
        <v>1</v>
      </c>
    </row>
    <row r="40" spans="1:17">
      <c r="A40" s="5" t="s">
        <v>269</v>
      </c>
      <c r="B40" s="6" t="s">
        <v>270</v>
      </c>
      <c r="C40" s="7">
        <v>4</v>
      </c>
      <c r="D40" s="5">
        <v>1</v>
      </c>
      <c r="E40" s="6">
        <v>3.6986406448973499</v>
      </c>
      <c r="F40" s="6">
        <v>0</v>
      </c>
      <c r="G40" s="6">
        <v>1.6641652743245101E-2</v>
      </c>
      <c r="H40" s="6">
        <v>41</v>
      </c>
      <c r="I40" s="6">
        <v>42</v>
      </c>
      <c r="J40" s="7"/>
      <c r="K40" s="5"/>
      <c r="L40" s="6"/>
      <c r="M40" s="6"/>
      <c r="N40" s="6"/>
      <c r="O40" s="6"/>
      <c r="P40" s="7"/>
      <c r="Q40">
        <f t="shared" si="0"/>
        <v>1</v>
      </c>
    </row>
    <row r="41" spans="1:17">
      <c r="A41" s="5" t="s">
        <v>269</v>
      </c>
      <c r="B41" s="6" t="s">
        <v>271</v>
      </c>
      <c r="C41" s="7">
        <v>4</v>
      </c>
      <c r="D41" s="5">
        <v>1</v>
      </c>
      <c r="E41" s="6">
        <v>3.47634970871187</v>
      </c>
      <c r="F41" s="6">
        <v>0</v>
      </c>
      <c r="G41" s="6">
        <v>2.68706811723727E-2</v>
      </c>
      <c r="H41" s="6">
        <v>41</v>
      </c>
      <c r="I41" s="6">
        <v>42</v>
      </c>
      <c r="J41" s="7"/>
      <c r="K41" s="5"/>
      <c r="L41" s="6"/>
      <c r="M41" s="6"/>
      <c r="N41" s="6"/>
      <c r="O41" s="6"/>
      <c r="P41" s="7"/>
      <c r="Q41">
        <f t="shared" si="0"/>
        <v>1</v>
      </c>
    </row>
    <row r="42" spans="1:17">
      <c r="A42" s="5" t="s">
        <v>269</v>
      </c>
      <c r="B42" s="6" t="s">
        <v>272</v>
      </c>
      <c r="C42" s="7">
        <v>4</v>
      </c>
      <c r="D42" s="5">
        <v>1</v>
      </c>
      <c r="E42" s="6">
        <v>3.5726789815670399</v>
      </c>
      <c r="F42" s="6">
        <v>0</v>
      </c>
      <c r="G42" s="6">
        <v>2.10457289472449E-2</v>
      </c>
      <c r="H42" s="6">
        <v>41</v>
      </c>
      <c r="I42" s="6">
        <v>42</v>
      </c>
      <c r="J42" s="7"/>
      <c r="K42" s="5"/>
      <c r="L42" s="6"/>
      <c r="M42" s="6"/>
      <c r="N42" s="6"/>
      <c r="O42" s="6"/>
      <c r="P42" s="7"/>
      <c r="Q42">
        <f t="shared" si="0"/>
        <v>1</v>
      </c>
    </row>
    <row r="43" spans="1:17">
      <c r="A43" s="5" t="s">
        <v>269</v>
      </c>
      <c r="B43" s="6" t="s">
        <v>273</v>
      </c>
      <c r="C43" s="7">
        <v>4</v>
      </c>
      <c r="D43" s="5">
        <v>1</v>
      </c>
      <c r="E43" s="6">
        <v>3.7849911589072298</v>
      </c>
      <c r="F43" s="6">
        <v>0</v>
      </c>
      <c r="G43" s="6">
        <v>1.33765172861202E-2</v>
      </c>
      <c r="H43" s="6">
        <v>41</v>
      </c>
      <c r="I43" s="6">
        <v>42</v>
      </c>
      <c r="J43" s="7"/>
      <c r="K43" s="5"/>
      <c r="L43" s="6"/>
      <c r="M43" s="6"/>
      <c r="N43" s="6"/>
      <c r="O43" s="6"/>
      <c r="P43" s="7"/>
      <c r="Q43">
        <f t="shared" si="0"/>
        <v>1</v>
      </c>
    </row>
    <row r="44" spans="1:17">
      <c r="A44" s="5" t="s">
        <v>293</v>
      </c>
      <c r="B44" s="6" t="s">
        <v>294</v>
      </c>
      <c r="C44" s="7">
        <v>8</v>
      </c>
      <c r="D44" s="5">
        <v>1</v>
      </c>
      <c r="E44" s="6">
        <v>6.2921232526968502</v>
      </c>
      <c r="F44" s="6">
        <v>0</v>
      </c>
      <c r="G44" s="11">
        <v>6.1389244687126696E-7</v>
      </c>
      <c r="H44" s="6">
        <v>305</v>
      </c>
      <c r="I44" s="6">
        <v>306</v>
      </c>
      <c r="J44" s="7"/>
      <c r="K44" s="5" t="s">
        <v>293</v>
      </c>
      <c r="L44" s="6" t="s">
        <v>294</v>
      </c>
      <c r="M44" s="6" t="s">
        <v>295</v>
      </c>
      <c r="N44" s="6">
        <v>9.2978287063963702E-2</v>
      </c>
      <c r="O44" s="6">
        <v>0.76824793639875599</v>
      </c>
      <c r="P44" s="7" t="s">
        <v>881</v>
      </c>
      <c r="Q44">
        <f t="shared" si="0"/>
        <v>1</v>
      </c>
    </row>
    <row r="45" spans="1:17">
      <c r="A45" s="5" t="s">
        <v>298</v>
      </c>
      <c r="B45" s="6" t="s">
        <v>299</v>
      </c>
      <c r="C45" s="7">
        <v>27</v>
      </c>
      <c r="D45" s="5">
        <v>0.88888888888888895</v>
      </c>
      <c r="E45" s="6">
        <v>11.802082746143199</v>
      </c>
      <c r="F45" s="6">
        <v>0</v>
      </c>
      <c r="G45" s="6">
        <v>0</v>
      </c>
      <c r="H45" s="6">
        <v>104</v>
      </c>
      <c r="I45" s="6">
        <v>105</v>
      </c>
      <c r="J45" s="7"/>
      <c r="K45" s="5" t="s">
        <v>298</v>
      </c>
      <c r="L45" s="6" t="s">
        <v>299</v>
      </c>
      <c r="M45" s="6" t="s">
        <v>300</v>
      </c>
      <c r="N45" s="6">
        <v>0.39083525749349501</v>
      </c>
      <c r="O45" s="6">
        <v>0.76824793639875599</v>
      </c>
      <c r="P45" s="7" t="s">
        <v>881</v>
      </c>
      <c r="Q45">
        <f t="shared" si="0"/>
        <v>1</v>
      </c>
    </row>
    <row r="46" spans="1:17">
      <c r="A46" s="5" t="s">
        <v>307</v>
      </c>
      <c r="B46" s="6" t="s">
        <v>308</v>
      </c>
      <c r="C46" s="7">
        <v>4</v>
      </c>
      <c r="D46" s="5">
        <v>1</v>
      </c>
      <c r="E46" s="6">
        <v>3.6338270194217501</v>
      </c>
      <c r="F46" s="6">
        <v>0</v>
      </c>
      <c r="G46" s="6">
        <v>1.8443997339247498E-2</v>
      </c>
      <c r="H46" s="6">
        <v>37</v>
      </c>
      <c r="I46" s="6">
        <v>38</v>
      </c>
      <c r="J46" s="7" t="s">
        <v>309</v>
      </c>
      <c r="K46" s="5" t="s">
        <v>307</v>
      </c>
      <c r="L46" s="6" t="s">
        <v>308</v>
      </c>
      <c r="M46" s="6" t="s">
        <v>310</v>
      </c>
      <c r="N46" s="6">
        <v>5.7893730493329798E-2</v>
      </c>
      <c r="O46" s="6">
        <v>0.80301633301045094</v>
      </c>
      <c r="P46" s="7" t="s">
        <v>880</v>
      </c>
      <c r="Q46">
        <f t="shared" si="0"/>
        <v>1</v>
      </c>
    </row>
    <row r="47" spans="1:17">
      <c r="A47" s="5" t="s">
        <v>312</v>
      </c>
      <c r="B47" s="6" t="s">
        <v>313</v>
      </c>
      <c r="C47" s="7">
        <v>4</v>
      </c>
      <c r="D47" s="5">
        <v>1</v>
      </c>
      <c r="E47" s="6">
        <v>3.5636197294812599</v>
      </c>
      <c r="F47" s="6">
        <v>0</v>
      </c>
      <c r="G47" s="6">
        <v>2.1396920844172902E-2</v>
      </c>
      <c r="H47" s="6">
        <v>201</v>
      </c>
      <c r="I47" s="6">
        <v>202</v>
      </c>
      <c r="J47" s="7"/>
      <c r="K47" s="5" t="s">
        <v>312</v>
      </c>
      <c r="L47" s="6" t="s">
        <v>313</v>
      </c>
      <c r="M47" s="6" t="s">
        <v>314</v>
      </c>
      <c r="N47" s="6">
        <v>4.7569070164567E-3</v>
      </c>
      <c r="O47" s="6">
        <v>0.76824793639875599</v>
      </c>
      <c r="P47" s="7" t="s">
        <v>881</v>
      </c>
      <c r="Q47">
        <f t="shared" si="0"/>
        <v>1</v>
      </c>
    </row>
    <row r="48" spans="1:17">
      <c r="A48" s="5" t="s">
        <v>110</v>
      </c>
      <c r="B48" s="6" t="s">
        <v>323</v>
      </c>
      <c r="C48" s="7">
        <v>19</v>
      </c>
      <c r="D48" s="5">
        <v>0.94736842105263197</v>
      </c>
      <c r="E48" s="6">
        <v>10.676323968338499</v>
      </c>
      <c r="F48" s="6">
        <v>0</v>
      </c>
      <c r="G48" s="6">
        <v>0</v>
      </c>
      <c r="H48" s="6">
        <v>16</v>
      </c>
      <c r="I48" s="6">
        <v>17</v>
      </c>
      <c r="J48" s="7" t="s">
        <v>112</v>
      </c>
      <c r="K48" s="5" t="s">
        <v>110</v>
      </c>
      <c r="L48" s="6" t="s">
        <v>323</v>
      </c>
      <c r="M48" s="6" t="s">
        <v>40</v>
      </c>
      <c r="N48" s="6">
        <v>0.50666000130611599</v>
      </c>
      <c r="O48" s="6">
        <v>0.86207687766648</v>
      </c>
      <c r="P48" s="7" t="s">
        <v>40</v>
      </c>
      <c r="Q48">
        <f t="shared" si="0"/>
        <v>1</v>
      </c>
    </row>
    <row r="49" spans="1:17">
      <c r="A49" s="5" t="s">
        <v>324</v>
      </c>
      <c r="B49" s="6" t="s">
        <v>325</v>
      </c>
      <c r="C49" s="7">
        <v>8</v>
      </c>
      <c r="D49" s="5">
        <v>1</v>
      </c>
      <c r="E49" s="6">
        <v>6.2045856153310099</v>
      </c>
      <c r="F49" s="6">
        <v>0</v>
      </c>
      <c r="G49" s="11">
        <v>9.6978566389420908E-7</v>
      </c>
      <c r="H49" s="6">
        <v>68</v>
      </c>
      <c r="I49" s="6">
        <v>69</v>
      </c>
      <c r="J49" s="7" t="s">
        <v>326</v>
      </c>
      <c r="K49" s="5" t="s">
        <v>324</v>
      </c>
      <c r="L49" s="6" t="s">
        <v>325</v>
      </c>
      <c r="M49" s="6" t="s">
        <v>326</v>
      </c>
      <c r="N49" s="6">
        <v>7.5351667927203703E-4</v>
      </c>
      <c r="O49" s="6">
        <v>0.27618145406565903</v>
      </c>
      <c r="P49" s="7" t="s">
        <v>880</v>
      </c>
      <c r="Q49">
        <f t="shared" si="0"/>
        <v>1</v>
      </c>
    </row>
    <row r="50" spans="1:17">
      <c r="A50" s="5" t="s">
        <v>269</v>
      </c>
      <c r="B50" s="6" t="s">
        <v>327</v>
      </c>
      <c r="C50" s="7">
        <v>4</v>
      </c>
      <c r="D50" s="5">
        <v>1</v>
      </c>
      <c r="E50" s="6">
        <v>3.5991340740526199</v>
      </c>
      <c r="F50" s="6">
        <v>0</v>
      </c>
      <c r="G50" s="6">
        <v>1.9836558161209002E-2</v>
      </c>
      <c r="H50" s="6">
        <v>41</v>
      </c>
      <c r="I50" s="6">
        <v>42</v>
      </c>
      <c r="J50" s="7"/>
      <c r="K50" s="5" t="s">
        <v>269</v>
      </c>
      <c r="L50" s="6" t="s">
        <v>327</v>
      </c>
      <c r="M50" s="6" t="s">
        <v>328</v>
      </c>
      <c r="N50" s="6">
        <v>2.2411019230746999E-2</v>
      </c>
      <c r="O50" s="6">
        <v>0.76824793639875599</v>
      </c>
      <c r="P50" s="7" t="s">
        <v>881</v>
      </c>
      <c r="Q50">
        <f t="shared" si="0"/>
        <v>1</v>
      </c>
    </row>
    <row r="51" spans="1:17">
      <c r="A51" s="5" t="s">
        <v>177</v>
      </c>
      <c r="B51" s="6" t="s">
        <v>329</v>
      </c>
      <c r="C51" s="7">
        <v>27</v>
      </c>
      <c r="D51" s="5">
        <v>0.88888888888888895</v>
      </c>
      <c r="E51" s="6">
        <v>12.175464250929499</v>
      </c>
      <c r="F51" s="6">
        <v>0</v>
      </c>
      <c r="G51" s="6">
        <v>0</v>
      </c>
      <c r="H51" s="6">
        <v>411</v>
      </c>
      <c r="I51" s="6">
        <v>412</v>
      </c>
      <c r="J51" s="7"/>
      <c r="K51" s="5" t="s">
        <v>177</v>
      </c>
      <c r="L51" s="6" t="s">
        <v>329</v>
      </c>
      <c r="M51" s="6" t="s">
        <v>330</v>
      </c>
      <c r="N51" s="6">
        <v>0.35551199640584402</v>
      </c>
      <c r="O51" s="6">
        <v>0.76824793639875599</v>
      </c>
      <c r="P51" s="7" t="s">
        <v>881</v>
      </c>
      <c r="Q51">
        <f t="shared" si="0"/>
        <v>1</v>
      </c>
    </row>
    <row r="52" spans="1:17">
      <c r="A52" s="5" t="s">
        <v>331</v>
      </c>
      <c r="B52" s="6" t="s">
        <v>332</v>
      </c>
      <c r="C52" s="7">
        <v>22</v>
      </c>
      <c r="D52" s="5">
        <v>0.814039408866995</v>
      </c>
      <c r="E52" s="6">
        <v>9.4303263364228105</v>
      </c>
      <c r="F52" s="6">
        <v>0</v>
      </c>
      <c r="G52" s="6">
        <v>0</v>
      </c>
      <c r="H52" s="6">
        <v>815</v>
      </c>
      <c r="I52" s="6">
        <v>816</v>
      </c>
      <c r="J52" s="7"/>
      <c r="K52" s="5" t="s">
        <v>331</v>
      </c>
      <c r="L52" s="6" t="s">
        <v>332</v>
      </c>
      <c r="M52" s="6" t="s">
        <v>40</v>
      </c>
      <c r="N52" s="6">
        <v>0.14845500480757701</v>
      </c>
      <c r="O52" s="6">
        <v>0.759172312522568</v>
      </c>
      <c r="P52" s="7" t="s">
        <v>40</v>
      </c>
      <c r="Q52">
        <f t="shared" si="0"/>
        <v>1</v>
      </c>
    </row>
    <row r="53" spans="1:17">
      <c r="A53" s="5" t="s">
        <v>334</v>
      </c>
      <c r="B53" s="6" t="s">
        <v>335</v>
      </c>
      <c r="C53" s="7">
        <v>32</v>
      </c>
      <c r="D53" s="5">
        <v>0.8125</v>
      </c>
      <c r="E53" s="6">
        <v>12.443397064909</v>
      </c>
      <c r="F53" s="6">
        <v>0</v>
      </c>
      <c r="G53" s="6">
        <v>0</v>
      </c>
      <c r="H53" s="6">
        <v>1188</v>
      </c>
      <c r="I53" s="6">
        <v>1189</v>
      </c>
      <c r="J53" s="7"/>
      <c r="K53" s="5" t="s">
        <v>334</v>
      </c>
      <c r="L53" s="6" t="s">
        <v>335</v>
      </c>
      <c r="M53" s="6" t="s">
        <v>336</v>
      </c>
      <c r="N53" s="6">
        <v>0.183825598753941</v>
      </c>
      <c r="O53" s="6">
        <v>0.76824793639875599</v>
      </c>
      <c r="P53" s="7" t="s">
        <v>881</v>
      </c>
      <c r="Q53">
        <f t="shared" si="0"/>
        <v>1</v>
      </c>
    </row>
    <row r="54" spans="1:17">
      <c r="A54" s="5" t="s">
        <v>248</v>
      </c>
      <c r="B54" s="6" t="s">
        <v>357</v>
      </c>
      <c r="C54" s="7">
        <v>33</v>
      </c>
      <c r="D54" s="5">
        <v>0.90909090909090895</v>
      </c>
      <c r="E54" s="6">
        <v>13.627088138731599</v>
      </c>
      <c r="F54" s="6">
        <v>0</v>
      </c>
      <c r="G54" s="6">
        <v>0</v>
      </c>
      <c r="H54" s="6">
        <v>171</v>
      </c>
      <c r="I54" s="6">
        <v>172</v>
      </c>
      <c r="J54" s="7"/>
      <c r="K54" s="5" t="s">
        <v>248</v>
      </c>
      <c r="L54" s="6" t="s">
        <v>357</v>
      </c>
      <c r="M54" s="6" t="s">
        <v>40</v>
      </c>
      <c r="N54" s="6">
        <v>7.6147042699377304E-2</v>
      </c>
      <c r="O54" s="6">
        <v>0.75655136581306903</v>
      </c>
      <c r="P54" s="7" t="s">
        <v>40</v>
      </c>
      <c r="Q54">
        <f t="shared" si="0"/>
        <v>1</v>
      </c>
    </row>
    <row r="55" spans="1:17">
      <c r="A55" s="5" t="s">
        <v>366</v>
      </c>
      <c r="B55" s="6" t="s">
        <v>367</v>
      </c>
      <c r="C55" s="7">
        <v>9</v>
      </c>
      <c r="D55" s="5">
        <v>0.88888888888888895</v>
      </c>
      <c r="E55" s="6">
        <v>5.6754616018579496</v>
      </c>
      <c r="F55" s="6">
        <v>0</v>
      </c>
      <c r="G55" s="11">
        <v>1.21879970828159E-5</v>
      </c>
      <c r="H55" s="6">
        <v>213</v>
      </c>
      <c r="I55" s="6">
        <v>214</v>
      </c>
      <c r="J55" s="7"/>
      <c r="K55" s="5" t="s">
        <v>366</v>
      </c>
      <c r="L55" s="6" t="s">
        <v>367</v>
      </c>
      <c r="M55" s="6" t="s">
        <v>368</v>
      </c>
      <c r="N55" s="6">
        <v>0.30432703257299099</v>
      </c>
      <c r="O55" s="6">
        <v>0.76824793639875599</v>
      </c>
      <c r="P55" s="7" t="s">
        <v>881</v>
      </c>
      <c r="Q55">
        <f t="shared" si="0"/>
        <v>1</v>
      </c>
    </row>
    <row r="56" spans="1:17">
      <c r="A56" s="5" t="s">
        <v>254</v>
      </c>
      <c r="B56" s="6" t="s">
        <v>389</v>
      </c>
      <c r="C56" s="7">
        <v>8</v>
      </c>
      <c r="D56" s="5">
        <v>0.75</v>
      </c>
      <c r="E56" s="6">
        <v>3.8115686790654899</v>
      </c>
      <c r="F56" s="6">
        <v>4.7941921786178999E-4</v>
      </c>
      <c r="G56" s="6">
        <v>1.26253948575798E-2</v>
      </c>
      <c r="H56" s="6">
        <v>493</v>
      </c>
      <c r="I56" s="6">
        <v>494</v>
      </c>
      <c r="J56" s="7"/>
      <c r="K56" s="5" t="s">
        <v>254</v>
      </c>
      <c r="L56" s="6" t="s">
        <v>389</v>
      </c>
      <c r="M56" s="6" t="s">
        <v>40</v>
      </c>
      <c r="N56" s="6">
        <v>0.28503399195360102</v>
      </c>
      <c r="O56" s="6">
        <v>0.80308718791764799</v>
      </c>
      <c r="P56" s="7" t="s">
        <v>40</v>
      </c>
      <c r="Q56">
        <f t="shared" si="0"/>
        <v>1</v>
      </c>
    </row>
    <row r="57" spans="1:17">
      <c r="A57" s="5" t="s">
        <v>152</v>
      </c>
      <c r="B57" s="6" t="s">
        <v>390</v>
      </c>
      <c r="C57" s="7">
        <v>25</v>
      </c>
      <c r="D57" s="5">
        <v>0.88</v>
      </c>
      <c r="E57" s="6">
        <v>11.6751545696834</v>
      </c>
      <c r="F57" s="6">
        <v>0</v>
      </c>
      <c r="G57" s="6">
        <v>0</v>
      </c>
      <c r="H57" s="6">
        <v>1209</v>
      </c>
      <c r="I57" s="6">
        <v>1210</v>
      </c>
      <c r="J57" s="7"/>
      <c r="K57" s="5" t="s">
        <v>152</v>
      </c>
      <c r="L57" s="6" t="s">
        <v>390</v>
      </c>
      <c r="M57" s="6" t="s">
        <v>154</v>
      </c>
      <c r="N57" s="6">
        <v>0.552479985399424</v>
      </c>
      <c r="O57" s="6">
        <v>0.76824793639875599</v>
      </c>
      <c r="P57" s="7" t="s">
        <v>881</v>
      </c>
      <c r="Q57">
        <f t="shared" si="0"/>
        <v>1</v>
      </c>
    </row>
    <row r="58" spans="1:17">
      <c r="A58" s="5" t="s">
        <v>366</v>
      </c>
      <c r="B58" s="6" t="s">
        <v>395</v>
      </c>
      <c r="C58" s="7">
        <v>10</v>
      </c>
      <c r="D58" s="5">
        <v>0.8</v>
      </c>
      <c r="E58" s="6">
        <v>5.1762511021041204</v>
      </c>
      <c r="F58" s="6">
        <v>0</v>
      </c>
      <c r="G58" s="6">
        <v>1.16994926110398E-4</v>
      </c>
      <c r="H58" s="6">
        <v>229</v>
      </c>
      <c r="I58" s="6">
        <v>230</v>
      </c>
      <c r="J58" s="7"/>
      <c r="K58" s="5" t="s">
        <v>366</v>
      </c>
      <c r="L58" s="6" t="s">
        <v>395</v>
      </c>
      <c r="M58" s="6" t="s">
        <v>368</v>
      </c>
      <c r="N58" s="6">
        <v>0.22226814515543999</v>
      </c>
      <c r="O58" s="6">
        <v>0.76824793639875599</v>
      </c>
      <c r="P58" s="7" t="s">
        <v>881</v>
      </c>
      <c r="Q58">
        <f t="shared" si="0"/>
        <v>1</v>
      </c>
    </row>
    <row r="59" spans="1:17">
      <c r="A59" s="5" t="s">
        <v>410</v>
      </c>
      <c r="B59" s="6" t="s">
        <v>411</v>
      </c>
      <c r="C59" s="7">
        <v>4</v>
      </c>
      <c r="D59" s="5">
        <v>1</v>
      </c>
      <c r="E59" s="6">
        <v>3.6976153003744598</v>
      </c>
      <c r="F59" s="6">
        <v>0</v>
      </c>
      <c r="G59" s="6">
        <v>1.6641652743245101E-2</v>
      </c>
      <c r="H59" s="6">
        <v>122</v>
      </c>
      <c r="I59" s="6">
        <v>123</v>
      </c>
      <c r="J59" s="7"/>
      <c r="K59" s="5" t="s">
        <v>410</v>
      </c>
      <c r="L59" s="6" t="s">
        <v>411</v>
      </c>
      <c r="M59" s="13">
        <v>29738</v>
      </c>
      <c r="N59" s="13">
        <v>0.137088318406205</v>
      </c>
      <c r="O59" s="6">
        <v>0.76824793639875599</v>
      </c>
      <c r="P59" s="7" t="s">
        <v>881</v>
      </c>
      <c r="Q59">
        <f t="shared" si="0"/>
        <v>1</v>
      </c>
    </row>
    <row r="60" spans="1:17">
      <c r="A60" s="5" t="s">
        <v>204</v>
      </c>
      <c r="B60" s="6" t="s">
        <v>435</v>
      </c>
      <c r="C60" s="7">
        <v>4</v>
      </c>
      <c r="D60" s="5">
        <v>1</v>
      </c>
      <c r="E60" s="6">
        <v>3.67515864989157</v>
      </c>
      <c r="F60" s="6">
        <v>0</v>
      </c>
      <c r="G60" s="6">
        <v>1.7378672484679999E-2</v>
      </c>
      <c r="H60" s="6">
        <v>111</v>
      </c>
      <c r="I60" s="6">
        <v>112</v>
      </c>
      <c r="J60" s="7"/>
      <c r="K60" s="5" t="s">
        <v>204</v>
      </c>
      <c r="L60" s="6" t="s">
        <v>435</v>
      </c>
      <c r="M60" s="6" t="s">
        <v>436</v>
      </c>
      <c r="N60" s="6">
        <v>0.10242576632766</v>
      </c>
      <c r="O60" s="6">
        <v>0.76824793639875599</v>
      </c>
      <c r="P60" s="7" t="s">
        <v>881</v>
      </c>
      <c r="Q60">
        <f t="shared" si="0"/>
        <v>1</v>
      </c>
    </row>
    <row r="61" spans="1:17">
      <c r="A61" s="5" t="s">
        <v>442</v>
      </c>
      <c r="B61" s="6" t="s">
        <v>443</v>
      </c>
      <c r="C61" s="7">
        <v>13</v>
      </c>
      <c r="D61" s="5">
        <v>0.76923076923076905</v>
      </c>
      <c r="E61" s="6">
        <v>5.8605964515446498</v>
      </c>
      <c r="F61" s="6">
        <v>0</v>
      </c>
      <c r="G61" s="11">
        <v>5.20375350234994E-6</v>
      </c>
      <c r="H61" s="6">
        <v>253</v>
      </c>
      <c r="I61" s="6">
        <v>254</v>
      </c>
      <c r="J61" s="7" t="s">
        <v>444</v>
      </c>
      <c r="K61" s="5" t="s">
        <v>442</v>
      </c>
      <c r="L61" s="6" t="s">
        <v>443</v>
      </c>
      <c r="M61" s="6" t="s">
        <v>445</v>
      </c>
      <c r="N61" s="6">
        <v>3.1991771559170101E-2</v>
      </c>
      <c r="O61" s="6">
        <v>0.71488262695993299</v>
      </c>
      <c r="P61" s="7" t="s">
        <v>880</v>
      </c>
      <c r="Q61">
        <f t="shared" si="0"/>
        <v>1</v>
      </c>
    </row>
    <row r="62" spans="1:17">
      <c r="A62" s="5" t="s">
        <v>318</v>
      </c>
      <c r="B62" s="6" t="s">
        <v>457</v>
      </c>
      <c r="C62" s="7">
        <v>5</v>
      </c>
      <c r="D62" s="5">
        <v>1</v>
      </c>
      <c r="E62" s="6">
        <v>4.3117132757628598</v>
      </c>
      <c r="F62" s="6">
        <v>0</v>
      </c>
      <c r="G62" s="6">
        <v>2.6607230276262102E-3</v>
      </c>
      <c r="H62" s="6">
        <v>11</v>
      </c>
      <c r="I62" s="6">
        <v>12</v>
      </c>
      <c r="J62" s="7" t="s">
        <v>458</v>
      </c>
      <c r="K62" s="5" t="s">
        <v>318</v>
      </c>
      <c r="L62" s="6" t="s">
        <v>457</v>
      </c>
      <c r="M62" s="6" t="s">
        <v>18</v>
      </c>
      <c r="N62" s="6">
        <v>0.215010388485674</v>
      </c>
      <c r="O62" s="6">
        <v>0.85561539841255996</v>
      </c>
      <c r="P62" s="7" t="s">
        <v>880</v>
      </c>
      <c r="Q62">
        <f t="shared" si="0"/>
        <v>1</v>
      </c>
    </row>
    <row r="63" spans="1:17">
      <c r="A63" s="5" t="s">
        <v>127</v>
      </c>
      <c r="B63" s="6" t="s">
        <v>461</v>
      </c>
      <c r="C63" s="7">
        <v>28</v>
      </c>
      <c r="D63" s="5">
        <v>1</v>
      </c>
      <c r="E63" s="6">
        <v>14.1857982382547</v>
      </c>
      <c r="F63" s="6">
        <v>0</v>
      </c>
      <c r="G63" s="6">
        <v>0</v>
      </c>
      <c r="H63" s="6">
        <v>452</v>
      </c>
      <c r="I63" s="6">
        <v>453</v>
      </c>
      <c r="J63" s="7"/>
      <c r="K63" s="5" t="s">
        <v>127</v>
      </c>
      <c r="L63" s="6" t="s">
        <v>461</v>
      </c>
      <c r="M63" s="6" t="s">
        <v>40</v>
      </c>
      <c r="N63" s="6">
        <v>3.5152577089181403E-4</v>
      </c>
      <c r="O63" s="6">
        <v>7.2078761476953301E-2</v>
      </c>
      <c r="P63" s="7" t="s">
        <v>40</v>
      </c>
      <c r="Q63">
        <f t="shared" si="0"/>
        <v>1</v>
      </c>
    </row>
    <row r="64" spans="1:17">
      <c r="A64" s="5" t="s">
        <v>307</v>
      </c>
      <c r="B64" s="6" t="s">
        <v>464</v>
      </c>
      <c r="C64" s="7">
        <v>4</v>
      </c>
      <c r="D64" s="5">
        <v>1</v>
      </c>
      <c r="E64" s="6">
        <v>3.6488101082821598</v>
      </c>
      <c r="F64" s="6">
        <v>0</v>
      </c>
      <c r="G64" s="6">
        <v>1.8117627581609001E-2</v>
      </c>
      <c r="H64" s="6">
        <v>37</v>
      </c>
      <c r="I64" s="6">
        <v>38</v>
      </c>
      <c r="J64" s="7" t="s">
        <v>309</v>
      </c>
      <c r="K64" s="5" t="s">
        <v>307</v>
      </c>
      <c r="L64" s="6" t="s">
        <v>464</v>
      </c>
      <c r="M64" s="6" t="s">
        <v>310</v>
      </c>
      <c r="N64" s="6">
        <v>0.112231080659617</v>
      </c>
      <c r="O64" s="6">
        <v>0.84094508183828298</v>
      </c>
      <c r="P64" s="7" t="s">
        <v>880</v>
      </c>
      <c r="Q64">
        <f t="shared" si="0"/>
        <v>1</v>
      </c>
    </row>
    <row r="65" spans="1:17">
      <c r="A65" s="5" t="s">
        <v>307</v>
      </c>
      <c r="B65" s="6" t="s">
        <v>465</v>
      </c>
      <c r="C65" s="7">
        <v>4</v>
      </c>
      <c r="D65" s="5">
        <v>1</v>
      </c>
      <c r="E65" s="6">
        <v>3.62177024202493</v>
      </c>
      <c r="F65" s="6">
        <v>0</v>
      </c>
      <c r="G65" s="6">
        <v>1.9084718455399202E-2</v>
      </c>
      <c r="H65" s="6">
        <v>37</v>
      </c>
      <c r="I65" s="6">
        <v>38</v>
      </c>
      <c r="J65" s="7" t="s">
        <v>309</v>
      </c>
      <c r="K65" s="5" t="s">
        <v>307</v>
      </c>
      <c r="L65" s="6" t="s">
        <v>465</v>
      </c>
      <c r="M65" s="6" t="s">
        <v>310</v>
      </c>
      <c r="N65" s="6">
        <v>0.12841961365122401</v>
      </c>
      <c r="O65" s="6">
        <v>0.85561539841255996</v>
      </c>
      <c r="P65" s="7" t="s">
        <v>880</v>
      </c>
      <c r="Q65">
        <f t="shared" si="0"/>
        <v>1</v>
      </c>
    </row>
    <row r="66" spans="1:17">
      <c r="A66" s="5" t="s">
        <v>467</v>
      </c>
      <c r="B66" s="6" t="s">
        <v>468</v>
      </c>
      <c r="C66" s="7">
        <v>6</v>
      </c>
      <c r="D66" s="5">
        <v>1</v>
      </c>
      <c r="E66" s="6">
        <v>5.08672432844046</v>
      </c>
      <c r="F66" s="6">
        <v>0</v>
      </c>
      <c r="G66" s="6">
        <v>1.6735875717459E-4</v>
      </c>
      <c r="H66" s="6">
        <v>252</v>
      </c>
      <c r="I66" s="6">
        <v>253</v>
      </c>
      <c r="J66" s="7"/>
      <c r="K66" s="5" t="s">
        <v>467</v>
      </c>
      <c r="L66" s="6" t="s">
        <v>468</v>
      </c>
      <c r="M66" s="6" t="s">
        <v>469</v>
      </c>
      <c r="N66" s="6">
        <v>0.32054331353834498</v>
      </c>
      <c r="O66" s="6">
        <v>0.76824793639875599</v>
      </c>
      <c r="P66" s="7" t="s">
        <v>881</v>
      </c>
      <c r="Q66">
        <f t="shared" ref="Q66:Q129" si="1">I66-H66</f>
        <v>1</v>
      </c>
    </row>
    <row r="67" spans="1:17">
      <c r="A67" s="5" t="s">
        <v>470</v>
      </c>
      <c r="B67" s="6" t="s">
        <v>471</v>
      </c>
      <c r="C67" s="7">
        <v>10</v>
      </c>
      <c r="D67" s="5">
        <v>1</v>
      </c>
      <c r="E67" s="6">
        <v>7.4904214925466901</v>
      </c>
      <c r="F67" s="6">
        <v>0</v>
      </c>
      <c r="G67" s="11">
        <v>6.6425633452497297E-10</v>
      </c>
      <c r="H67" s="6">
        <v>260</v>
      </c>
      <c r="I67" s="6">
        <v>261</v>
      </c>
      <c r="J67" s="7"/>
      <c r="K67" s="5" t="s">
        <v>470</v>
      </c>
      <c r="L67" s="6" t="s">
        <v>471</v>
      </c>
      <c r="M67" s="6" t="s">
        <v>472</v>
      </c>
      <c r="N67" s="6">
        <v>4.1450984605457597E-2</v>
      </c>
      <c r="O67" s="6">
        <v>0.76824793639875599</v>
      </c>
      <c r="P67" s="7" t="s">
        <v>881</v>
      </c>
      <c r="Q67">
        <f t="shared" si="1"/>
        <v>1</v>
      </c>
    </row>
    <row r="68" spans="1:17">
      <c r="A68" s="5" t="s">
        <v>486</v>
      </c>
      <c r="B68" s="6" t="s">
        <v>487</v>
      </c>
      <c r="C68" s="7">
        <v>6</v>
      </c>
      <c r="D68" s="5">
        <v>1</v>
      </c>
      <c r="E68" s="6">
        <v>5.1710109915925297</v>
      </c>
      <c r="F68" s="6">
        <v>0</v>
      </c>
      <c r="G68" s="6">
        <v>1.18609707095391E-4</v>
      </c>
      <c r="H68" s="6">
        <v>169</v>
      </c>
      <c r="I68" s="6">
        <v>170</v>
      </c>
      <c r="J68" s="7"/>
      <c r="K68" s="5" t="s">
        <v>486</v>
      </c>
      <c r="L68" s="6" t="s">
        <v>487</v>
      </c>
      <c r="M68" s="6" t="s">
        <v>488</v>
      </c>
      <c r="N68" s="6">
        <v>2.4683397769527798E-2</v>
      </c>
      <c r="O68" s="6">
        <v>0.76824793639875599</v>
      </c>
      <c r="P68" s="7" t="s">
        <v>881</v>
      </c>
      <c r="Q68">
        <f t="shared" si="1"/>
        <v>1</v>
      </c>
    </row>
    <row r="69" spans="1:17">
      <c r="A69" s="5" t="s">
        <v>492</v>
      </c>
      <c r="B69" s="6" t="s">
        <v>493</v>
      </c>
      <c r="C69" s="7">
        <v>9</v>
      </c>
      <c r="D69" s="5">
        <v>0.88888888888888895</v>
      </c>
      <c r="E69" s="6">
        <v>5.7304229936593298</v>
      </c>
      <c r="F69" s="6">
        <v>0</v>
      </c>
      <c r="G69" s="11">
        <v>9.4061144660519504E-6</v>
      </c>
      <c r="H69" s="6">
        <v>366</v>
      </c>
      <c r="I69" s="6">
        <v>367</v>
      </c>
      <c r="J69" s="7"/>
      <c r="K69" s="5" t="s">
        <v>492</v>
      </c>
      <c r="L69" s="6" t="s">
        <v>493</v>
      </c>
      <c r="M69" s="6" t="s">
        <v>494</v>
      </c>
      <c r="N69" s="6">
        <v>0.71077467862545696</v>
      </c>
      <c r="O69" s="6">
        <v>0.79690725169717702</v>
      </c>
      <c r="P69" s="7" t="s">
        <v>881</v>
      </c>
      <c r="Q69">
        <f t="shared" si="1"/>
        <v>1</v>
      </c>
    </row>
    <row r="70" spans="1:17">
      <c r="A70" s="5" t="s">
        <v>496</v>
      </c>
      <c r="B70" s="6" t="s">
        <v>497</v>
      </c>
      <c r="C70" s="7">
        <v>6</v>
      </c>
      <c r="D70" s="5">
        <v>1</v>
      </c>
      <c r="E70" s="6">
        <v>4.9843241334341997</v>
      </c>
      <c r="F70" s="6">
        <v>0</v>
      </c>
      <c r="G70" s="6">
        <v>2.4725635536567499E-4</v>
      </c>
      <c r="H70" s="6">
        <v>48</v>
      </c>
      <c r="I70" s="6">
        <v>49</v>
      </c>
      <c r="J70" s="7"/>
      <c r="K70" s="5"/>
      <c r="L70" s="6"/>
      <c r="M70" s="6"/>
      <c r="N70" s="6"/>
      <c r="O70" s="6"/>
      <c r="P70" s="7"/>
      <c r="Q70">
        <f t="shared" si="1"/>
        <v>1</v>
      </c>
    </row>
    <row r="71" spans="1:17">
      <c r="A71" s="5" t="s">
        <v>84</v>
      </c>
      <c r="B71" s="6" t="s">
        <v>85</v>
      </c>
      <c r="C71" s="7">
        <v>13</v>
      </c>
      <c r="D71" s="5">
        <v>0.92307692307692302</v>
      </c>
      <c r="E71" s="6">
        <v>8.2046597421118292</v>
      </c>
      <c r="F71" s="6">
        <v>0</v>
      </c>
      <c r="G71" s="11">
        <v>6.3662618154098104E-12</v>
      </c>
      <c r="H71" s="6">
        <v>249</v>
      </c>
      <c r="I71" s="6">
        <v>251</v>
      </c>
      <c r="J71" s="7"/>
      <c r="K71" s="5" t="s">
        <v>84</v>
      </c>
      <c r="L71" s="6" t="s">
        <v>85</v>
      </c>
      <c r="M71" s="6" t="s">
        <v>86</v>
      </c>
      <c r="N71" s="6">
        <v>0.37787111056098599</v>
      </c>
      <c r="O71" s="6">
        <v>0.85561539841255996</v>
      </c>
      <c r="P71" s="7" t="s">
        <v>880</v>
      </c>
      <c r="Q71">
        <f t="shared" si="1"/>
        <v>2</v>
      </c>
    </row>
    <row r="72" spans="1:17">
      <c r="A72" s="5" t="s">
        <v>120</v>
      </c>
      <c r="B72" s="6" t="s">
        <v>121</v>
      </c>
      <c r="C72" s="7">
        <v>4</v>
      </c>
      <c r="D72" s="5">
        <v>1</v>
      </c>
      <c r="E72" s="6">
        <v>3.6105805646620399</v>
      </c>
      <c r="F72" s="6">
        <v>0</v>
      </c>
      <c r="G72" s="6">
        <v>1.96095119212049E-2</v>
      </c>
      <c r="H72" s="6">
        <v>444</v>
      </c>
      <c r="I72" s="6">
        <v>446</v>
      </c>
      <c r="J72" s="7"/>
      <c r="K72" s="5" t="s">
        <v>120</v>
      </c>
      <c r="L72" s="6" t="s">
        <v>121</v>
      </c>
      <c r="M72" s="6" t="s">
        <v>122</v>
      </c>
      <c r="N72" s="6">
        <v>0.28062044469855701</v>
      </c>
      <c r="O72" s="6">
        <v>0.76824793639875599</v>
      </c>
      <c r="P72" s="7" t="s">
        <v>881</v>
      </c>
      <c r="Q72">
        <f t="shared" si="1"/>
        <v>2</v>
      </c>
    </row>
    <row r="73" spans="1:17">
      <c r="A73" s="5" t="s">
        <v>358</v>
      </c>
      <c r="B73" s="6" t="s">
        <v>359</v>
      </c>
      <c r="C73" s="7">
        <v>15</v>
      </c>
      <c r="D73" s="5">
        <v>0.93333333333333302</v>
      </c>
      <c r="E73" s="6">
        <v>8.8109319108641309</v>
      </c>
      <c r="F73" s="6">
        <v>0</v>
      </c>
      <c r="G73" s="11">
        <v>9.4053963583825998E-14</v>
      </c>
      <c r="H73" s="6">
        <v>347</v>
      </c>
      <c r="I73" s="6">
        <v>349</v>
      </c>
      <c r="J73" s="7"/>
      <c r="K73" s="5" t="s">
        <v>358</v>
      </c>
      <c r="L73" s="6" t="s">
        <v>359</v>
      </c>
      <c r="M73" s="6" t="s">
        <v>360</v>
      </c>
      <c r="N73" s="6">
        <v>0.57886484522428305</v>
      </c>
      <c r="O73" s="6">
        <v>0.76835430087218903</v>
      </c>
      <c r="P73" s="7" t="s">
        <v>881</v>
      </c>
      <c r="Q73">
        <f t="shared" si="1"/>
        <v>2</v>
      </c>
    </row>
    <row r="74" spans="1:17">
      <c r="A74" s="5" t="s">
        <v>84</v>
      </c>
      <c r="B74" s="6" t="s">
        <v>391</v>
      </c>
      <c r="C74" s="7">
        <v>13</v>
      </c>
      <c r="D74" s="5">
        <v>0.92307692307692302</v>
      </c>
      <c r="E74" s="6">
        <v>8.0141727902548396</v>
      </c>
      <c r="F74" s="6">
        <v>0</v>
      </c>
      <c r="G74" s="11">
        <v>2.1865229933151299E-11</v>
      </c>
      <c r="H74" s="6">
        <v>249</v>
      </c>
      <c r="I74" s="6">
        <v>251</v>
      </c>
      <c r="J74" s="7"/>
      <c r="K74" s="5" t="s">
        <v>84</v>
      </c>
      <c r="L74" s="6" t="s">
        <v>391</v>
      </c>
      <c r="M74" s="6" t="s">
        <v>86</v>
      </c>
      <c r="N74" s="6">
        <v>0.35002621038166798</v>
      </c>
      <c r="O74" s="6">
        <v>0.85561539841255996</v>
      </c>
      <c r="P74" s="7" t="s">
        <v>880</v>
      </c>
      <c r="Q74">
        <f t="shared" si="1"/>
        <v>2</v>
      </c>
    </row>
    <row r="75" spans="1:17">
      <c r="A75" s="5" t="s">
        <v>405</v>
      </c>
      <c r="B75" s="6" t="s">
        <v>406</v>
      </c>
      <c r="C75" s="7">
        <v>4</v>
      </c>
      <c r="D75" s="5">
        <v>1</v>
      </c>
      <c r="E75" s="6">
        <v>3.7611576141857301</v>
      </c>
      <c r="F75" s="6">
        <v>0</v>
      </c>
      <c r="G75" s="6">
        <v>1.43277528592966E-2</v>
      </c>
      <c r="H75" s="6">
        <v>778</v>
      </c>
      <c r="I75" s="6">
        <v>780</v>
      </c>
      <c r="J75" s="7"/>
      <c r="K75" s="5" t="s">
        <v>405</v>
      </c>
      <c r="L75" s="6" t="s">
        <v>406</v>
      </c>
      <c r="M75" s="6" t="s">
        <v>407</v>
      </c>
      <c r="N75" s="6">
        <v>0.33057652458293901</v>
      </c>
      <c r="O75" s="6">
        <v>0.76824793639875599</v>
      </c>
      <c r="P75" s="7" t="s">
        <v>881</v>
      </c>
      <c r="Q75">
        <f t="shared" si="1"/>
        <v>2</v>
      </c>
    </row>
    <row r="76" spans="1:17">
      <c r="A76" s="5" t="s">
        <v>120</v>
      </c>
      <c r="B76" s="6" t="s">
        <v>422</v>
      </c>
      <c r="C76" s="7">
        <v>4</v>
      </c>
      <c r="D76" s="5">
        <v>1</v>
      </c>
      <c r="E76" s="6">
        <v>3.74311926423553</v>
      </c>
      <c r="F76" s="6">
        <v>0</v>
      </c>
      <c r="G76" s="6">
        <v>1.4974968890174E-2</v>
      </c>
      <c r="H76" s="6">
        <v>444</v>
      </c>
      <c r="I76" s="6">
        <v>446</v>
      </c>
      <c r="J76" s="7"/>
      <c r="K76" s="5" t="s">
        <v>120</v>
      </c>
      <c r="L76" s="6" t="s">
        <v>422</v>
      </c>
      <c r="M76" s="6" t="s">
        <v>122</v>
      </c>
      <c r="N76" s="6">
        <v>0.28062044469855701</v>
      </c>
      <c r="O76" s="6">
        <v>0.76824793639875599</v>
      </c>
      <c r="P76" s="7" t="s">
        <v>881</v>
      </c>
      <c r="Q76">
        <f t="shared" si="1"/>
        <v>2</v>
      </c>
    </row>
    <row r="77" spans="1:17">
      <c r="A77" s="5" t="s">
        <v>446</v>
      </c>
      <c r="B77" s="6" t="s">
        <v>447</v>
      </c>
      <c r="C77" s="7">
        <v>4</v>
      </c>
      <c r="D77" s="5">
        <v>1</v>
      </c>
      <c r="E77" s="6">
        <v>3.6375901728159099</v>
      </c>
      <c r="F77" s="6">
        <v>0</v>
      </c>
      <c r="G77" s="6">
        <v>1.8379146165270401E-2</v>
      </c>
      <c r="H77" s="6">
        <v>68</v>
      </c>
      <c r="I77" s="6">
        <v>70</v>
      </c>
      <c r="J77" s="7" t="s">
        <v>448</v>
      </c>
      <c r="K77" s="5" t="s">
        <v>446</v>
      </c>
      <c r="L77" s="6" t="s">
        <v>447</v>
      </c>
      <c r="M77" s="6" t="s">
        <v>449</v>
      </c>
      <c r="N77" s="6">
        <v>0.44384411473662799</v>
      </c>
      <c r="O77" s="6">
        <v>0.85561539841255996</v>
      </c>
      <c r="P77" s="7" t="s">
        <v>880</v>
      </c>
      <c r="Q77">
        <f t="shared" si="1"/>
        <v>2</v>
      </c>
    </row>
    <row r="78" spans="1:17">
      <c r="A78" s="5" t="s">
        <v>454</v>
      </c>
      <c r="B78" s="6" t="s">
        <v>455</v>
      </c>
      <c r="C78" s="7">
        <v>4</v>
      </c>
      <c r="D78" s="5">
        <v>1</v>
      </c>
      <c r="E78" s="6">
        <v>3.7368441677456499</v>
      </c>
      <c r="F78" s="6">
        <v>0</v>
      </c>
      <c r="G78" s="6">
        <v>1.51424411664369E-2</v>
      </c>
      <c r="H78" s="6">
        <v>68</v>
      </c>
      <c r="I78" s="6">
        <v>70</v>
      </c>
      <c r="J78" s="7" t="s">
        <v>456</v>
      </c>
      <c r="K78" s="5" t="s">
        <v>454</v>
      </c>
      <c r="L78" s="6" t="s">
        <v>455</v>
      </c>
      <c r="M78" s="6" t="s">
        <v>456</v>
      </c>
      <c r="N78" s="6">
        <v>0.233535767192978</v>
      </c>
      <c r="O78" s="6">
        <v>0.85561539841255996</v>
      </c>
      <c r="P78" s="7" t="s">
        <v>880</v>
      </c>
      <c r="Q78">
        <f t="shared" si="1"/>
        <v>2</v>
      </c>
    </row>
    <row r="79" spans="1:17">
      <c r="A79" s="5" t="s">
        <v>141</v>
      </c>
      <c r="B79" s="6" t="s">
        <v>142</v>
      </c>
      <c r="C79" s="7">
        <v>10</v>
      </c>
      <c r="D79" s="5">
        <v>0.79540229885057501</v>
      </c>
      <c r="E79" s="6">
        <v>5.0572229294920898</v>
      </c>
      <c r="F79" s="6">
        <v>0</v>
      </c>
      <c r="G79" s="6">
        <v>1.8522047614596699E-4</v>
      </c>
      <c r="H79" s="6">
        <v>389</v>
      </c>
      <c r="I79" s="6">
        <v>393</v>
      </c>
      <c r="J79" s="7" t="s">
        <v>143</v>
      </c>
      <c r="K79" s="5" t="s">
        <v>141</v>
      </c>
      <c r="L79" s="6" t="s">
        <v>142</v>
      </c>
      <c r="M79" s="6" t="s">
        <v>143</v>
      </c>
      <c r="N79" s="6">
        <v>7.0099549958752297E-2</v>
      </c>
      <c r="O79" s="6">
        <v>0.80301633301045094</v>
      </c>
      <c r="P79" s="7" t="s">
        <v>880</v>
      </c>
      <c r="Q79">
        <f t="shared" si="1"/>
        <v>4</v>
      </c>
    </row>
    <row r="80" spans="1:17">
      <c r="A80" s="5" t="s">
        <v>141</v>
      </c>
      <c r="B80" s="6" t="s">
        <v>144</v>
      </c>
      <c r="C80" s="7">
        <v>10</v>
      </c>
      <c r="D80" s="5">
        <v>0.79501246882792997</v>
      </c>
      <c r="E80" s="6">
        <v>5.0733808716487996</v>
      </c>
      <c r="F80" s="6">
        <v>2.4685262898049902E-4</v>
      </c>
      <c r="G80" s="6">
        <v>1.7417908812743699E-4</v>
      </c>
      <c r="H80" s="6">
        <v>355</v>
      </c>
      <c r="I80" s="6">
        <v>359</v>
      </c>
      <c r="J80" s="7"/>
      <c r="K80" s="5" t="s">
        <v>141</v>
      </c>
      <c r="L80" s="6" t="s">
        <v>144</v>
      </c>
      <c r="M80" s="6" t="s">
        <v>40</v>
      </c>
      <c r="N80" s="6">
        <v>5.7806953855158702E-2</v>
      </c>
      <c r="O80" s="6">
        <v>0.75346153702758301</v>
      </c>
      <c r="P80" s="7" t="s">
        <v>40</v>
      </c>
      <c r="Q80">
        <f t="shared" si="1"/>
        <v>4</v>
      </c>
    </row>
    <row r="81" spans="1:17">
      <c r="A81" s="5" t="s">
        <v>347</v>
      </c>
      <c r="B81" s="6" t="s">
        <v>348</v>
      </c>
      <c r="C81" s="7">
        <v>4</v>
      </c>
      <c r="D81" s="5">
        <v>0.99598393574297195</v>
      </c>
      <c r="E81" s="6">
        <v>3.6418196965513001</v>
      </c>
      <c r="F81" s="6">
        <v>0</v>
      </c>
      <c r="G81" s="6">
        <v>1.8239931190723299E-2</v>
      </c>
      <c r="H81" s="6">
        <v>480</v>
      </c>
      <c r="I81" s="6">
        <v>484</v>
      </c>
      <c r="J81" s="7"/>
      <c r="K81" s="5"/>
      <c r="L81" s="6"/>
      <c r="M81" s="6"/>
      <c r="N81" s="6"/>
      <c r="O81" s="6"/>
      <c r="P81" s="7"/>
      <c r="Q81">
        <f t="shared" si="1"/>
        <v>4</v>
      </c>
    </row>
    <row r="82" spans="1:17">
      <c r="A82" s="5" t="s">
        <v>369</v>
      </c>
      <c r="B82" s="6" t="s">
        <v>370</v>
      </c>
      <c r="C82" s="7">
        <v>5</v>
      </c>
      <c r="D82" s="5">
        <v>0.99838969404186795</v>
      </c>
      <c r="E82" s="6">
        <v>4.4610431581496499</v>
      </c>
      <c r="F82" s="6">
        <v>0</v>
      </c>
      <c r="G82" s="6">
        <v>1.6437323336740001E-3</v>
      </c>
      <c r="H82" s="6">
        <v>448</v>
      </c>
      <c r="I82" s="6">
        <v>452</v>
      </c>
      <c r="J82" s="7" t="s">
        <v>371</v>
      </c>
      <c r="K82" s="5" t="s">
        <v>369</v>
      </c>
      <c r="L82" s="6" t="s">
        <v>370</v>
      </c>
      <c r="M82" s="6" t="s">
        <v>372</v>
      </c>
      <c r="N82" s="6">
        <v>1.2635924416296599E-3</v>
      </c>
      <c r="O82" s="6">
        <v>0.346224329006527</v>
      </c>
      <c r="P82" s="7" t="s">
        <v>880</v>
      </c>
      <c r="Q82">
        <f t="shared" si="1"/>
        <v>4</v>
      </c>
    </row>
    <row r="83" spans="1:17">
      <c r="A83" s="5" t="s">
        <v>141</v>
      </c>
      <c r="B83" s="6" t="s">
        <v>399</v>
      </c>
      <c r="C83" s="7">
        <v>10</v>
      </c>
      <c r="D83" s="5">
        <v>0.79522673031026303</v>
      </c>
      <c r="E83" s="6">
        <v>4.9655867986904001</v>
      </c>
      <c r="F83" s="6">
        <v>0</v>
      </c>
      <c r="G83" s="6">
        <v>2.6161689670163899E-4</v>
      </c>
      <c r="H83" s="6">
        <v>373</v>
      </c>
      <c r="I83" s="6">
        <v>377</v>
      </c>
      <c r="J83" s="7" t="s">
        <v>143</v>
      </c>
      <c r="K83" s="5" t="s">
        <v>141</v>
      </c>
      <c r="L83" s="6" t="s">
        <v>399</v>
      </c>
      <c r="M83" s="6" t="s">
        <v>143</v>
      </c>
      <c r="N83" s="6">
        <v>8.4181408228197599E-2</v>
      </c>
      <c r="O83" s="6">
        <v>0.80301633301045094</v>
      </c>
      <c r="P83" s="7" t="s">
        <v>880</v>
      </c>
      <c r="Q83">
        <f t="shared" si="1"/>
        <v>4</v>
      </c>
    </row>
    <row r="84" spans="1:17">
      <c r="A84" s="5" t="s">
        <v>369</v>
      </c>
      <c r="B84" s="6" t="s">
        <v>498</v>
      </c>
      <c r="C84" s="7">
        <v>5</v>
      </c>
      <c r="D84" s="5">
        <v>0.99838969404186795</v>
      </c>
      <c r="E84" s="6">
        <v>4.3967474285704196</v>
      </c>
      <c r="F84" s="6">
        <v>0</v>
      </c>
      <c r="G84" s="6">
        <v>2.0610128856620598E-3</v>
      </c>
      <c r="H84" s="6">
        <v>448</v>
      </c>
      <c r="I84" s="6">
        <v>452</v>
      </c>
      <c r="J84" s="7" t="s">
        <v>371</v>
      </c>
      <c r="K84" s="5" t="s">
        <v>369</v>
      </c>
      <c r="L84" s="6" t="s">
        <v>498</v>
      </c>
      <c r="M84" s="6" t="s">
        <v>372</v>
      </c>
      <c r="N84" s="6">
        <v>1.2635924416296599E-3</v>
      </c>
      <c r="O84" s="6">
        <v>0.346224329006527</v>
      </c>
      <c r="P84" s="7" t="s">
        <v>880</v>
      </c>
      <c r="Q84">
        <f t="shared" si="1"/>
        <v>4</v>
      </c>
    </row>
    <row r="85" spans="1:17">
      <c r="A85" s="5" t="s">
        <v>114</v>
      </c>
      <c r="B85" s="6" t="s">
        <v>115</v>
      </c>
      <c r="C85" s="7">
        <v>4</v>
      </c>
      <c r="D85" s="5">
        <v>0.99140401146131796</v>
      </c>
      <c r="E85" s="6">
        <v>3.66743584593089</v>
      </c>
      <c r="F85" s="6">
        <v>0</v>
      </c>
      <c r="G85" s="6">
        <v>1.7446619403647501E-2</v>
      </c>
      <c r="H85" s="6">
        <v>288</v>
      </c>
      <c r="I85" s="6">
        <v>293</v>
      </c>
      <c r="J85" s="7" t="s">
        <v>116</v>
      </c>
      <c r="K85" s="5" t="s">
        <v>114</v>
      </c>
      <c r="L85" s="6" t="s">
        <v>115</v>
      </c>
      <c r="M85" s="6" t="s">
        <v>116</v>
      </c>
      <c r="N85" s="6">
        <v>0.37672675316612803</v>
      </c>
      <c r="O85" s="6">
        <v>0.85561539841255996</v>
      </c>
      <c r="P85" s="7" t="s">
        <v>880</v>
      </c>
      <c r="Q85">
        <f t="shared" si="1"/>
        <v>5</v>
      </c>
    </row>
    <row r="86" spans="1:17">
      <c r="A86" s="5" t="s">
        <v>364</v>
      </c>
      <c r="B86" s="6" t="s">
        <v>365</v>
      </c>
      <c r="C86" s="7">
        <v>14</v>
      </c>
      <c r="D86" s="5">
        <v>0.77813852813852802</v>
      </c>
      <c r="E86" s="6">
        <v>6.4402938429137402</v>
      </c>
      <c r="F86" s="6">
        <v>0</v>
      </c>
      <c r="G86" s="11">
        <v>2.8379253851957199E-7</v>
      </c>
      <c r="H86" s="6">
        <v>189</v>
      </c>
      <c r="I86" s="6">
        <v>194</v>
      </c>
      <c r="J86" s="7"/>
      <c r="K86" s="5"/>
      <c r="L86" s="6"/>
      <c r="M86" s="6"/>
      <c r="N86" s="6"/>
      <c r="O86" s="6"/>
      <c r="P86" s="7"/>
      <c r="Q86">
        <f t="shared" si="1"/>
        <v>5</v>
      </c>
    </row>
    <row r="87" spans="1:17">
      <c r="A87" s="5" t="s">
        <v>432</v>
      </c>
      <c r="B87" s="6" t="s">
        <v>433</v>
      </c>
      <c r="C87" s="7">
        <v>7</v>
      </c>
      <c r="D87" s="5">
        <v>0.85294998502545705</v>
      </c>
      <c r="E87" s="6">
        <v>4.2844033468429297</v>
      </c>
      <c r="F87" s="6">
        <v>2.07856994387861E-4</v>
      </c>
      <c r="G87" s="6">
        <v>2.8744968037304501E-3</v>
      </c>
      <c r="H87" s="6">
        <v>390</v>
      </c>
      <c r="I87" s="6">
        <v>395</v>
      </c>
      <c r="J87" s="7"/>
      <c r="K87" s="5" t="s">
        <v>432</v>
      </c>
      <c r="L87" s="6" t="s">
        <v>433</v>
      </c>
      <c r="M87" s="6" t="s">
        <v>434</v>
      </c>
      <c r="N87" s="6">
        <v>0.15994945350494799</v>
      </c>
      <c r="O87" s="6">
        <v>0.85561539841255996</v>
      </c>
      <c r="P87" s="7" t="s">
        <v>880</v>
      </c>
      <c r="Q87">
        <f t="shared" si="1"/>
        <v>5</v>
      </c>
    </row>
    <row r="88" spans="1:17">
      <c r="A88" s="5" t="s">
        <v>459</v>
      </c>
      <c r="B88" s="6" t="s">
        <v>460</v>
      </c>
      <c r="C88" s="7">
        <v>8</v>
      </c>
      <c r="D88" s="5">
        <v>0.99701789264413498</v>
      </c>
      <c r="E88" s="6">
        <v>6.4982894804837299</v>
      </c>
      <c r="F88" s="6">
        <v>0</v>
      </c>
      <c r="G88" s="11">
        <v>2.16721039402689E-7</v>
      </c>
      <c r="H88" s="6">
        <v>229</v>
      </c>
      <c r="I88" s="6">
        <v>234</v>
      </c>
      <c r="J88" s="7"/>
      <c r="K88" s="5"/>
      <c r="L88" s="6"/>
      <c r="M88" s="6"/>
      <c r="N88" s="6"/>
      <c r="O88" s="6"/>
      <c r="P88" s="7"/>
      <c r="Q88">
        <f t="shared" si="1"/>
        <v>5</v>
      </c>
    </row>
    <row r="89" spans="1:17">
      <c r="A89" s="5" t="s">
        <v>462</v>
      </c>
      <c r="B89" s="6" t="s">
        <v>463</v>
      </c>
      <c r="C89" s="7">
        <v>5</v>
      </c>
      <c r="D89" s="5">
        <v>0.97560975609756095</v>
      </c>
      <c r="E89" s="6">
        <v>4.1598523303934796</v>
      </c>
      <c r="F89" s="6">
        <v>0</v>
      </c>
      <c r="G89" s="6">
        <v>4.2715397902892598E-3</v>
      </c>
      <c r="H89" s="6">
        <v>53</v>
      </c>
      <c r="I89" s="6">
        <v>59</v>
      </c>
      <c r="J89" s="7"/>
      <c r="K89" s="5"/>
      <c r="L89" s="6"/>
      <c r="M89" s="6"/>
      <c r="N89" s="6"/>
      <c r="O89" s="6"/>
      <c r="P89" s="7"/>
      <c r="Q89">
        <f t="shared" si="1"/>
        <v>6</v>
      </c>
    </row>
    <row r="90" spans="1:17">
      <c r="A90" s="5" t="s">
        <v>412</v>
      </c>
      <c r="B90" s="6" t="s">
        <v>413</v>
      </c>
      <c r="C90" s="7">
        <v>6</v>
      </c>
      <c r="D90" s="5">
        <v>0.995938261575954</v>
      </c>
      <c r="E90" s="6">
        <v>5.2406559440820004</v>
      </c>
      <c r="F90" s="6">
        <v>0</v>
      </c>
      <c r="G90" s="11">
        <v>9.0249620578557505E-5</v>
      </c>
      <c r="H90" s="6">
        <v>302</v>
      </c>
      <c r="I90" s="6">
        <v>309</v>
      </c>
      <c r="J90" s="7"/>
      <c r="K90" s="5"/>
      <c r="L90" s="6"/>
      <c r="M90" s="6"/>
      <c r="N90" s="6"/>
      <c r="O90" s="6"/>
      <c r="P90" s="7"/>
      <c r="Q90">
        <f t="shared" si="1"/>
        <v>7</v>
      </c>
    </row>
    <row r="91" spans="1:17">
      <c r="A91" s="5" t="s">
        <v>104</v>
      </c>
      <c r="B91" s="6" t="s">
        <v>105</v>
      </c>
      <c r="C91" s="7">
        <v>14</v>
      </c>
      <c r="D91" s="5">
        <v>0.77911362564827902</v>
      </c>
      <c r="E91" s="6">
        <v>6.4960190475375397</v>
      </c>
      <c r="F91" s="6">
        <v>0</v>
      </c>
      <c r="G91" s="11">
        <v>2.16721039402689E-7</v>
      </c>
      <c r="H91" s="6">
        <v>564</v>
      </c>
      <c r="I91" s="6">
        <v>572</v>
      </c>
      <c r="J91" s="7"/>
      <c r="K91" s="5"/>
      <c r="L91" s="6"/>
      <c r="M91" s="6"/>
      <c r="N91" s="6"/>
      <c r="O91" s="6"/>
      <c r="P91" s="7"/>
      <c r="Q91">
        <f t="shared" si="1"/>
        <v>8</v>
      </c>
    </row>
    <row r="92" spans="1:17">
      <c r="A92" s="5" t="s">
        <v>387</v>
      </c>
      <c r="B92" s="6" t="s">
        <v>388</v>
      </c>
      <c r="C92" s="7">
        <v>15</v>
      </c>
      <c r="D92" s="5">
        <v>0.929314579147131</v>
      </c>
      <c r="E92" s="6">
        <v>9.0491807745406803</v>
      </c>
      <c r="F92" s="6">
        <v>0</v>
      </c>
      <c r="G92" s="11">
        <v>1.3756191952736501E-14</v>
      </c>
      <c r="H92" s="6">
        <v>900</v>
      </c>
      <c r="I92" s="6">
        <v>908</v>
      </c>
      <c r="J92" s="7"/>
      <c r="K92" s="5" t="s">
        <v>387</v>
      </c>
      <c r="L92" s="6" t="s">
        <v>388</v>
      </c>
      <c r="M92" s="6" t="s">
        <v>40</v>
      </c>
      <c r="N92" s="6">
        <v>0.17839777681562999</v>
      </c>
      <c r="O92" s="6">
        <v>0.76169055880169201</v>
      </c>
      <c r="P92" s="7" t="s">
        <v>40</v>
      </c>
      <c r="Q92">
        <f t="shared" si="1"/>
        <v>8</v>
      </c>
    </row>
    <row r="93" spans="1:17">
      <c r="A93" s="5" t="s">
        <v>97</v>
      </c>
      <c r="B93" s="6" t="s">
        <v>98</v>
      </c>
      <c r="C93" s="7">
        <v>29</v>
      </c>
      <c r="D93" s="5">
        <v>0.78717626792023099</v>
      </c>
      <c r="E93" s="6">
        <v>11.088557605337799</v>
      </c>
      <c r="F93" s="6">
        <v>0</v>
      </c>
      <c r="G93" s="6">
        <v>0</v>
      </c>
      <c r="H93" s="6">
        <v>486</v>
      </c>
      <c r="I93" s="6">
        <v>496</v>
      </c>
      <c r="J93" s="7" t="s">
        <v>99</v>
      </c>
      <c r="K93" s="5" t="s">
        <v>97</v>
      </c>
      <c r="L93" s="6" t="s">
        <v>98</v>
      </c>
      <c r="M93" s="6" t="s">
        <v>99</v>
      </c>
      <c r="N93" s="11">
        <v>4.1513110016211401E-7</v>
      </c>
      <c r="O93" s="11">
        <v>5.26074886680439E-4</v>
      </c>
      <c r="P93" s="7" t="s">
        <v>880</v>
      </c>
      <c r="Q93">
        <f t="shared" si="1"/>
        <v>10</v>
      </c>
    </row>
    <row r="94" spans="1:17">
      <c r="A94" s="5" t="s">
        <v>173</v>
      </c>
      <c r="B94" s="6" t="s">
        <v>174</v>
      </c>
      <c r="C94" s="7">
        <v>6</v>
      </c>
      <c r="D94" s="5">
        <v>0.98515769944341403</v>
      </c>
      <c r="E94" s="6">
        <v>5.0273534515520897</v>
      </c>
      <c r="F94" s="6">
        <v>0</v>
      </c>
      <c r="G94" s="6">
        <v>2.0715257143700099E-4</v>
      </c>
      <c r="H94" s="6">
        <v>337</v>
      </c>
      <c r="I94" s="6">
        <v>347</v>
      </c>
      <c r="J94" s="7" t="s">
        <v>175</v>
      </c>
      <c r="K94" s="5" t="s">
        <v>173</v>
      </c>
      <c r="L94" s="6" t="s">
        <v>174</v>
      </c>
      <c r="M94" s="6" t="s">
        <v>176</v>
      </c>
      <c r="N94" s="6">
        <v>1</v>
      </c>
      <c r="O94" s="6">
        <v>1</v>
      </c>
      <c r="P94" s="7" t="s">
        <v>880</v>
      </c>
      <c r="Q94">
        <f t="shared" si="1"/>
        <v>10</v>
      </c>
    </row>
    <row r="95" spans="1:17">
      <c r="A95" s="5" t="s">
        <v>97</v>
      </c>
      <c r="B95" s="6" t="s">
        <v>292</v>
      </c>
      <c r="C95" s="7">
        <v>29</v>
      </c>
      <c r="D95" s="5">
        <v>0.78717626792023099</v>
      </c>
      <c r="E95" s="6">
        <v>11.069027791091999</v>
      </c>
      <c r="F95" s="6">
        <v>0</v>
      </c>
      <c r="G95" s="6">
        <v>0</v>
      </c>
      <c r="H95" s="6">
        <v>486</v>
      </c>
      <c r="I95" s="6">
        <v>496</v>
      </c>
      <c r="J95" s="7" t="s">
        <v>99</v>
      </c>
      <c r="K95" s="5" t="s">
        <v>97</v>
      </c>
      <c r="L95" s="6" t="s">
        <v>292</v>
      </c>
      <c r="M95" s="6" t="s">
        <v>99</v>
      </c>
      <c r="N95" s="11">
        <v>4.1513110016211401E-7</v>
      </c>
      <c r="O95" s="11">
        <v>5.26074886680439E-4</v>
      </c>
      <c r="P95" s="7" t="s">
        <v>880</v>
      </c>
      <c r="Q95">
        <f t="shared" si="1"/>
        <v>10</v>
      </c>
    </row>
    <row r="96" spans="1:17">
      <c r="A96" s="5" t="s">
        <v>173</v>
      </c>
      <c r="B96" s="6" t="s">
        <v>305</v>
      </c>
      <c r="C96" s="7">
        <v>6</v>
      </c>
      <c r="D96" s="5">
        <v>0.98515769944341403</v>
      </c>
      <c r="E96" s="6">
        <v>5.1640854112858801</v>
      </c>
      <c r="F96" s="6">
        <v>0</v>
      </c>
      <c r="G96" s="6">
        <v>1.21160979073931E-4</v>
      </c>
      <c r="H96" s="6">
        <v>337</v>
      </c>
      <c r="I96" s="6">
        <v>347</v>
      </c>
      <c r="J96" s="7" t="s">
        <v>175</v>
      </c>
      <c r="K96" s="5" t="s">
        <v>173</v>
      </c>
      <c r="L96" s="6" t="s">
        <v>305</v>
      </c>
      <c r="M96" s="6" t="s">
        <v>176</v>
      </c>
      <c r="N96" s="6">
        <v>1</v>
      </c>
      <c r="O96" s="6">
        <v>1</v>
      </c>
      <c r="P96" s="7" t="s">
        <v>880</v>
      </c>
      <c r="Q96">
        <f t="shared" si="1"/>
        <v>10</v>
      </c>
    </row>
    <row r="97" spans="1:17">
      <c r="A97" s="5" t="s">
        <v>400</v>
      </c>
      <c r="B97" s="6" t="s">
        <v>401</v>
      </c>
      <c r="C97" s="7">
        <v>4</v>
      </c>
      <c r="D97" s="5">
        <v>0.98741007194244601</v>
      </c>
      <c r="E97" s="6">
        <v>3.5863471525580599</v>
      </c>
      <c r="F97" s="6">
        <v>0</v>
      </c>
      <c r="G97" s="6">
        <v>2.04038496122129E-2</v>
      </c>
      <c r="H97" s="6">
        <v>105</v>
      </c>
      <c r="I97" s="6">
        <v>115</v>
      </c>
      <c r="J97" s="7"/>
      <c r="K97" s="5" t="s">
        <v>400</v>
      </c>
      <c r="L97" s="6" t="s">
        <v>401</v>
      </c>
      <c r="M97" s="6" t="s">
        <v>40</v>
      </c>
      <c r="N97" s="6">
        <v>0.104572332704971</v>
      </c>
      <c r="O97" s="6">
        <v>0.75655136581306903</v>
      </c>
      <c r="P97" s="7" t="s">
        <v>40</v>
      </c>
      <c r="Q97">
        <f t="shared" si="1"/>
        <v>10</v>
      </c>
    </row>
    <row r="98" spans="1:17">
      <c r="A98" s="5" t="s">
        <v>183</v>
      </c>
      <c r="B98" s="6" t="s">
        <v>184</v>
      </c>
      <c r="C98" s="7">
        <v>5</v>
      </c>
      <c r="D98" s="5">
        <v>0.98464163822525597</v>
      </c>
      <c r="E98" s="6">
        <v>4.3831200969376098</v>
      </c>
      <c r="F98" s="6">
        <v>0</v>
      </c>
      <c r="G98" s="6">
        <v>2.1416209974172901E-3</v>
      </c>
      <c r="H98" s="6">
        <v>476</v>
      </c>
      <c r="I98" s="6">
        <v>487</v>
      </c>
      <c r="J98" s="7"/>
      <c r="K98" s="5" t="s">
        <v>183</v>
      </c>
      <c r="L98" s="6" t="s">
        <v>184</v>
      </c>
      <c r="M98" s="6" t="s">
        <v>185</v>
      </c>
      <c r="N98" s="6">
        <v>0.57213261430321805</v>
      </c>
      <c r="O98" s="6">
        <v>0.76824793639875599</v>
      </c>
      <c r="P98" s="7" t="s">
        <v>881</v>
      </c>
      <c r="Q98">
        <f t="shared" si="1"/>
        <v>11</v>
      </c>
    </row>
    <row r="99" spans="1:17">
      <c r="A99" s="5" t="s">
        <v>183</v>
      </c>
      <c r="B99" s="6" t="s">
        <v>186</v>
      </c>
      <c r="C99" s="7">
        <v>5</v>
      </c>
      <c r="D99" s="5">
        <v>0.98262548262548299</v>
      </c>
      <c r="E99" s="6">
        <v>4.2513642591982697</v>
      </c>
      <c r="F99" s="6">
        <v>0</v>
      </c>
      <c r="G99" s="6">
        <v>3.2134450805109001E-3</v>
      </c>
      <c r="H99" s="6">
        <v>408</v>
      </c>
      <c r="I99" s="6">
        <v>419</v>
      </c>
      <c r="J99" s="7"/>
      <c r="K99" s="5" t="s">
        <v>183</v>
      </c>
      <c r="L99" s="6" t="s">
        <v>186</v>
      </c>
      <c r="M99" s="6" t="s">
        <v>185</v>
      </c>
      <c r="N99" s="6">
        <v>0.54690038042063605</v>
      </c>
      <c r="O99" s="6">
        <v>0.76824793639875599</v>
      </c>
      <c r="P99" s="7" t="s">
        <v>881</v>
      </c>
      <c r="Q99">
        <f t="shared" si="1"/>
        <v>11</v>
      </c>
    </row>
    <row r="100" spans="1:17">
      <c r="A100" s="5" t="s">
        <v>219</v>
      </c>
      <c r="B100" s="6" t="s">
        <v>220</v>
      </c>
      <c r="C100" s="7">
        <v>52</v>
      </c>
      <c r="D100" s="5">
        <v>0.84119282560104702</v>
      </c>
      <c r="E100" s="6">
        <v>17.440407006348</v>
      </c>
      <c r="F100" s="6">
        <v>0</v>
      </c>
      <c r="G100" s="6">
        <v>0</v>
      </c>
      <c r="H100" s="6">
        <v>1243</v>
      </c>
      <c r="I100" s="6">
        <v>1254</v>
      </c>
      <c r="J100" s="7"/>
      <c r="K100" s="5" t="s">
        <v>219</v>
      </c>
      <c r="L100" s="6" t="s">
        <v>220</v>
      </c>
      <c r="M100" s="6" t="s">
        <v>221</v>
      </c>
      <c r="N100" s="6">
        <v>0.212492378992787</v>
      </c>
      <c r="O100" s="6">
        <v>0.76824793639875599</v>
      </c>
      <c r="P100" s="7" t="s">
        <v>881</v>
      </c>
      <c r="Q100">
        <f t="shared" si="1"/>
        <v>11</v>
      </c>
    </row>
    <row r="101" spans="1:17">
      <c r="A101" s="5" t="s">
        <v>219</v>
      </c>
      <c r="B101" s="6" t="s">
        <v>222</v>
      </c>
      <c r="C101" s="7">
        <v>52</v>
      </c>
      <c r="D101" s="5">
        <v>0.84116453752946996</v>
      </c>
      <c r="E101" s="6">
        <v>17.4256955762418</v>
      </c>
      <c r="F101" s="6">
        <v>0</v>
      </c>
      <c r="G101" s="6">
        <v>0</v>
      </c>
      <c r="H101" s="6">
        <v>1235</v>
      </c>
      <c r="I101" s="6">
        <v>1246</v>
      </c>
      <c r="J101" s="7"/>
      <c r="K101" s="5" t="s">
        <v>219</v>
      </c>
      <c r="L101" s="6" t="s">
        <v>222</v>
      </c>
      <c r="M101" s="6" t="s">
        <v>223</v>
      </c>
      <c r="N101" s="6">
        <v>0.21115803305399</v>
      </c>
      <c r="O101" s="6">
        <v>0.76824793639875599</v>
      </c>
      <c r="P101" s="7" t="s">
        <v>881</v>
      </c>
      <c r="Q101">
        <f t="shared" si="1"/>
        <v>11</v>
      </c>
    </row>
    <row r="102" spans="1:17">
      <c r="A102" s="5" t="s">
        <v>219</v>
      </c>
      <c r="B102" s="6" t="s">
        <v>346</v>
      </c>
      <c r="C102" s="7">
        <v>52</v>
      </c>
      <c r="D102" s="5">
        <v>0.84118225524475498</v>
      </c>
      <c r="E102" s="6">
        <v>16.991424835051902</v>
      </c>
      <c r="F102" s="6">
        <v>0</v>
      </c>
      <c r="G102" s="6">
        <v>0</v>
      </c>
      <c r="H102" s="6">
        <v>1240</v>
      </c>
      <c r="I102" s="6">
        <v>1251</v>
      </c>
      <c r="J102" s="7"/>
      <c r="K102" s="5" t="s">
        <v>219</v>
      </c>
      <c r="L102" s="6" t="s">
        <v>346</v>
      </c>
      <c r="M102" s="6" t="s">
        <v>221</v>
      </c>
      <c r="N102" s="6">
        <v>0.21199265787247601</v>
      </c>
      <c r="O102" s="6">
        <v>0.76824793639875599</v>
      </c>
      <c r="P102" s="7" t="s">
        <v>881</v>
      </c>
      <c r="Q102">
        <f t="shared" si="1"/>
        <v>11</v>
      </c>
    </row>
    <row r="103" spans="1:17">
      <c r="A103" s="5" t="s">
        <v>183</v>
      </c>
      <c r="B103" s="6" t="s">
        <v>440</v>
      </c>
      <c r="C103" s="7">
        <v>5</v>
      </c>
      <c r="D103" s="5">
        <v>0.98479729729729704</v>
      </c>
      <c r="E103" s="6">
        <v>4.2339825758071497</v>
      </c>
      <c r="F103" s="6">
        <v>0</v>
      </c>
      <c r="G103" s="6">
        <v>3.3576925673558002E-3</v>
      </c>
      <c r="H103" s="6">
        <v>482</v>
      </c>
      <c r="I103" s="6">
        <v>493</v>
      </c>
      <c r="J103" s="7"/>
      <c r="K103" s="5" t="s">
        <v>183</v>
      </c>
      <c r="L103" s="6" t="s">
        <v>440</v>
      </c>
      <c r="M103" s="6" t="s">
        <v>441</v>
      </c>
      <c r="N103" s="6">
        <v>0.57416276661434695</v>
      </c>
      <c r="O103" s="6">
        <v>0.76828342549778506</v>
      </c>
      <c r="P103" s="7" t="s">
        <v>881</v>
      </c>
      <c r="Q103">
        <f t="shared" si="1"/>
        <v>11</v>
      </c>
    </row>
    <row r="104" spans="1:17">
      <c r="A104" s="5" t="s">
        <v>219</v>
      </c>
      <c r="B104" s="6" t="s">
        <v>485</v>
      </c>
      <c r="C104" s="7">
        <v>52</v>
      </c>
      <c r="D104" s="5">
        <v>0.841196339071693</v>
      </c>
      <c r="E104" s="6">
        <v>17.114187125318502</v>
      </c>
      <c r="F104" s="6">
        <v>0</v>
      </c>
      <c r="G104" s="6">
        <v>0</v>
      </c>
      <c r="H104" s="6">
        <v>1244</v>
      </c>
      <c r="I104" s="6">
        <v>1255</v>
      </c>
      <c r="J104" s="7"/>
      <c r="K104" s="5" t="s">
        <v>219</v>
      </c>
      <c r="L104" s="6" t="s">
        <v>485</v>
      </c>
      <c r="M104" s="6" t="s">
        <v>221</v>
      </c>
      <c r="N104" s="6">
        <v>0.21265877731937199</v>
      </c>
      <c r="O104" s="6">
        <v>0.76824793639875599</v>
      </c>
      <c r="P104" s="7" t="s">
        <v>881</v>
      </c>
      <c r="Q104">
        <f t="shared" si="1"/>
        <v>11</v>
      </c>
    </row>
    <row r="105" spans="1:17">
      <c r="A105" s="5" t="s">
        <v>341</v>
      </c>
      <c r="B105" s="6" t="s">
        <v>342</v>
      </c>
      <c r="C105" s="7">
        <v>303</v>
      </c>
      <c r="D105" s="5">
        <v>0.40901897207264598</v>
      </c>
      <c r="E105" s="6">
        <v>15.8343544098789</v>
      </c>
      <c r="F105" s="6">
        <v>0</v>
      </c>
      <c r="G105" s="6">
        <v>0</v>
      </c>
      <c r="H105" s="6">
        <v>1036</v>
      </c>
      <c r="I105" s="6">
        <v>1049</v>
      </c>
      <c r="J105" s="7" t="s">
        <v>343</v>
      </c>
      <c r="K105" s="5" t="s">
        <v>341</v>
      </c>
      <c r="L105" s="6" t="s">
        <v>342</v>
      </c>
      <c r="M105" s="6" t="s">
        <v>344</v>
      </c>
      <c r="N105" s="6">
        <v>1.4390984427924401E-3</v>
      </c>
      <c r="O105" s="6">
        <v>0.70350917771601595</v>
      </c>
      <c r="P105" s="7" t="s">
        <v>881</v>
      </c>
      <c r="Q105">
        <f t="shared" si="1"/>
        <v>13</v>
      </c>
    </row>
    <row r="106" spans="1:17">
      <c r="A106" s="5" t="s">
        <v>139</v>
      </c>
      <c r="B106" s="6" t="s">
        <v>140</v>
      </c>
      <c r="C106" s="7">
        <v>4</v>
      </c>
      <c r="D106" s="5">
        <v>0.96482412060301503</v>
      </c>
      <c r="E106" s="6">
        <v>3.4035092821994302</v>
      </c>
      <c r="F106" s="6">
        <v>2.4993751562109502E-4</v>
      </c>
      <c r="G106" s="6">
        <v>3.2886752894135098E-2</v>
      </c>
      <c r="H106" s="6">
        <v>354</v>
      </c>
      <c r="I106" s="6">
        <v>370</v>
      </c>
      <c r="J106" s="7"/>
      <c r="K106" s="5" t="s">
        <v>139</v>
      </c>
      <c r="L106" s="6" t="s">
        <v>140</v>
      </c>
      <c r="M106" s="6" t="s">
        <v>40</v>
      </c>
      <c r="N106" s="6">
        <v>0.167707096706945</v>
      </c>
      <c r="O106" s="6">
        <v>0.76169055880169201</v>
      </c>
      <c r="P106" s="7" t="s">
        <v>40</v>
      </c>
      <c r="Q106">
        <f t="shared" si="1"/>
        <v>16</v>
      </c>
    </row>
    <row r="107" spans="1:17">
      <c r="A107" s="5" t="s">
        <v>139</v>
      </c>
      <c r="B107" s="6" t="s">
        <v>466</v>
      </c>
      <c r="C107" s="7">
        <v>4</v>
      </c>
      <c r="D107" s="5">
        <v>0.97113402061855703</v>
      </c>
      <c r="E107" s="6">
        <v>3.4400154619607402</v>
      </c>
      <c r="F107" s="6">
        <v>0</v>
      </c>
      <c r="G107" s="6">
        <v>2.9568629063453599E-2</v>
      </c>
      <c r="H107" s="6">
        <v>441</v>
      </c>
      <c r="I107" s="6">
        <v>457</v>
      </c>
      <c r="J107" s="7"/>
      <c r="K107" s="5" t="s">
        <v>139</v>
      </c>
      <c r="L107" s="6" t="s">
        <v>466</v>
      </c>
      <c r="M107" s="6" t="s">
        <v>40</v>
      </c>
      <c r="N107" s="6">
        <v>0.137398482981785</v>
      </c>
      <c r="O107" s="6">
        <v>0.75655136581306903</v>
      </c>
      <c r="P107" s="7" t="s">
        <v>40</v>
      </c>
      <c r="Q107">
        <f t="shared" si="1"/>
        <v>16</v>
      </c>
    </row>
    <row r="108" spans="1:17">
      <c r="A108" s="5" t="s">
        <v>139</v>
      </c>
      <c r="B108" s="6" t="s">
        <v>495</v>
      </c>
      <c r="C108" s="7">
        <v>4</v>
      </c>
      <c r="D108" s="5">
        <v>0.97297297297297303</v>
      </c>
      <c r="E108" s="6">
        <v>3.4553965815739098</v>
      </c>
      <c r="F108" s="6">
        <v>1.9227071716977501E-4</v>
      </c>
      <c r="G108" s="6">
        <v>2.8324685241227401E-2</v>
      </c>
      <c r="H108" s="6">
        <v>474</v>
      </c>
      <c r="I108" s="6">
        <v>490</v>
      </c>
      <c r="J108" s="7"/>
      <c r="K108" s="5" t="s">
        <v>139</v>
      </c>
      <c r="L108" s="6" t="s">
        <v>495</v>
      </c>
      <c r="M108" s="6" t="s">
        <v>40</v>
      </c>
      <c r="N108" s="6">
        <v>0.154852174540276</v>
      </c>
      <c r="O108" s="6">
        <v>0.76161127228800996</v>
      </c>
      <c r="P108" s="7" t="s">
        <v>40</v>
      </c>
      <c r="Q108">
        <f t="shared" si="1"/>
        <v>16</v>
      </c>
    </row>
    <row r="109" spans="1:17">
      <c r="A109" s="5" t="s">
        <v>263</v>
      </c>
      <c r="B109" s="6" t="s">
        <v>264</v>
      </c>
      <c r="C109" s="7">
        <v>8</v>
      </c>
      <c r="D109" s="5">
        <v>0.96789727126805802</v>
      </c>
      <c r="E109" s="6">
        <v>6.1246358480516303</v>
      </c>
      <c r="F109" s="6">
        <v>0</v>
      </c>
      <c r="G109" s="11">
        <v>1.42796320454351E-6</v>
      </c>
      <c r="H109" s="6">
        <v>4</v>
      </c>
      <c r="I109" s="6">
        <v>27</v>
      </c>
      <c r="J109" s="7"/>
      <c r="K109" s="5"/>
      <c r="L109" s="6"/>
      <c r="M109" s="6"/>
      <c r="N109" s="6"/>
      <c r="O109" s="6"/>
      <c r="P109" s="7"/>
      <c r="Q109">
        <f t="shared" si="1"/>
        <v>23</v>
      </c>
    </row>
    <row r="110" spans="1:17">
      <c r="A110" s="5" t="s">
        <v>280</v>
      </c>
      <c r="B110" s="6" t="s">
        <v>281</v>
      </c>
      <c r="C110" s="7">
        <v>4</v>
      </c>
      <c r="D110" s="5">
        <v>0.95876288659793796</v>
      </c>
      <c r="E110" s="6">
        <v>3.3921363749369098</v>
      </c>
      <c r="F110" s="6">
        <v>4.0975209997951202E-4</v>
      </c>
      <c r="G110" s="6">
        <v>3.3777074836982397E-2</v>
      </c>
      <c r="H110" s="6">
        <v>152</v>
      </c>
      <c r="I110" s="6">
        <v>175</v>
      </c>
      <c r="J110" s="7" t="s">
        <v>282</v>
      </c>
      <c r="K110" s="5" t="s">
        <v>280</v>
      </c>
      <c r="L110" s="6" t="s">
        <v>281</v>
      </c>
      <c r="M110" s="6" t="s">
        <v>283</v>
      </c>
      <c r="N110" s="6">
        <v>0.101791554924772</v>
      </c>
      <c r="O110" s="6">
        <v>0.82129327010122699</v>
      </c>
      <c r="P110" s="7" t="s">
        <v>880</v>
      </c>
      <c r="Q110">
        <f t="shared" si="1"/>
        <v>23</v>
      </c>
    </row>
    <row r="111" spans="1:17">
      <c r="A111" s="5" t="s">
        <v>161</v>
      </c>
      <c r="B111" s="6" t="s">
        <v>162</v>
      </c>
      <c r="C111" s="7">
        <v>6</v>
      </c>
      <c r="D111" s="5">
        <v>0.97222222222222199</v>
      </c>
      <c r="E111" s="6">
        <v>4.8822404640144699</v>
      </c>
      <c r="F111" s="6">
        <v>0</v>
      </c>
      <c r="G111" s="6">
        <v>3.58903008066656E-4</v>
      </c>
      <c r="H111" s="6">
        <v>492</v>
      </c>
      <c r="I111" s="6">
        <v>517</v>
      </c>
      <c r="J111" s="7" t="s">
        <v>163</v>
      </c>
      <c r="K111" s="5" t="s">
        <v>161</v>
      </c>
      <c r="L111" s="6" t="s">
        <v>162</v>
      </c>
      <c r="M111" s="6" t="s">
        <v>164</v>
      </c>
      <c r="N111" s="6">
        <v>0.535116091019331</v>
      </c>
      <c r="O111" s="6">
        <v>0.76824793639875599</v>
      </c>
      <c r="P111" s="7" t="s">
        <v>881</v>
      </c>
      <c r="Q111">
        <f t="shared" si="1"/>
        <v>25</v>
      </c>
    </row>
    <row r="112" spans="1:17">
      <c r="A112" s="5" t="s">
        <v>161</v>
      </c>
      <c r="B112" s="6" t="s">
        <v>247</v>
      </c>
      <c r="C112" s="7">
        <v>6</v>
      </c>
      <c r="D112" s="5">
        <v>0.97201946472019496</v>
      </c>
      <c r="E112" s="6">
        <v>4.9760899319023499</v>
      </c>
      <c r="F112" s="6">
        <v>0</v>
      </c>
      <c r="G112" s="6">
        <v>2.5391641094311501E-4</v>
      </c>
      <c r="H112" s="6">
        <v>486</v>
      </c>
      <c r="I112" s="6">
        <v>511</v>
      </c>
      <c r="J112" s="7" t="s">
        <v>163</v>
      </c>
      <c r="K112" s="5" t="s">
        <v>161</v>
      </c>
      <c r="L112" s="6" t="s">
        <v>247</v>
      </c>
      <c r="M112" s="6" t="s">
        <v>164</v>
      </c>
      <c r="N112" s="6">
        <v>0.53355734848316005</v>
      </c>
      <c r="O112" s="6">
        <v>0.76824793639875599</v>
      </c>
      <c r="P112" s="7" t="s">
        <v>881</v>
      </c>
      <c r="Q112">
        <f t="shared" si="1"/>
        <v>25</v>
      </c>
    </row>
    <row r="113" spans="1:17">
      <c r="A113" s="5" t="s">
        <v>129</v>
      </c>
      <c r="B113" s="6" t="s">
        <v>130</v>
      </c>
      <c r="C113" s="7">
        <v>4</v>
      </c>
      <c r="D113" s="5">
        <v>0.94871794871794901</v>
      </c>
      <c r="E113" s="6">
        <v>3.2933718898584901</v>
      </c>
      <c r="F113" s="6">
        <v>8.4907662916578201E-4</v>
      </c>
      <c r="G113" s="6">
        <v>4.3763198163358302E-2</v>
      </c>
      <c r="H113" s="6">
        <v>274</v>
      </c>
      <c r="I113" s="6">
        <v>301</v>
      </c>
      <c r="J113" s="7" t="s">
        <v>131</v>
      </c>
      <c r="K113" s="5" t="s">
        <v>129</v>
      </c>
      <c r="L113" s="6" t="s">
        <v>130</v>
      </c>
      <c r="M113" s="6" t="s">
        <v>132</v>
      </c>
      <c r="N113" s="6">
        <v>8.6129384543503898E-2</v>
      </c>
      <c r="O113" s="6">
        <v>0.80301633301045094</v>
      </c>
      <c r="P113" s="7" t="s">
        <v>880</v>
      </c>
      <c r="Q113">
        <f t="shared" si="1"/>
        <v>27</v>
      </c>
    </row>
    <row r="114" spans="1:17">
      <c r="A114" s="5" t="s">
        <v>129</v>
      </c>
      <c r="B114" s="6" t="s">
        <v>253</v>
      </c>
      <c r="C114" s="7">
        <v>4</v>
      </c>
      <c r="D114" s="5">
        <v>0.94618834080717495</v>
      </c>
      <c r="E114" s="6">
        <v>3.24237522533726</v>
      </c>
      <c r="F114" s="6">
        <v>8.9067022934758398E-4</v>
      </c>
      <c r="G114" s="6">
        <v>4.9145827371274799E-2</v>
      </c>
      <c r="H114" s="6">
        <v>252</v>
      </c>
      <c r="I114" s="6">
        <v>279</v>
      </c>
      <c r="J114" s="7" t="s">
        <v>131</v>
      </c>
      <c r="K114" s="5" t="s">
        <v>129</v>
      </c>
      <c r="L114" s="6" t="s">
        <v>253</v>
      </c>
      <c r="M114" s="6" t="s">
        <v>132</v>
      </c>
      <c r="N114" s="6">
        <v>0.103087444509793</v>
      </c>
      <c r="O114" s="6">
        <v>0.82129327010122699</v>
      </c>
      <c r="P114" s="7" t="s">
        <v>880</v>
      </c>
      <c r="Q114">
        <f t="shared" si="1"/>
        <v>27</v>
      </c>
    </row>
    <row r="115" spans="1:17">
      <c r="A115" s="5" t="s">
        <v>136</v>
      </c>
      <c r="B115" s="6" t="s">
        <v>229</v>
      </c>
      <c r="C115" s="7">
        <v>55</v>
      </c>
      <c r="D115" s="5">
        <v>0.47969563476171401</v>
      </c>
      <c r="E115" s="6">
        <v>8.4560859369324408</v>
      </c>
      <c r="F115" s="6">
        <v>0</v>
      </c>
      <c r="G115" s="11">
        <v>1.1675567919885101E-12</v>
      </c>
      <c r="H115" s="6">
        <v>1798</v>
      </c>
      <c r="I115" s="6">
        <v>1829</v>
      </c>
      <c r="J115" s="7"/>
      <c r="K115" s="5" t="s">
        <v>136</v>
      </c>
      <c r="L115" s="6" t="s">
        <v>229</v>
      </c>
      <c r="M115" s="6" t="s">
        <v>40</v>
      </c>
      <c r="N115" s="6">
        <v>0.47399433270153302</v>
      </c>
      <c r="O115" s="6">
        <v>0.85487541028273695</v>
      </c>
      <c r="P115" s="7" t="s">
        <v>40</v>
      </c>
      <c r="Q115">
        <f t="shared" si="1"/>
        <v>31</v>
      </c>
    </row>
    <row r="116" spans="1:17">
      <c r="A116" s="5" t="s">
        <v>77</v>
      </c>
      <c r="B116" s="6" t="s">
        <v>78</v>
      </c>
      <c r="C116" s="7">
        <v>5</v>
      </c>
      <c r="D116" s="5">
        <v>0.94263862332696002</v>
      </c>
      <c r="E116" s="6">
        <v>3.9817472037592601</v>
      </c>
      <c r="F116" s="6">
        <v>1.9043991620643701E-4</v>
      </c>
      <c r="G116" s="6">
        <v>7.5860202422681697E-3</v>
      </c>
      <c r="H116" s="6">
        <v>281</v>
      </c>
      <c r="I116" s="6">
        <v>313</v>
      </c>
      <c r="J116" s="7"/>
      <c r="K116" s="5" t="s">
        <v>77</v>
      </c>
      <c r="L116" s="6" t="s">
        <v>78</v>
      </c>
      <c r="M116" s="6" t="s">
        <v>79</v>
      </c>
      <c r="N116" s="6">
        <v>0.25879997023968299</v>
      </c>
      <c r="O116" s="6">
        <v>0.76824793639875599</v>
      </c>
      <c r="P116" s="7" t="s">
        <v>881</v>
      </c>
      <c r="Q116">
        <f t="shared" si="1"/>
        <v>32</v>
      </c>
    </row>
    <row r="117" spans="1:17">
      <c r="A117" s="5" t="s">
        <v>77</v>
      </c>
      <c r="B117" s="6" t="s">
        <v>274</v>
      </c>
      <c r="C117" s="7">
        <v>5</v>
      </c>
      <c r="D117" s="5">
        <v>0.94263862332696002</v>
      </c>
      <c r="E117" s="6">
        <v>4.0065217444665304</v>
      </c>
      <c r="F117" s="6">
        <v>0</v>
      </c>
      <c r="G117" s="6">
        <v>6.9979147490691696E-3</v>
      </c>
      <c r="H117" s="6">
        <v>281</v>
      </c>
      <c r="I117" s="6">
        <v>313</v>
      </c>
      <c r="J117" s="7"/>
      <c r="K117" s="5"/>
      <c r="L117" s="6"/>
      <c r="M117" s="6"/>
      <c r="N117" s="6"/>
      <c r="O117" s="6"/>
      <c r="P117" s="7"/>
      <c r="Q117">
        <f t="shared" si="1"/>
        <v>32</v>
      </c>
    </row>
    <row r="118" spans="1:17">
      <c r="A118" s="5" t="s">
        <v>77</v>
      </c>
      <c r="B118" s="6" t="s">
        <v>275</v>
      </c>
      <c r="C118" s="7">
        <v>5</v>
      </c>
      <c r="D118" s="5">
        <v>0.943714821763602</v>
      </c>
      <c r="E118" s="6">
        <v>3.95016247921845</v>
      </c>
      <c r="F118" s="6">
        <v>0</v>
      </c>
      <c r="G118" s="6">
        <v>8.4149280905709608E-3</v>
      </c>
      <c r="H118" s="6">
        <v>281</v>
      </c>
      <c r="I118" s="6">
        <v>313</v>
      </c>
      <c r="J118" s="7"/>
      <c r="K118" s="5"/>
      <c r="L118" s="6"/>
      <c r="M118" s="6"/>
      <c r="N118" s="6"/>
      <c r="O118" s="6"/>
      <c r="P118" s="7"/>
      <c r="Q118">
        <f t="shared" si="1"/>
        <v>32</v>
      </c>
    </row>
    <row r="119" spans="1:17">
      <c r="A119" s="5" t="s">
        <v>77</v>
      </c>
      <c r="B119" s="6" t="s">
        <v>276</v>
      </c>
      <c r="C119" s="7">
        <v>5</v>
      </c>
      <c r="D119" s="5">
        <v>0.943714821763602</v>
      </c>
      <c r="E119" s="6">
        <v>4.0117773425801904</v>
      </c>
      <c r="F119" s="6">
        <v>1.86880956830499E-4</v>
      </c>
      <c r="G119" s="6">
        <v>6.9089994987299001E-3</v>
      </c>
      <c r="H119" s="6">
        <v>281</v>
      </c>
      <c r="I119" s="6">
        <v>313</v>
      </c>
      <c r="J119" s="7"/>
      <c r="K119" s="5"/>
      <c r="L119" s="6"/>
      <c r="M119" s="6"/>
      <c r="N119" s="6"/>
      <c r="O119" s="6"/>
      <c r="P119" s="7"/>
      <c r="Q119">
        <f t="shared" si="1"/>
        <v>32</v>
      </c>
    </row>
    <row r="120" spans="1:17">
      <c r="A120" s="5" t="s">
        <v>77</v>
      </c>
      <c r="B120" s="6" t="s">
        <v>301</v>
      </c>
      <c r="C120" s="7">
        <v>5</v>
      </c>
      <c r="D120" s="5">
        <v>0.94296577946768101</v>
      </c>
      <c r="E120" s="6">
        <v>3.8434582015013601</v>
      </c>
      <c r="F120" s="6">
        <v>1.89358076121947E-4</v>
      </c>
      <c r="G120" s="6">
        <v>1.1587127468070099E-2</v>
      </c>
      <c r="H120" s="6">
        <v>281</v>
      </c>
      <c r="I120" s="6">
        <v>313</v>
      </c>
      <c r="J120" s="7"/>
      <c r="K120" s="5" t="s">
        <v>77</v>
      </c>
      <c r="L120" s="6" t="s">
        <v>301</v>
      </c>
      <c r="M120" s="6" t="s">
        <v>79</v>
      </c>
      <c r="N120" s="6">
        <v>0.260400872393247</v>
      </c>
      <c r="O120" s="6">
        <v>0.76824793639875599</v>
      </c>
      <c r="P120" s="7" t="s">
        <v>881</v>
      </c>
      <c r="Q120">
        <f t="shared" si="1"/>
        <v>32</v>
      </c>
    </row>
    <row r="121" spans="1:17">
      <c r="A121" s="5" t="s">
        <v>437</v>
      </c>
      <c r="B121" s="6" t="s">
        <v>438</v>
      </c>
      <c r="C121" s="7">
        <v>12</v>
      </c>
      <c r="D121" s="5">
        <v>0.89826498422712897</v>
      </c>
      <c r="E121" s="6">
        <v>7.3630315227651701</v>
      </c>
      <c r="F121" s="6">
        <v>0</v>
      </c>
      <c r="G121" s="11">
        <v>1.4711788753719901E-9</v>
      </c>
      <c r="H121" s="6">
        <v>241</v>
      </c>
      <c r="I121" s="6">
        <v>279</v>
      </c>
      <c r="J121" s="7"/>
      <c r="K121" s="5" t="s">
        <v>437</v>
      </c>
      <c r="L121" s="6" t="s">
        <v>438</v>
      </c>
      <c r="M121" s="6" t="s">
        <v>439</v>
      </c>
      <c r="N121" s="6">
        <v>0.56005859423388404</v>
      </c>
      <c r="O121" s="6">
        <v>0.76824793639875599</v>
      </c>
      <c r="P121" s="7" t="s">
        <v>881</v>
      </c>
      <c r="Q121">
        <f t="shared" si="1"/>
        <v>38</v>
      </c>
    </row>
    <row r="122" spans="1:17">
      <c r="A122" s="5" t="s">
        <v>380</v>
      </c>
      <c r="B122" s="6" t="s">
        <v>381</v>
      </c>
      <c r="C122" s="7">
        <v>4</v>
      </c>
      <c r="D122" s="5">
        <v>0.95308310991957101</v>
      </c>
      <c r="E122" s="6">
        <v>3.34121143340787</v>
      </c>
      <c r="F122" s="6">
        <v>5.3326223170243995E-4</v>
      </c>
      <c r="G122" s="6">
        <v>3.85860037860098E-2</v>
      </c>
      <c r="H122" s="6">
        <v>202</v>
      </c>
      <c r="I122" s="6">
        <v>241</v>
      </c>
      <c r="J122" s="7" t="s">
        <v>382</v>
      </c>
      <c r="K122" s="5" t="s">
        <v>380</v>
      </c>
      <c r="L122" s="6" t="s">
        <v>381</v>
      </c>
      <c r="M122" s="6" t="s">
        <v>383</v>
      </c>
      <c r="N122" s="6">
        <v>2.7244992854833501E-3</v>
      </c>
      <c r="O122" s="6">
        <v>0.406190790532797</v>
      </c>
      <c r="P122" s="7" t="s">
        <v>880</v>
      </c>
      <c r="Q122">
        <f t="shared" si="1"/>
        <v>39</v>
      </c>
    </row>
    <row r="123" spans="1:17">
      <c r="A123" s="5" t="s">
        <v>133</v>
      </c>
      <c r="B123" s="6" t="s">
        <v>134</v>
      </c>
      <c r="C123" s="7">
        <v>4</v>
      </c>
      <c r="D123" s="5">
        <v>0.96031746031746001</v>
      </c>
      <c r="E123" s="6">
        <v>3.3831400162866001</v>
      </c>
      <c r="F123" s="6">
        <v>3.95217863847446E-4</v>
      </c>
      <c r="G123" s="6">
        <v>3.4444727841285799E-2</v>
      </c>
      <c r="H123" s="6">
        <v>114</v>
      </c>
      <c r="I123" s="6">
        <v>158</v>
      </c>
      <c r="J123" s="7"/>
      <c r="K123" s="5" t="s">
        <v>133</v>
      </c>
      <c r="L123" s="6" t="s">
        <v>134</v>
      </c>
      <c r="M123" s="6" t="s">
        <v>135</v>
      </c>
      <c r="N123" s="6">
        <v>5.74562087608688E-3</v>
      </c>
      <c r="O123" s="6">
        <v>0.76824793639875599</v>
      </c>
      <c r="P123" s="7" t="s">
        <v>881</v>
      </c>
      <c r="Q123">
        <f t="shared" si="1"/>
        <v>44</v>
      </c>
    </row>
    <row r="124" spans="1:17">
      <c r="A124" s="5" t="s">
        <v>267</v>
      </c>
      <c r="B124" s="6" t="s">
        <v>268</v>
      </c>
      <c r="C124" s="7">
        <v>5</v>
      </c>
      <c r="D124" s="5">
        <v>0.87462686567164205</v>
      </c>
      <c r="E124" s="6">
        <v>3.2902460469118902</v>
      </c>
      <c r="F124" s="6">
        <v>2.0703933747412001E-3</v>
      </c>
      <c r="G124" s="6">
        <v>4.3929402461270202E-2</v>
      </c>
      <c r="H124" s="6">
        <v>265</v>
      </c>
      <c r="I124" s="6">
        <v>310</v>
      </c>
      <c r="J124" s="7"/>
      <c r="K124" s="5"/>
      <c r="L124" s="6"/>
      <c r="M124" s="6"/>
      <c r="N124" s="6"/>
      <c r="O124" s="6"/>
      <c r="P124" s="7"/>
      <c r="Q124">
        <f t="shared" si="1"/>
        <v>45</v>
      </c>
    </row>
    <row r="125" spans="1:17">
      <c r="A125" s="5" t="s">
        <v>289</v>
      </c>
      <c r="B125" s="6" t="s">
        <v>290</v>
      </c>
      <c r="C125" s="7">
        <v>18</v>
      </c>
      <c r="D125" s="5">
        <v>0.54563492063492103</v>
      </c>
      <c r="E125" s="6">
        <v>3.6034870806856998</v>
      </c>
      <c r="F125" s="6">
        <v>0</v>
      </c>
      <c r="G125" s="6">
        <v>1.9836558161209002E-2</v>
      </c>
      <c r="H125" s="6">
        <v>55</v>
      </c>
      <c r="I125" s="6">
        <v>104</v>
      </c>
      <c r="J125" s="7" t="s">
        <v>291</v>
      </c>
      <c r="K125" s="5" t="s">
        <v>289</v>
      </c>
      <c r="L125" s="6" t="s">
        <v>290</v>
      </c>
      <c r="M125" s="6" t="s">
        <v>291</v>
      </c>
      <c r="N125" s="6">
        <v>0.15669899395708101</v>
      </c>
      <c r="O125" s="6">
        <v>0.85561539841255996</v>
      </c>
      <c r="P125" s="7" t="s">
        <v>880</v>
      </c>
      <c r="Q125">
        <f t="shared" si="1"/>
        <v>49</v>
      </c>
    </row>
    <row r="126" spans="1:17">
      <c r="A126" s="5" t="s">
        <v>289</v>
      </c>
      <c r="B126" s="6" t="s">
        <v>426</v>
      </c>
      <c r="C126" s="7">
        <v>18</v>
      </c>
      <c r="D126" s="5">
        <v>0.55234425176621704</v>
      </c>
      <c r="E126" s="6">
        <v>3.6779725135943599</v>
      </c>
      <c r="F126" s="6">
        <v>1.0689470871191899E-3</v>
      </c>
      <c r="G126" s="6">
        <v>1.7378672484679999E-2</v>
      </c>
      <c r="H126" s="6">
        <v>55</v>
      </c>
      <c r="I126" s="6">
        <v>104</v>
      </c>
      <c r="J126" s="7" t="s">
        <v>291</v>
      </c>
      <c r="K126" s="5" t="s">
        <v>289</v>
      </c>
      <c r="L126" s="6" t="s">
        <v>426</v>
      </c>
      <c r="M126" s="6" t="s">
        <v>291</v>
      </c>
      <c r="N126" s="6">
        <v>0.104985173599251</v>
      </c>
      <c r="O126" s="6">
        <v>0.82755306399536199</v>
      </c>
      <c r="P126" s="7" t="s">
        <v>880</v>
      </c>
      <c r="Q126">
        <f t="shared" si="1"/>
        <v>49</v>
      </c>
    </row>
    <row r="127" spans="1:17">
      <c r="A127" s="5" t="s">
        <v>429</v>
      </c>
      <c r="B127" s="6" t="s">
        <v>430</v>
      </c>
      <c r="C127" s="7">
        <v>23</v>
      </c>
      <c r="D127" s="5">
        <v>0.871041690950771</v>
      </c>
      <c r="E127" s="6">
        <v>10.886811606081499</v>
      </c>
      <c r="F127" s="6">
        <v>0</v>
      </c>
      <c r="G127" s="6">
        <v>0</v>
      </c>
      <c r="H127" s="6">
        <v>909</v>
      </c>
      <c r="I127" s="6">
        <v>958</v>
      </c>
      <c r="J127" s="7"/>
      <c r="K127" s="5" t="s">
        <v>429</v>
      </c>
      <c r="L127" s="6" t="s">
        <v>430</v>
      </c>
      <c r="M127" s="6" t="s">
        <v>431</v>
      </c>
      <c r="N127" s="6">
        <v>0.11388611334893201</v>
      </c>
      <c r="O127" s="6">
        <v>0.76824793639875599</v>
      </c>
      <c r="P127" s="7" t="s">
        <v>881</v>
      </c>
      <c r="Q127">
        <f t="shared" si="1"/>
        <v>49</v>
      </c>
    </row>
    <row r="128" spans="1:17">
      <c r="A128" s="5" t="s">
        <v>396</v>
      </c>
      <c r="B128" s="6" t="s">
        <v>397</v>
      </c>
      <c r="C128" s="7">
        <v>7</v>
      </c>
      <c r="D128" s="5">
        <v>0.83871870974967799</v>
      </c>
      <c r="E128" s="6">
        <v>4.2168266113422597</v>
      </c>
      <c r="F128" s="11">
        <v>7.8274822903213199E-5</v>
      </c>
      <c r="G128" s="6">
        <v>3.51235699182247E-3</v>
      </c>
      <c r="H128" s="6">
        <v>2437</v>
      </c>
      <c r="I128" s="6">
        <v>2487</v>
      </c>
      <c r="J128" s="7" t="s">
        <v>398</v>
      </c>
      <c r="K128" s="5" t="s">
        <v>396</v>
      </c>
      <c r="L128" s="6" t="s">
        <v>397</v>
      </c>
      <c r="M128" s="6" t="s">
        <v>40</v>
      </c>
      <c r="N128" s="6">
        <v>0.37991258486899099</v>
      </c>
      <c r="O128" s="6">
        <v>0.84332262101208699</v>
      </c>
      <c r="P128" s="7" t="s">
        <v>40</v>
      </c>
      <c r="Q128">
        <f t="shared" si="1"/>
        <v>50</v>
      </c>
    </row>
    <row r="129" spans="1:17">
      <c r="A129" s="5" t="s">
        <v>499</v>
      </c>
      <c r="B129" s="6" t="s">
        <v>500</v>
      </c>
      <c r="C129" s="7">
        <v>4</v>
      </c>
      <c r="D129" s="5">
        <v>0.90600000000000003</v>
      </c>
      <c r="E129" s="6">
        <v>2.9050915923135801</v>
      </c>
      <c r="F129" s="6">
        <v>4.7609601269589397E-3</v>
      </c>
      <c r="G129" s="6">
        <v>9.9668786080271604E-2</v>
      </c>
      <c r="H129" s="6">
        <v>363</v>
      </c>
      <c r="I129" s="6">
        <v>414</v>
      </c>
      <c r="J129" s="7" t="s">
        <v>501</v>
      </c>
      <c r="K129" s="5" t="s">
        <v>499</v>
      </c>
      <c r="L129" s="6" t="s">
        <v>500</v>
      </c>
      <c r="M129" s="6" t="s">
        <v>25</v>
      </c>
      <c r="N129" s="6">
        <v>2.4705320507456601E-4</v>
      </c>
      <c r="O129" s="6">
        <v>0.13914585516921901</v>
      </c>
      <c r="P129" s="7" t="s">
        <v>880</v>
      </c>
      <c r="Q129">
        <f t="shared" si="1"/>
        <v>51</v>
      </c>
    </row>
    <row r="130" spans="1:17">
      <c r="A130" s="5" t="s">
        <v>499</v>
      </c>
      <c r="B130" s="6" t="s">
        <v>502</v>
      </c>
      <c r="C130" s="7">
        <v>4</v>
      </c>
      <c r="D130" s="5">
        <v>0.90600000000000003</v>
      </c>
      <c r="E130" s="6">
        <v>2.8782279243322999</v>
      </c>
      <c r="F130" s="6">
        <v>2.9756000793493402E-3</v>
      </c>
      <c r="G130" s="6">
        <v>0.103596237924926</v>
      </c>
      <c r="H130" s="6">
        <v>363</v>
      </c>
      <c r="I130" s="6">
        <v>414</v>
      </c>
      <c r="J130" s="7" t="s">
        <v>501</v>
      </c>
      <c r="K130" s="5" t="s">
        <v>499</v>
      </c>
      <c r="L130" s="6" t="s">
        <v>502</v>
      </c>
      <c r="M130" s="6" t="s">
        <v>25</v>
      </c>
      <c r="N130" s="6">
        <v>2.4705320507456601E-4</v>
      </c>
      <c r="O130" s="6">
        <v>0.13914585516921901</v>
      </c>
      <c r="P130" s="7" t="s">
        <v>880</v>
      </c>
      <c r="Q130">
        <f t="shared" ref="Q130:Q193" si="2">I130-H130</f>
        <v>51</v>
      </c>
    </row>
    <row r="131" spans="1:17">
      <c r="A131" s="5" t="s">
        <v>499</v>
      </c>
      <c r="B131" s="6" t="s">
        <v>503</v>
      </c>
      <c r="C131" s="7">
        <v>4</v>
      </c>
      <c r="D131" s="5">
        <v>0.89670329670329696</v>
      </c>
      <c r="E131" s="6">
        <v>2.75956093182652</v>
      </c>
      <c r="F131" s="6">
        <v>5.8810716619472903E-3</v>
      </c>
      <c r="G131" s="6">
        <v>0.127697351315082</v>
      </c>
      <c r="H131" s="6">
        <v>318</v>
      </c>
      <c r="I131" s="6">
        <v>369</v>
      </c>
      <c r="J131" s="7" t="s">
        <v>501</v>
      </c>
      <c r="K131" s="5" t="s">
        <v>499</v>
      </c>
      <c r="L131" s="6" t="s">
        <v>503</v>
      </c>
      <c r="M131" s="6" t="s">
        <v>25</v>
      </c>
      <c r="N131" s="6">
        <v>3.6836831346043198E-4</v>
      </c>
      <c r="O131" s="6">
        <v>0.17783418866008899</v>
      </c>
      <c r="P131" s="7" t="s">
        <v>880</v>
      </c>
      <c r="Q131">
        <f t="shared" si="2"/>
        <v>51</v>
      </c>
    </row>
    <row r="132" spans="1:17">
      <c r="A132" s="5" t="s">
        <v>499</v>
      </c>
      <c r="B132" s="6" t="s">
        <v>504</v>
      </c>
      <c r="C132" s="7">
        <v>4</v>
      </c>
      <c r="D132" s="5">
        <v>0.90600000000000003</v>
      </c>
      <c r="E132" s="6">
        <v>2.9134758364401598</v>
      </c>
      <c r="F132" s="6">
        <v>2.7772267407260502E-3</v>
      </c>
      <c r="G132" s="6">
        <v>9.8333031675308005E-2</v>
      </c>
      <c r="H132" s="6">
        <v>363</v>
      </c>
      <c r="I132" s="6">
        <v>414</v>
      </c>
      <c r="J132" s="7" t="s">
        <v>501</v>
      </c>
      <c r="K132" s="5" t="s">
        <v>499</v>
      </c>
      <c r="L132" s="6" t="s">
        <v>504</v>
      </c>
      <c r="M132" s="6" t="s">
        <v>25</v>
      </c>
      <c r="N132" s="6">
        <v>2.4705320507456601E-4</v>
      </c>
      <c r="O132" s="6">
        <v>0.13914585516921901</v>
      </c>
      <c r="P132" s="7" t="s">
        <v>880</v>
      </c>
      <c r="Q132">
        <f t="shared" si="2"/>
        <v>51</v>
      </c>
    </row>
    <row r="133" spans="1:17">
      <c r="A133" s="5" t="s">
        <v>232</v>
      </c>
      <c r="B133" s="6" t="s">
        <v>233</v>
      </c>
      <c r="C133" s="7">
        <v>6</v>
      </c>
      <c r="D133" s="5">
        <v>0.86464088397790095</v>
      </c>
      <c r="E133" s="6">
        <v>3.91095863379247</v>
      </c>
      <c r="F133" s="6">
        <v>0</v>
      </c>
      <c r="G133" s="6">
        <v>9.4694901917186103E-3</v>
      </c>
      <c r="H133" s="6">
        <v>198</v>
      </c>
      <c r="I133" s="6">
        <v>250</v>
      </c>
      <c r="J133" s="7" t="s">
        <v>234</v>
      </c>
      <c r="K133" s="5" t="s">
        <v>232</v>
      </c>
      <c r="L133" s="6" t="s">
        <v>233</v>
      </c>
      <c r="M133" s="6" t="s">
        <v>235</v>
      </c>
      <c r="N133" s="6">
        <v>7.0058410508690494E-2</v>
      </c>
      <c r="O133" s="6">
        <v>0.80301633301045094</v>
      </c>
      <c r="P133" s="7" t="s">
        <v>880</v>
      </c>
      <c r="Q133">
        <f t="shared" si="2"/>
        <v>52</v>
      </c>
    </row>
    <row r="134" spans="1:17">
      <c r="A134" s="5" t="s">
        <v>232</v>
      </c>
      <c r="B134" s="6" t="s">
        <v>297</v>
      </c>
      <c r="C134" s="7">
        <v>6</v>
      </c>
      <c r="D134" s="5">
        <v>0.86464088397790095</v>
      </c>
      <c r="E134" s="6">
        <v>3.88479576691691</v>
      </c>
      <c r="F134" s="6">
        <v>2.7389756231169498E-4</v>
      </c>
      <c r="G134" s="6">
        <v>1.02402465307224E-2</v>
      </c>
      <c r="H134" s="6">
        <v>198</v>
      </c>
      <c r="I134" s="6">
        <v>250</v>
      </c>
      <c r="J134" s="7" t="s">
        <v>234</v>
      </c>
      <c r="K134" s="5" t="s">
        <v>232</v>
      </c>
      <c r="L134" s="6" t="s">
        <v>297</v>
      </c>
      <c r="M134" s="6" t="s">
        <v>235</v>
      </c>
      <c r="N134" s="6">
        <v>7.0058410508690494E-2</v>
      </c>
      <c r="O134" s="6">
        <v>0.80301633301045094</v>
      </c>
      <c r="P134" s="7" t="s">
        <v>880</v>
      </c>
      <c r="Q134">
        <f t="shared" si="2"/>
        <v>52</v>
      </c>
    </row>
    <row r="135" spans="1:17">
      <c r="A135" s="5" t="s">
        <v>489</v>
      </c>
      <c r="B135" s="6" t="s">
        <v>490</v>
      </c>
      <c r="C135" s="7">
        <v>15</v>
      </c>
      <c r="D135" s="5">
        <v>0.82222222222222197</v>
      </c>
      <c r="E135" s="6">
        <v>7.3087966145449803</v>
      </c>
      <c r="F135" s="6">
        <v>0</v>
      </c>
      <c r="G135" s="11">
        <v>2.0369472636394498E-9</v>
      </c>
      <c r="H135" s="6">
        <v>179</v>
      </c>
      <c r="I135" s="6">
        <v>234</v>
      </c>
      <c r="J135" s="7"/>
      <c r="K135" s="5" t="s">
        <v>489</v>
      </c>
      <c r="L135" s="6" t="s">
        <v>490</v>
      </c>
      <c r="M135" s="6" t="s">
        <v>491</v>
      </c>
      <c r="N135" s="6">
        <v>0.222764859637895</v>
      </c>
      <c r="O135" s="6">
        <v>0.76824793639875599</v>
      </c>
      <c r="P135" s="7" t="s">
        <v>881</v>
      </c>
      <c r="Q135">
        <f t="shared" si="2"/>
        <v>55</v>
      </c>
    </row>
    <row r="136" spans="1:17">
      <c r="A136" s="5" t="s">
        <v>473</v>
      </c>
      <c r="B136" s="6" t="s">
        <v>474</v>
      </c>
      <c r="C136" s="7">
        <v>7</v>
      </c>
      <c r="D136" s="5">
        <v>0.77086280056577094</v>
      </c>
      <c r="E136" s="6">
        <v>3.4969935196529498</v>
      </c>
      <c r="F136" s="6">
        <v>1.82558629405982E-3</v>
      </c>
      <c r="G136" s="6">
        <v>2.5413133935440101E-2</v>
      </c>
      <c r="H136" s="6">
        <v>410</v>
      </c>
      <c r="I136" s="6">
        <v>475</v>
      </c>
      <c r="J136" s="7"/>
      <c r="K136" s="5" t="s">
        <v>473</v>
      </c>
      <c r="L136" s="6" t="s">
        <v>474</v>
      </c>
      <c r="M136" s="6" t="s">
        <v>40</v>
      </c>
      <c r="N136" s="6">
        <v>0.33466933860339598</v>
      </c>
      <c r="O136" s="6">
        <v>0.81649182608973503</v>
      </c>
      <c r="P136" s="7" t="s">
        <v>40</v>
      </c>
      <c r="Q136">
        <f t="shared" si="2"/>
        <v>65</v>
      </c>
    </row>
    <row r="137" spans="1:17">
      <c r="A137" s="5" t="s">
        <v>213</v>
      </c>
      <c r="B137" s="6" t="s">
        <v>214</v>
      </c>
      <c r="C137" s="7">
        <v>7</v>
      </c>
      <c r="D137" s="5">
        <v>0.77451573849878896</v>
      </c>
      <c r="E137" s="6">
        <v>3.5695022927908102</v>
      </c>
      <c r="F137" s="6">
        <v>1.0558547143913E-3</v>
      </c>
      <c r="G137" s="6">
        <v>2.1172386479386799E-2</v>
      </c>
      <c r="H137" s="6">
        <v>820</v>
      </c>
      <c r="I137" s="6">
        <v>900</v>
      </c>
      <c r="J137" s="7" t="s">
        <v>215</v>
      </c>
      <c r="K137" s="5" t="s">
        <v>213</v>
      </c>
      <c r="L137" s="6" t="s">
        <v>214</v>
      </c>
      <c r="M137" s="6" t="s">
        <v>40</v>
      </c>
      <c r="N137" s="6">
        <v>9.8781818695582099E-2</v>
      </c>
      <c r="O137" s="6">
        <v>0.75655136581306903</v>
      </c>
      <c r="P137" s="7" t="s">
        <v>40</v>
      </c>
      <c r="Q137">
        <f t="shared" si="2"/>
        <v>80</v>
      </c>
    </row>
    <row r="138" spans="1:17">
      <c r="A138" s="5" t="s">
        <v>213</v>
      </c>
      <c r="B138" s="6" t="s">
        <v>216</v>
      </c>
      <c r="C138" s="7">
        <v>7</v>
      </c>
      <c r="D138" s="5">
        <v>0.76655052264808399</v>
      </c>
      <c r="E138" s="6">
        <v>3.4568571141908002</v>
      </c>
      <c r="F138" s="6">
        <v>1.96736488832311E-3</v>
      </c>
      <c r="G138" s="6">
        <v>2.8304323460845701E-2</v>
      </c>
      <c r="H138" s="6">
        <v>737</v>
      </c>
      <c r="I138" s="6">
        <v>817</v>
      </c>
      <c r="J138" s="7" t="s">
        <v>215</v>
      </c>
      <c r="K138" s="5" t="s">
        <v>213</v>
      </c>
      <c r="L138" s="6" t="s">
        <v>216</v>
      </c>
      <c r="M138" s="6" t="s">
        <v>40</v>
      </c>
      <c r="N138" s="6">
        <v>0.13678804295108599</v>
      </c>
      <c r="O138" s="6">
        <v>0.75655136581306903</v>
      </c>
      <c r="P138" s="7" t="s">
        <v>40</v>
      </c>
      <c r="Q138">
        <f t="shared" si="2"/>
        <v>80</v>
      </c>
    </row>
    <row r="139" spans="1:17">
      <c r="A139" s="5" t="s">
        <v>213</v>
      </c>
      <c r="B139" s="6" t="s">
        <v>306</v>
      </c>
      <c r="C139" s="7">
        <v>7</v>
      </c>
      <c r="D139" s="5">
        <v>0.77451573849878896</v>
      </c>
      <c r="E139" s="6">
        <v>3.58168032683403</v>
      </c>
      <c r="F139" s="6">
        <v>1.3726111287086899E-3</v>
      </c>
      <c r="G139" s="6">
        <v>2.05406410844951E-2</v>
      </c>
      <c r="H139" s="6">
        <v>820</v>
      </c>
      <c r="I139" s="6">
        <v>900</v>
      </c>
      <c r="J139" s="7" t="s">
        <v>215</v>
      </c>
      <c r="K139" s="5" t="s">
        <v>213</v>
      </c>
      <c r="L139" s="6" t="s">
        <v>306</v>
      </c>
      <c r="M139" s="6" t="s">
        <v>40</v>
      </c>
      <c r="N139" s="6">
        <v>9.8781818695582099E-2</v>
      </c>
      <c r="O139" s="6">
        <v>0.75655136581306903</v>
      </c>
      <c r="P139" s="7" t="s">
        <v>40</v>
      </c>
      <c r="Q139">
        <f t="shared" si="2"/>
        <v>80</v>
      </c>
    </row>
    <row r="140" spans="1:17">
      <c r="A140" s="5" t="s">
        <v>251</v>
      </c>
      <c r="B140" s="6" t="s">
        <v>252</v>
      </c>
      <c r="C140" s="7">
        <v>6</v>
      </c>
      <c r="D140" s="5">
        <v>0.85315985130111505</v>
      </c>
      <c r="E140" s="6">
        <v>3.7869868281999599</v>
      </c>
      <c r="F140" s="6">
        <v>1.84808722971724E-4</v>
      </c>
      <c r="G140" s="6">
        <v>1.33552124053568E-2</v>
      </c>
      <c r="H140" s="6">
        <v>356</v>
      </c>
      <c r="I140" s="6">
        <v>438</v>
      </c>
      <c r="J140" s="7"/>
      <c r="K140" s="5"/>
      <c r="L140" s="6"/>
      <c r="M140" s="6"/>
      <c r="N140" s="6"/>
      <c r="O140" s="6"/>
      <c r="P140" s="7"/>
      <c r="Q140">
        <f t="shared" si="2"/>
        <v>82</v>
      </c>
    </row>
    <row r="141" spans="1:17">
      <c r="A141" s="5" t="s">
        <v>64</v>
      </c>
      <c r="B141" s="6" t="s">
        <v>65</v>
      </c>
      <c r="C141" s="7">
        <v>7</v>
      </c>
      <c r="D141" s="5">
        <v>0.895960832313341</v>
      </c>
      <c r="E141" s="6">
        <v>4.8346321381232196</v>
      </c>
      <c r="F141" s="6">
        <v>0</v>
      </c>
      <c r="G141" s="6">
        <v>4.2158700023168898E-4</v>
      </c>
      <c r="H141" s="6">
        <v>543</v>
      </c>
      <c r="I141" s="6">
        <v>632</v>
      </c>
      <c r="J141" s="7" t="s">
        <v>66</v>
      </c>
      <c r="K141" s="5" t="s">
        <v>64</v>
      </c>
      <c r="L141" s="6" t="s">
        <v>65</v>
      </c>
      <c r="M141" s="6" t="s">
        <v>67</v>
      </c>
      <c r="N141" s="6">
        <v>4.7361160629805204E-3</v>
      </c>
      <c r="O141" s="6">
        <v>0.48858349913328503</v>
      </c>
      <c r="P141" s="7" t="s">
        <v>880</v>
      </c>
      <c r="Q141">
        <f t="shared" si="2"/>
        <v>89</v>
      </c>
    </row>
    <row r="142" spans="1:17">
      <c r="A142" s="5" t="s">
        <v>64</v>
      </c>
      <c r="B142" s="6" t="s">
        <v>189</v>
      </c>
      <c r="C142" s="7">
        <v>7</v>
      </c>
      <c r="D142" s="5">
        <v>0.88888888888888895</v>
      </c>
      <c r="E142" s="6">
        <v>4.7843928942276897</v>
      </c>
      <c r="F142" s="6">
        <v>0</v>
      </c>
      <c r="G142" s="6">
        <v>5.1533988925133096E-4</v>
      </c>
      <c r="H142" s="6">
        <v>544</v>
      </c>
      <c r="I142" s="6">
        <v>633</v>
      </c>
      <c r="J142" s="7" t="s">
        <v>66</v>
      </c>
      <c r="K142" s="5" t="s">
        <v>64</v>
      </c>
      <c r="L142" s="6" t="s">
        <v>189</v>
      </c>
      <c r="M142" s="6" t="s">
        <v>96</v>
      </c>
      <c r="N142" s="6">
        <v>4.1853857575295797E-3</v>
      </c>
      <c r="O142" s="6">
        <v>0.47146045344261001</v>
      </c>
      <c r="P142" s="7" t="s">
        <v>880</v>
      </c>
      <c r="Q142">
        <f t="shared" si="2"/>
        <v>89</v>
      </c>
    </row>
    <row r="143" spans="1:17">
      <c r="A143" s="5" t="s">
        <v>64</v>
      </c>
      <c r="B143" s="6" t="s">
        <v>190</v>
      </c>
      <c r="C143" s="7">
        <v>7</v>
      </c>
      <c r="D143" s="5">
        <v>0.879432624113475</v>
      </c>
      <c r="E143" s="6">
        <v>4.5250120100959101</v>
      </c>
      <c r="F143" s="6">
        <v>0</v>
      </c>
      <c r="G143" s="6">
        <v>1.29947980366393E-3</v>
      </c>
      <c r="H143" s="6">
        <v>431</v>
      </c>
      <c r="I143" s="6">
        <v>520</v>
      </c>
      <c r="J143" s="7" t="s">
        <v>66</v>
      </c>
      <c r="K143" s="5" t="s">
        <v>64</v>
      </c>
      <c r="L143" s="6" t="s">
        <v>190</v>
      </c>
      <c r="M143" s="6" t="s">
        <v>96</v>
      </c>
      <c r="N143" s="6">
        <v>6.00057261382514E-3</v>
      </c>
      <c r="O143" s="6">
        <v>0.48858349913328503</v>
      </c>
      <c r="P143" s="7" t="s">
        <v>880</v>
      </c>
      <c r="Q143">
        <f t="shared" si="2"/>
        <v>89</v>
      </c>
    </row>
    <row r="144" spans="1:17">
      <c r="A144" s="5" t="s">
        <v>64</v>
      </c>
      <c r="B144" s="6" t="s">
        <v>191</v>
      </c>
      <c r="C144" s="7">
        <v>7</v>
      </c>
      <c r="D144" s="5">
        <v>0.87908961593172097</v>
      </c>
      <c r="E144" s="6">
        <v>4.5593394762200603</v>
      </c>
      <c r="F144" s="6">
        <v>2.82845424975251E-4</v>
      </c>
      <c r="G144" s="6">
        <v>1.1515783612767599E-3</v>
      </c>
      <c r="H144" s="6">
        <v>454</v>
      </c>
      <c r="I144" s="6">
        <v>543</v>
      </c>
      <c r="J144" s="7" t="s">
        <v>66</v>
      </c>
      <c r="K144" s="5" t="s">
        <v>64</v>
      </c>
      <c r="L144" s="6" t="s">
        <v>191</v>
      </c>
      <c r="M144" s="6" t="s">
        <v>96</v>
      </c>
      <c r="N144" s="6">
        <v>6.0765021261450797E-3</v>
      </c>
      <c r="O144" s="6">
        <v>0.48858349913328503</v>
      </c>
      <c r="P144" s="7" t="s">
        <v>880</v>
      </c>
      <c r="Q144">
        <f t="shared" si="2"/>
        <v>89</v>
      </c>
    </row>
    <row r="145" spans="1:17">
      <c r="A145" s="5" t="s">
        <v>64</v>
      </c>
      <c r="B145" s="6" t="s">
        <v>192</v>
      </c>
      <c r="C145" s="7">
        <v>7</v>
      </c>
      <c r="D145" s="5">
        <v>0.87891737891737898</v>
      </c>
      <c r="E145" s="6">
        <v>4.5915078727155398</v>
      </c>
      <c r="F145" s="6">
        <v>0</v>
      </c>
      <c r="G145" s="6">
        <v>1.0285100919693599E-3</v>
      </c>
      <c r="H145" s="6">
        <v>428</v>
      </c>
      <c r="I145" s="6">
        <v>517</v>
      </c>
      <c r="J145" s="7" t="s">
        <v>66</v>
      </c>
      <c r="K145" s="5" t="s">
        <v>64</v>
      </c>
      <c r="L145" s="6" t="s">
        <v>192</v>
      </c>
      <c r="M145" s="6" t="s">
        <v>96</v>
      </c>
      <c r="N145" s="6">
        <v>6.11491565487277E-3</v>
      </c>
      <c r="O145" s="6">
        <v>0.48858349913328503</v>
      </c>
      <c r="P145" s="7" t="s">
        <v>880</v>
      </c>
      <c r="Q145">
        <f t="shared" si="2"/>
        <v>89</v>
      </c>
    </row>
    <row r="146" spans="1:17">
      <c r="A146" s="5" t="s">
        <v>64</v>
      </c>
      <c r="B146" s="6" t="s">
        <v>193</v>
      </c>
      <c r="C146" s="7">
        <v>7</v>
      </c>
      <c r="D146" s="5">
        <v>0.87874465049928696</v>
      </c>
      <c r="E146" s="6">
        <v>4.6843689083976798</v>
      </c>
      <c r="F146" s="6">
        <v>0</v>
      </c>
      <c r="G146" s="6">
        <v>7.4077428920453698E-4</v>
      </c>
      <c r="H146" s="6">
        <v>427</v>
      </c>
      <c r="I146" s="6">
        <v>516</v>
      </c>
      <c r="J146" s="7" t="s">
        <v>66</v>
      </c>
      <c r="K146" s="5" t="s">
        <v>64</v>
      </c>
      <c r="L146" s="6" t="s">
        <v>193</v>
      </c>
      <c r="M146" s="6" t="s">
        <v>96</v>
      </c>
      <c r="N146" s="6">
        <v>6.1536321415576198E-3</v>
      </c>
      <c r="O146" s="6">
        <v>0.48858349913328503</v>
      </c>
      <c r="P146" s="7" t="s">
        <v>880</v>
      </c>
      <c r="Q146">
        <f t="shared" si="2"/>
        <v>89</v>
      </c>
    </row>
    <row r="147" spans="1:17">
      <c r="A147" s="5" t="s">
        <v>64</v>
      </c>
      <c r="B147" s="6" t="s">
        <v>194</v>
      </c>
      <c r="C147" s="7">
        <v>7</v>
      </c>
      <c r="D147" s="5">
        <v>0.878571428571429</v>
      </c>
      <c r="E147" s="6">
        <v>4.60759885957384</v>
      </c>
      <c r="F147" s="6">
        <v>0</v>
      </c>
      <c r="G147" s="6">
        <v>9.7173629466183904E-4</v>
      </c>
      <c r="H147" s="6">
        <v>426</v>
      </c>
      <c r="I147" s="6">
        <v>515</v>
      </c>
      <c r="J147" s="7" t="s">
        <v>66</v>
      </c>
      <c r="K147" s="5" t="s">
        <v>64</v>
      </c>
      <c r="L147" s="6" t="s">
        <v>194</v>
      </c>
      <c r="M147" s="6" t="s">
        <v>96</v>
      </c>
      <c r="N147" s="6">
        <v>6.1926544624255602E-3</v>
      </c>
      <c r="O147" s="6">
        <v>0.48858349913328503</v>
      </c>
      <c r="P147" s="7" t="s">
        <v>880</v>
      </c>
      <c r="Q147">
        <f t="shared" si="2"/>
        <v>89</v>
      </c>
    </row>
    <row r="148" spans="1:17">
      <c r="A148" s="5" t="s">
        <v>64</v>
      </c>
      <c r="B148" s="6" t="s">
        <v>195</v>
      </c>
      <c r="C148" s="7">
        <v>7</v>
      </c>
      <c r="D148" s="5">
        <v>0.87426035502958599</v>
      </c>
      <c r="E148" s="6">
        <v>4.5516946472148101</v>
      </c>
      <c r="F148" s="6">
        <v>1.4703720041170401E-4</v>
      </c>
      <c r="G148" s="6">
        <v>1.1784133823693501E-3</v>
      </c>
      <c r="H148" s="6">
        <v>455</v>
      </c>
      <c r="I148" s="6">
        <v>544</v>
      </c>
      <c r="J148" s="7" t="s">
        <v>66</v>
      </c>
      <c r="K148" s="5" t="s">
        <v>64</v>
      </c>
      <c r="L148" s="6" t="s">
        <v>195</v>
      </c>
      <c r="M148" s="6" t="s">
        <v>96</v>
      </c>
      <c r="N148" s="6">
        <v>7.22899239198982E-3</v>
      </c>
      <c r="O148" s="6">
        <v>0.48858349913328503</v>
      </c>
      <c r="P148" s="7" t="s">
        <v>880</v>
      </c>
      <c r="Q148">
        <f t="shared" si="2"/>
        <v>89</v>
      </c>
    </row>
    <row r="149" spans="1:17">
      <c r="A149" s="5" t="s">
        <v>224</v>
      </c>
      <c r="B149" s="6" t="s">
        <v>225</v>
      </c>
      <c r="C149" s="7">
        <v>11</v>
      </c>
      <c r="D149" s="5">
        <v>0.63538083538083501</v>
      </c>
      <c r="E149" s="6">
        <v>3.5379767870738301</v>
      </c>
      <c r="F149" s="6">
        <v>1.8238386439223301E-3</v>
      </c>
      <c r="G149" s="6">
        <v>2.2909069181885899E-2</v>
      </c>
      <c r="H149" s="6">
        <v>809</v>
      </c>
      <c r="I149" s="6">
        <v>898</v>
      </c>
      <c r="J149" s="7" t="s">
        <v>226</v>
      </c>
      <c r="K149" s="5" t="s">
        <v>224</v>
      </c>
      <c r="L149" s="6" t="s">
        <v>225</v>
      </c>
      <c r="M149" s="6" t="s">
        <v>227</v>
      </c>
      <c r="N149" s="6">
        <v>0.284347711579648</v>
      </c>
      <c r="O149" s="6">
        <v>0.76824793639875599</v>
      </c>
      <c r="P149" s="7" t="s">
        <v>881</v>
      </c>
      <c r="Q149">
        <f t="shared" si="2"/>
        <v>89</v>
      </c>
    </row>
    <row r="150" spans="1:17">
      <c r="A150" s="5" t="s">
        <v>224</v>
      </c>
      <c r="B150" s="6" t="s">
        <v>228</v>
      </c>
      <c r="C150" s="7">
        <v>11</v>
      </c>
      <c r="D150" s="5">
        <v>0.63538083538083501</v>
      </c>
      <c r="E150" s="6">
        <v>3.5400829711644</v>
      </c>
      <c r="F150" s="6">
        <v>1.50198476558309E-3</v>
      </c>
      <c r="G150" s="6">
        <v>2.2848081393823699E-2</v>
      </c>
      <c r="H150" s="6">
        <v>809</v>
      </c>
      <c r="I150" s="6">
        <v>898</v>
      </c>
      <c r="J150" s="7" t="s">
        <v>226</v>
      </c>
      <c r="K150" s="5" t="s">
        <v>224</v>
      </c>
      <c r="L150" s="6" t="s">
        <v>228</v>
      </c>
      <c r="M150" s="6" t="s">
        <v>227</v>
      </c>
      <c r="N150" s="6">
        <v>0.284347711579648</v>
      </c>
      <c r="O150" s="6">
        <v>0.76824793639875599</v>
      </c>
      <c r="P150" s="7" t="s">
        <v>881</v>
      </c>
      <c r="Q150">
        <f t="shared" si="2"/>
        <v>89</v>
      </c>
    </row>
    <row r="151" spans="1:17">
      <c r="A151" s="5" t="s">
        <v>224</v>
      </c>
      <c r="B151" s="6" t="s">
        <v>340</v>
      </c>
      <c r="C151" s="7">
        <v>11</v>
      </c>
      <c r="D151" s="5">
        <v>0.63538083538083501</v>
      </c>
      <c r="E151" s="6">
        <v>3.5876756639545402</v>
      </c>
      <c r="F151" s="6">
        <v>1.0728462611307801E-3</v>
      </c>
      <c r="G151" s="6">
        <v>2.0400614038487998E-2</v>
      </c>
      <c r="H151" s="6">
        <v>809</v>
      </c>
      <c r="I151" s="6">
        <v>898</v>
      </c>
      <c r="J151" s="7" t="s">
        <v>226</v>
      </c>
      <c r="K151" s="5" t="s">
        <v>224</v>
      </c>
      <c r="L151" s="6" t="s">
        <v>340</v>
      </c>
      <c r="M151" s="6" t="s">
        <v>227</v>
      </c>
      <c r="N151" s="6">
        <v>0.284347711579648</v>
      </c>
      <c r="O151" s="6">
        <v>0.76824793639875599</v>
      </c>
      <c r="P151" s="7" t="s">
        <v>881</v>
      </c>
      <c r="Q151">
        <f t="shared" si="2"/>
        <v>89</v>
      </c>
    </row>
    <row r="152" spans="1:17">
      <c r="A152" s="5" t="s">
        <v>64</v>
      </c>
      <c r="B152" s="6" t="s">
        <v>427</v>
      </c>
      <c r="C152" s="7">
        <v>7</v>
      </c>
      <c r="D152" s="5">
        <v>0.89608801955990203</v>
      </c>
      <c r="E152" s="6">
        <v>4.75180256815782</v>
      </c>
      <c r="F152" s="6">
        <v>0</v>
      </c>
      <c r="G152" s="6">
        <v>5.75707853728713E-4</v>
      </c>
      <c r="H152" s="6">
        <v>544</v>
      </c>
      <c r="I152" s="6">
        <v>633</v>
      </c>
      <c r="J152" s="7" t="s">
        <v>66</v>
      </c>
      <c r="K152" s="5" t="s">
        <v>64</v>
      </c>
      <c r="L152" s="6" t="s">
        <v>427</v>
      </c>
      <c r="M152" s="6" t="s">
        <v>67</v>
      </c>
      <c r="N152" s="6">
        <v>4.7106532968584896E-3</v>
      </c>
      <c r="O152" s="6">
        <v>0.48858349913328503</v>
      </c>
      <c r="P152" s="7" t="s">
        <v>880</v>
      </c>
      <c r="Q152">
        <f t="shared" si="2"/>
        <v>89</v>
      </c>
    </row>
    <row r="153" spans="1:17">
      <c r="A153" s="5" t="s">
        <v>64</v>
      </c>
      <c r="B153" s="6" t="s">
        <v>428</v>
      </c>
      <c r="C153" s="7">
        <v>7</v>
      </c>
      <c r="D153" s="5">
        <v>0.88324175824175799</v>
      </c>
      <c r="E153" s="6">
        <v>4.6515075224586102</v>
      </c>
      <c r="F153" s="6">
        <v>0</v>
      </c>
      <c r="G153" s="6">
        <v>8.3325525514799396E-4</v>
      </c>
      <c r="H153" s="6">
        <v>454</v>
      </c>
      <c r="I153" s="6">
        <v>543</v>
      </c>
      <c r="J153" s="7" t="s">
        <v>66</v>
      </c>
      <c r="K153" s="5" t="s">
        <v>64</v>
      </c>
      <c r="L153" s="6" t="s">
        <v>428</v>
      </c>
      <c r="M153" s="6" t="s">
        <v>96</v>
      </c>
      <c r="N153" s="6">
        <v>5.2068364166726298E-3</v>
      </c>
      <c r="O153" s="6">
        <v>0.48858349913328503</v>
      </c>
      <c r="P153" s="7" t="s">
        <v>880</v>
      </c>
      <c r="Q153">
        <f t="shared" si="2"/>
        <v>89</v>
      </c>
    </row>
    <row r="154" spans="1:17">
      <c r="A154" s="5" t="s">
        <v>224</v>
      </c>
      <c r="B154" s="6" t="s">
        <v>475</v>
      </c>
      <c r="C154" s="7">
        <v>11</v>
      </c>
      <c r="D154" s="5">
        <v>0.63538083538083501</v>
      </c>
      <c r="E154" s="6">
        <v>3.5996181093759301</v>
      </c>
      <c r="F154" s="6">
        <v>1.39470013947001E-3</v>
      </c>
      <c r="G154" s="6">
        <v>1.9836558161209002E-2</v>
      </c>
      <c r="H154" s="6">
        <v>809</v>
      </c>
      <c r="I154" s="6">
        <v>898</v>
      </c>
      <c r="J154" s="7" t="s">
        <v>226</v>
      </c>
      <c r="K154" s="5" t="s">
        <v>224</v>
      </c>
      <c r="L154" s="6" t="s">
        <v>475</v>
      </c>
      <c r="M154" s="6" t="s">
        <v>227</v>
      </c>
      <c r="N154" s="6">
        <v>0.284347711579648</v>
      </c>
      <c r="O154" s="6">
        <v>0.76824793639875599</v>
      </c>
      <c r="P154" s="7" t="s">
        <v>881</v>
      </c>
      <c r="Q154">
        <f t="shared" si="2"/>
        <v>89</v>
      </c>
    </row>
    <row r="155" spans="1:17">
      <c r="A155" s="5" t="s">
        <v>507</v>
      </c>
      <c r="B155" s="6" t="s">
        <v>508</v>
      </c>
      <c r="C155" s="7">
        <v>5</v>
      </c>
      <c r="D155" s="5">
        <v>0.84727272727272696</v>
      </c>
      <c r="E155" s="6">
        <v>3.1078339303595701</v>
      </c>
      <c r="F155" s="6">
        <v>2.1617726535759301E-3</v>
      </c>
      <c r="G155" s="6">
        <v>6.5596983404480697E-2</v>
      </c>
      <c r="H155" s="6">
        <v>124</v>
      </c>
      <c r="I155" s="6">
        <v>213</v>
      </c>
      <c r="J155" s="7"/>
      <c r="K155" s="5" t="s">
        <v>507</v>
      </c>
      <c r="L155" s="6" t="s">
        <v>508</v>
      </c>
      <c r="M155" s="6" t="s">
        <v>40</v>
      </c>
      <c r="N155" s="6">
        <v>1.00117014932211E-3</v>
      </c>
      <c r="O155" s="6">
        <v>0.161295662271144</v>
      </c>
      <c r="P155" s="7" t="s">
        <v>40</v>
      </c>
      <c r="Q155">
        <f t="shared" si="2"/>
        <v>89</v>
      </c>
    </row>
    <row r="156" spans="1:17">
      <c r="A156" s="5" t="s">
        <v>507</v>
      </c>
      <c r="B156" s="6" t="s">
        <v>509</v>
      </c>
      <c r="C156" s="7">
        <v>5</v>
      </c>
      <c r="D156" s="5">
        <v>0.84727272727272696</v>
      </c>
      <c r="E156" s="6">
        <v>3.1335130294685198</v>
      </c>
      <c r="F156" s="6">
        <v>3.2426589803639001E-3</v>
      </c>
      <c r="G156" s="6">
        <v>6.2702829377598496E-2</v>
      </c>
      <c r="H156" s="6">
        <v>124</v>
      </c>
      <c r="I156" s="6">
        <v>213</v>
      </c>
      <c r="J156" s="7"/>
      <c r="K156" s="5" t="s">
        <v>507</v>
      </c>
      <c r="L156" s="6" t="s">
        <v>509</v>
      </c>
      <c r="M156" s="6" t="s">
        <v>40</v>
      </c>
      <c r="N156" s="6">
        <v>1.00117014932211E-3</v>
      </c>
      <c r="O156" s="6">
        <v>0.161295662271144</v>
      </c>
      <c r="P156" s="7" t="s">
        <v>40</v>
      </c>
      <c r="Q156">
        <f t="shared" si="2"/>
        <v>89</v>
      </c>
    </row>
    <row r="157" spans="1:17">
      <c r="A157" s="5" t="s">
        <v>507</v>
      </c>
      <c r="B157" s="6" t="s">
        <v>510</v>
      </c>
      <c r="C157" s="7">
        <v>5</v>
      </c>
      <c r="D157" s="5">
        <v>0.84727272727272696</v>
      </c>
      <c r="E157" s="6">
        <v>3.1010788184540599</v>
      </c>
      <c r="F157" s="6">
        <v>1.9816249324445998E-3</v>
      </c>
      <c r="G157" s="6">
        <v>6.6292663462943199E-2</v>
      </c>
      <c r="H157" s="6">
        <v>124</v>
      </c>
      <c r="I157" s="6">
        <v>213</v>
      </c>
      <c r="J157" s="7"/>
      <c r="K157" s="5" t="s">
        <v>507</v>
      </c>
      <c r="L157" s="6" t="s">
        <v>510</v>
      </c>
      <c r="M157" s="6" t="s">
        <v>40</v>
      </c>
      <c r="N157" s="6">
        <v>1.00117014932211E-3</v>
      </c>
      <c r="O157" s="6">
        <v>0.161295662271144</v>
      </c>
      <c r="P157" s="7" t="s">
        <v>40</v>
      </c>
      <c r="Q157">
        <f t="shared" si="2"/>
        <v>89</v>
      </c>
    </row>
    <row r="158" spans="1:17">
      <c r="A158" s="5" t="s">
        <v>315</v>
      </c>
      <c r="B158" s="6" t="s">
        <v>316</v>
      </c>
      <c r="C158" s="7">
        <v>6</v>
      </c>
      <c r="D158" s="5">
        <v>0.84745762711864403</v>
      </c>
      <c r="E158" s="6">
        <v>3.6605793526416299</v>
      </c>
      <c r="F158" s="6">
        <v>6.7328732536610001E-4</v>
      </c>
      <c r="G158" s="6">
        <v>1.76778526039819E-2</v>
      </c>
      <c r="H158" s="6">
        <v>88</v>
      </c>
      <c r="I158" s="6">
        <v>182</v>
      </c>
      <c r="J158" s="7" t="s">
        <v>317</v>
      </c>
      <c r="K158" s="5" t="s">
        <v>315</v>
      </c>
      <c r="L158" s="6" t="s">
        <v>316</v>
      </c>
      <c r="M158" s="6" t="s">
        <v>317</v>
      </c>
      <c r="N158" s="6">
        <v>0.26826388252425498</v>
      </c>
      <c r="O158" s="6">
        <v>0.85561539841255996</v>
      </c>
      <c r="P158" s="7" t="s">
        <v>880</v>
      </c>
      <c r="Q158">
        <f t="shared" si="2"/>
        <v>94</v>
      </c>
    </row>
    <row r="159" spans="1:17">
      <c r="A159" s="5" t="s">
        <v>263</v>
      </c>
      <c r="B159" s="6" t="s">
        <v>286</v>
      </c>
      <c r="C159" s="7">
        <v>9</v>
      </c>
      <c r="D159" s="5">
        <v>0.89557321225879705</v>
      </c>
      <c r="E159" s="6">
        <v>5.8389356610622398</v>
      </c>
      <c r="F159" s="6">
        <v>0</v>
      </c>
      <c r="G159" s="11">
        <v>5.7241196822488396E-6</v>
      </c>
      <c r="H159" s="6">
        <v>199</v>
      </c>
      <c r="I159" s="6">
        <v>295</v>
      </c>
      <c r="J159" s="7" t="s">
        <v>287</v>
      </c>
      <c r="K159" s="5" t="s">
        <v>263</v>
      </c>
      <c r="L159" s="6" t="s">
        <v>286</v>
      </c>
      <c r="M159" s="6" t="s">
        <v>288</v>
      </c>
      <c r="N159" s="6">
        <v>1.59743228364218E-3</v>
      </c>
      <c r="O159" s="6">
        <v>0.351463953376358</v>
      </c>
      <c r="P159" s="7" t="s">
        <v>880</v>
      </c>
      <c r="Q159">
        <f t="shared" si="2"/>
        <v>96</v>
      </c>
    </row>
    <row r="160" spans="1:17">
      <c r="A160" s="5" t="s">
        <v>263</v>
      </c>
      <c r="B160" s="6" t="s">
        <v>421</v>
      </c>
      <c r="C160" s="7">
        <v>9</v>
      </c>
      <c r="D160" s="5">
        <v>0.89662921348314595</v>
      </c>
      <c r="E160" s="6">
        <v>5.9020914285512402</v>
      </c>
      <c r="F160" s="6">
        <v>0</v>
      </c>
      <c r="G160" s="11">
        <v>4.35341349385446E-6</v>
      </c>
      <c r="H160" s="6">
        <v>199</v>
      </c>
      <c r="I160" s="6">
        <v>295</v>
      </c>
      <c r="J160" s="7" t="s">
        <v>287</v>
      </c>
      <c r="K160" s="5" t="s">
        <v>263</v>
      </c>
      <c r="L160" s="6" t="s">
        <v>421</v>
      </c>
      <c r="M160" s="6" t="s">
        <v>288</v>
      </c>
      <c r="N160" s="6">
        <v>1.5470916555068201E-3</v>
      </c>
      <c r="O160" s="6">
        <v>0.351463953376358</v>
      </c>
      <c r="P160" s="7" t="s">
        <v>880</v>
      </c>
      <c r="Q160">
        <f t="shared" si="2"/>
        <v>96</v>
      </c>
    </row>
    <row r="161" spans="1:17">
      <c r="A161" s="5" t="s">
        <v>353</v>
      </c>
      <c r="B161" s="6" t="s">
        <v>354</v>
      </c>
      <c r="C161" s="7">
        <v>7</v>
      </c>
      <c r="D161" s="5">
        <v>0.75839025839025798</v>
      </c>
      <c r="E161" s="6">
        <v>3.3908792061463702</v>
      </c>
      <c r="F161" s="6">
        <v>1.0340192327577299E-3</v>
      </c>
      <c r="G161" s="6">
        <v>3.37805503463907E-2</v>
      </c>
      <c r="H161" s="6">
        <v>477</v>
      </c>
      <c r="I161" s="6">
        <v>576</v>
      </c>
      <c r="J161" s="7" t="s">
        <v>355</v>
      </c>
      <c r="K161" s="5" t="s">
        <v>353</v>
      </c>
      <c r="L161" s="6" t="s">
        <v>354</v>
      </c>
      <c r="M161" s="6" t="s">
        <v>356</v>
      </c>
      <c r="N161" s="6">
        <v>0.120990206241734</v>
      </c>
      <c r="O161" s="6">
        <v>0.76824793639875599</v>
      </c>
      <c r="P161" s="7" t="s">
        <v>881</v>
      </c>
      <c r="Q161">
        <f t="shared" si="2"/>
        <v>99</v>
      </c>
    </row>
    <row r="162" spans="1:17">
      <c r="A162" s="5" t="s">
        <v>230</v>
      </c>
      <c r="B162" s="6" t="s">
        <v>231</v>
      </c>
      <c r="C162" s="7">
        <v>33</v>
      </c>
      <c r="D162" s="5">
        <v>0.59622541201488599</v>
      </c>
      <c r="E162" s="6">
        <v>7.2851150533835396</v>
      </c>
      <c r="F162" s="6">
        <v>0</v>
      </c>
      <c r="G162" s="11">
        <v>2.3259286804270299E-9</v>
      </c>
      <c r="H162" s="6">
        <v>91</v>
      </c>
      <c r="I162" s="6">
        <v>214</v>
      </c>
      <c r="J162" s="7"/>
      <c r="K162" s="5" t="s">
        <v>230</v>
      </c>
      <c r="L162" s="6" t="s">
        <v>231</v>
      </c>
      <c r="M162" s="6" t="s">
        <v>40</v>
      </c>
      <c r="N162" s="11">
        <v>8.6733373701464194E-5</v>
      </c>
      <c r="O162" s="11">
        <v>3.0096480674408101E-2</v>
      </c>
      <c r="P162" s="7" t="s">
        <v>40</v>
      </c>
      <c r="Q162">
        <f t="shared" si="2"/>
        <v>123</v>
      </c>
    </row>
    <row r="163" spans="1:17">
      <c r="A163" s="5" t="s">
        <v>230</v>
      </c>
      <c r="B163" s="6" t="s">
        <v>482</v>
      </c>
      <c r="C163" s="7">
        <v>34</v>
      </c>
      <c r="D163" s="5">
        <v>0.63580916237462703</v>
      </c>
      <c r="E163" s="6">
        <v>8.6357984367101306</v>
      </c>
      <c r="F163" s="6">
        <v>0</v>
      </c>
      <c r="G163" s="11">
        <v>3.3381692471973802E-13</v>
      </c>
      <c r="H163" s="6">
        <v>184</v>
      </c>
      <c r="I163" s="6">
        <v>307</v>
      </c>
      <c r="J163" s="7"/>
      <c r="K163" s="5" t="s">
        <v>230</v>
      </c>
      <c r="L163" s="6" t="s">
        <v>482</v>
      </c>
      <c r="M163" s="6" t="s">
        <v>40</v>
      </c>
      <c r="N163" s="11">
        <v>8.4745995672652605E-5</v>
      </c>
      <c r="O163" s="11">
        <v>3.0096480674408101E-2</v>
      </c>
      <c r="P163" s="7" t="s">
        <v>40</v>
      </c>
      <c r="Q163">
        <f t="shared" si="2"/>
        <v>123</v>
      </c>
    </row>
    <row r="164" spans="1:17">
      <c r="A164" s="5" t="s">
        <v>230</v>
      </c>
      <c r="B164" s="6" t="s">
        <v>484</v>
      </c>
      <c r="C164" s="7">
        <v>33</v>
      </c>
      <c r="D164" s="5">
        <v>0.644893378226712</v>
      </c>
      <c r="E164" s="6">
        <v>8.3242627859896992</v>
      </c>
      <c r="F164" s="6">
        <v>0</v>
      </c>
      <c r="G164" s="11">
        <v>2.7776926058410199E-12</v>
      </c>
      <c r="H164" s="6">
        <v>154</v>
      </c>
      <c r="I164" s="6">
        <v>277</v>
      </c>
      <c r="J164" s="7"/>
      <c r="K164" s="5" t="s">
        <v>230</v>
      </c>
      <c r="L164" s="6" t="s">
        <v>484</v>
      </c>
      <c r="M164" s="6" t="s">
        <v>40</v>
      </c>
      <c r="N164" s="11">
        <v>4.8110311857918502E-5</v>
      </c>
      <c r="O164" s="11">
        <v>1.9729601526460899E-2</v>
      </c>
      <c r="P164" s="7" t="s">
        <v>40</v>
      </c>
      <c r="Q164">
        <f t="shared" si="2"/>
        <v>123</v>
      </c>
    </row>
    <row r="165" spans="1:17">
      <c r="A165" s="5" t="s">
        <v>450</v>
      </c>
      <c r="B165" s="6" t="s">
        <v>451</v>
      </c>
      <c r="C165" s="7">
        <v>7</v>
      </c>
      <c r="D165" s="5">
        <v>0.77777777777777801</v>
      </c>
      <c r="E165" s="6">
        <v>3.5340487589552998</v>
      </c>
      <c r="F165" s="6">
        <v>5.4239739649249695E-4</v>
      </c>
      <c r="G165" s="6">
        <v>2.31008417944287E-2</v>
      </c>
      <c r="H165" s="6">
        <v>327</v>
      </c>
      <c r="I165" s="6">
        <v>453</v>
      </c>
      <c r="J165" s="7" t="s">
        <v>452</v>
      </c>
      <c r="K165" s="5" t="s">
        <v>450</v>
      </c>
      <c r="L165" s="6" t="s">
        <v>451</v>
      </c>
      <c r="M165" s="6" t="s">
        <v>453</v>
      </c>
      <c r="N165" s="6">
        <v>4.9139564922040899E-2</v>
      </c>
      <c r="O165" s="6">
        <v>0.76824793639875599</v>
      </c>
      <c r="P165" s="7" t="s">
        <v>881</v>
      </c>
      <c r="Q165">
        <f t="shared" si="2"/>
        <v>126</v>
      </c>
    </row>
    <row r="166" spans="1:17">
      <c r="A166" s="5" t="s">
        <v>44</v>
      </c>
      <c r="B166" s="6" t="s">
        <v>258</v>
      </c>
      <c r="C166" s="7">
        <v>217</v>
      </c>
      <c r="D166" s="5">
        <v>0.48086433629313302</v>
      </c>
      <c r="E166" s="6">
        <v>8.4061645928707094</v>
      </c>
      <c r="F166" s="6">
        <v>0</v>
      </c>
      <c r="G166" s="11">
        <v>1.60617297240151E-12</v>
      </c>
      <c r="H166" s="6">
        <v>1</v>
      </c>
      <c r="I166" s="6">
        <v>128</v>
      </c>
      <c r="J166" s="7"/>
      <c r="K166" s="5"/>
      <c r="L166" s="6"/>
      <c r="M166" s="6"/>
      <c r="N166" s="6"/>
      <c r="O166" s="6"/>
      <c r="P166" s="7"/>
      <c r="Q166">
        <f t="shared" si="2"/>
        <v>127</v>
      </c>
    </row>
    <row r="167" spans="1:17">
      <c r="A167" s="5" t="s">
        <v>44</v>
      </c>
      <c r="B167" s="6" t="s">
        <v>259</v>
      </c>
      <c r="C167" s="7">
        <v>208</v>
      </c>
      <c r="D167" s="5">
        <v>0.340165317139001</v>
      </c>
      <c r="E167" s="6">
        <v>3.2634084137582402</v>
      </c>
      <c r="F167" s="6">
        <v>4.3931905546403102E-3</v>
      </c>
      <c r="G167" s="6">
        <v>4.6903203210912098E-2</v>
      </c>
      <c r="H167" s="6">
        <v>1</v>
      </c>
      <c r="I167" s="6">
        <v>128</v>
      </c>
      <c r="J167" s="7"/>
      <c r="K167" s="5"/>
      <c r="L167" s="6"/>
      <c r="M167" s="6"/>
      <c r="N167" s="6"/>
      <c r="O167" s="6"/>
      <c r="P167" s="7"/>
      <c r="Q167">
        <f t="shared" si="2"/>
        <v>127</v>
      </c>
    </row>
    <row r="168" spans="1:17">
      <c r="A168" s="5" t="s">
        <v>44</v>
      </c>
      <c r="B168" s="6" t="s">
        <v>260</v>
      </c>
      <c r="C168" s="7">
        <v>208</v>
      </c>
      <c r="D168" s="5">
        <v>0.36485940530058197</v>
      </c>
      <c r="E168" s="6">
        <v>3.7889643236091102</v>
      </c>
      <c r="F168" s="6">
        <v>5.3447354355959397E-4</v>
      </c>
      <c r="G168" s="6">
        <v>1.33552124053568E-2</v>
      </c>
      <c r="H168" s="6">
        <v>1</v>
      </c>
      <c r="I168" s="6">
        <v>128</v>
      </c>
      <c r="J168" s="7"/>
      <c r="K168" s="5"/>
      <c r="L168" s="6"/>
      <c r="M168" s="6"/>
      <c r="N168" s="6"/>
      <c r="O168" s="6"/>
      <c r="P168" s="7"/>
      <c r="Q168">
        <f t="shared" si="2"/>
        <v>127</v>
      </c>
    </row>
    <row r="169" spans="1:17">
      <c r="A169" s="5" t="s">
        <v>100</v>
      </c>
      <c r="B169" s="6" t="s">
        <v>101</v>
      </c>
      <c r="C169" s="7">
        <v>7</v>
      </c>
      <c r="D169" s="5">
        <v>0.749579831932773</v>
      </c>
      <c r="E169" s="6">
        <v>3.2822567979406099</v>
      </c>
      <c r="F169" s="6">
        <v>2.1773720793903401E-3</v>
      </c>
      <c r="G169" s="6">
        <v>4.4724406721638098E-2</v>
      </c>
      <c r="H169" s="6">
        <v>917</v>
      </c>
      <c r="I169" s="6">
        <v>1048</v>
      </c>
      <c r="J169" s="7" t="s">
        <v>102</v>
      </c>
      <c r="K169" s="5" t="s">
        <v>100</v>
      </c>
      <c r="L169" s="6" t="s">
        <v>101</v>
      </c>
      <c r="M169" s="6" t="s">
        <v>103</v>
      </c>
      <c r="N169" s="6">
        <v>0.35272668782934202</v>
      </c>
      <c r="O169" s="6">
        <v>0.76824793639875599</v>
      </c>
      <c r="P169" s="7" t="s">
        <v>881</v>
      </c>
      <c r="Q169">
        <f t="shared" si="2"/>
        <v>131</v>
      </c>
    </row>
    <row r="170" spans="1:17">
      <c r="A170" s="5" t="s">
        <v>100</v>
      </c>
      <c r="B170" s="6" t="s">
        <v>284</v>
      </c>
      <c r="C170" s="7">
        <v>7</v>
      </c>
      <c r="D170" s="5">
        <v>0.75135773317591503</v>
      </c>
      <c r="E170" s="6">
        <v>3.3083105608268202</v>
      </c>
      <c r="F170" s="6">
        <v>1.5649452269170601E-3</v>
      </c>
      <c r="G170" s="6">
        <v>4.2347518014020702E-2</v>
      </c>
      <c r="H170" s="6">
        <v>937</v>
      </c>
      <c r="I170" s="6">
        <v>1068</v>
      </c>
      <c r="J170" s="7" t="s">
        <v>102</v>
      </c>
      <c r="K170" s="5" t="s">
        <v>100</v>
      </c>
      <c r="L170" s="6" t="s">
        <v>284</v>
      </c>
      <c r="M170" s="6" t="s">
        <v>285</v>
      </c>
      <c r="N170" s="6">
        <v>0.35695111536990898</v>
      </c>
      <c r="O170" s="6">
        <v>0.76824793639875599</v>
      </c>
      <c r="P170" s="7" t="s">
        <v>881</v>
      </c>
      <c r="Q170">
        <f t="shared" si="2"/>
        <v>131</v>
      </c>
    </row>
    <row r="171" spans="1:17">
      <c r="A171" s="5" t="s">
        <v>44</v>
      </c>
      <c r="B171" s="6" t="s">
        <v>169</v>
      </c>
      <c r="C171" s="7">
        <v>233</v>
      </c>
      <c r="D171" s="5">
        <v>0.32777722327577602</v>
      </c>
      <c r="E171" s="6">
        <v>3.5231141326311102</v>
      </c>
      <c r="F171" s="6">
        <v>1.9129603060736499E-3</v>
      </c>
      <c r="G171" s="6">
        <v>2.3805682495990299E-2</v>
      </c>
      <c r="H171" s="6">
        <v>22</v>
      </c>
      <c r="I171" s="6">
        <v>155</v>
      </c>
      <c r="J171" s="7" t="s">
        <v>76</v>
      </c>
      <c r="K171" s="5" t="s">
        <v>44</v>
      </c>
      <c r="L171" s="6" t="s">
        <v>169</v>
      </c>
      <c r="M171" s="6" t="s">
        <v>76</v>
      </c>
      <c r="N171" s="11">
        <v>1.6563246159728699E-5</v>
      </c>
      <c r="O171" s="11">
        <v>1.6791818956732998E-2</v>
      </c>
      <c r="P171" s="7" t="s">
        <v>880</v>
      </c>
      <c r="Q171">
        <f t="shared" si="2"/>
        <v>133</v>
      </c>
    </row>
    <row r="172" spans="1:17">
      <c r="A172" s="5" t="s">
        <v>44</v>
      </c>
      <c r="B172" s="6" t="s">
        <v>170</v>
      </c>
      <c r="C172" s="7">
        <v>233</v>
      </c>
      <c r="D172" s="5">
        <v>0.34773557107168002</v>
      </c>
      <c r="E172" s="6">
        <v>4.1507787209736797</v>
      </c>
      <c r="F172" s="6">
        <v>9.3414292386735198E-4</v>
      </c>
      <c r="G172" s="6">
        <v>4.3882439077977502E-3</v>
      </c>
      <c r="H172" s="6">
        <v>22</v>
      </c>
      <c r="I172" s="6">
        <v>155</v>
      </c>
      <c r="J172" s="7" t="s">
        <v>76</v>
      </c>
      <c r="K172" s="5" t="s">
        <v>44</v>
      </c>
      <c r="L172" s="6" t="s">
        <v>170</v>
      </c>
      <c r="M172" s="6" t="s">
        <v>76</v>
      </c>
      <c r="N172" s="11">
        <v>3.8303267977379801E-6</v>
      </c>
      <c r="O172" s="11">
        <v>4.3146503417186297E-3</v>
      </c>
      <c r="P172" s="7" t="s">
        <v>880</v>
      </c>
      <c r="Q172">
        <f t="shared" si="2"/>
        <v>133</v>
      </c>
    </row>
    <row r="173" spans="1:17">
      <c r="A173" s="5" t="s">
        <v>44</v>
      </c>
      <c r="B173" s="6" t="s">
        <v>168</v>
      </c>
      <c r="C173" s="7">
        <v>242</v>
      </c>
      <c r="D173" s="5">
        <v>0.44632716191883298</v>
      </c>
      <c r="E173" s="6">
        <v>7.9631243674843697</v>
      </c>
      <c r="F173" s="6">
        <v>0</v>
      </c>
      <c r="G173" s="11">
        <v>3.0484187678855601E-11</v>
      </c>
      <c r="H173" s="6">
        <v>18</v>
      </c>
      <c r="I173" s="6">
        <v>155</v>
      </c>
      <c r="J173" s="7" t="s">
        <v>76</v>
      </c>
      <c r="K173" s="5" t="s">
        <v>44</v>
      </c>
      <c r="L173" s="6" t="s">
        <v>168</v>
      </c>
      <c r="M173" s="6" t="s">
        <v>76</v>
      </c>
      <c r="N173" s="11">
        <v>8.3153690599857604E-9</v>
      </c>
      <c r="O173" s="11">
        <v>1.40502019216893E-5</v>
      </c>
      <c r="P173" s="12" t="s">
        <v>880</v>
      </c>
      <c r="Q173">
        <f t="shared" si="2"/>
        <v>137</v>
      </c>
    </row>
    <row r="174" spans="1:17">
      <c r="A174" s="5" t="s">
        <v>230</v>
      </c>
      <c r="B174" s="6" t="s">
        <v>483</v>
      </c>
      <c r="C174" s="7">
        <v>33</v>
      </c>
      <c r="D174" s="5">
        <v>0.767762733720181</v>
      </c>
      <c r="E174" s="6">
        <v>11.2509101021463</v>
      </c>
      <c r="F174" s="6">
        <v>0</v>
      </c>
      <c r="G174" s="6">
        <v>0</v>
      </c>
      <c r="H174" s="6">
        <v>439</v>
      </c>
      <c r="I174" s="6">
        <v>577</v>
      </c>
      <c r="J174" s="7"/>
      <c r="K174" s="5" t="s">
        <v>230</v>
      </c>
      <c r="L174" s="6" t="s">
        <v>483</v>
      </c>
      <c r="M174" s="6" t="s">
        <v>40</v>
      </c>
      <c r="N174" s="11">
        <v>9.9416731957902003E-8</v>
      </c>
      <c r="O174" s="11">
        <v>7.4744812977016003E-5</v>
      </c>
      <c r="P174" s="12" t="s">
        <v>40</v>
      </c>
      <c r="Q174">
        <f t="shared" si="2"/>
        <v>138</v>
      </c>
    </row>
    <row r="175" spans="1:17">
      <c r="A175" s="5" t="s">
        <v>480</v>
      </c>
      <c r="B175" s="6" t="s">
        <v>481</v>
      </c>
      <c r="C175" s="7">
        <v>19</v>
      </c>
      <c r="D175" s="5">
        <v>0.56899652319865701</v>
      </c>
      <c r="E175" s="6">
        <v>4.6155085698682896</v>
      </c>
      <c r="F175" s="6">
        <v>0</v>
      </c>
      <c r="G175" s="6">
        <v>9.5419321625599899E-4</v>
      </c>
      <c r="H175" s="6">
        <v>25</v>
      </c>
      <c r="I175" s="6">
        <v>174</v>
      </c>
      <c r="J175" s="7"/>
      <c r="K175" s="5"/>
      <c r="L175" s="6"/>
      <c r="M175" s="6"/>
      <c r="N175" s="6"/>
      <c r="O175" s="6"/>
      <c r="P175" s="7"/>
      <c r="Q175">
        <f t="shared" si="2"/>
        <v>149</v>
      </c>
    </row>
    <row r="176" spans="1:17">
      <c r="A176" s="5" t="s">
        <v>61</v>
      </c>
      <c r="B176" s="6" t="s">
        <v>62</v>
      </c>
      <c r="C176" s="7">
        <v>7</v>
      </c>
      <c r="D176" s="5">
        <v>0.79757085020242902</v>
      </c>
      <c r="E176" s="6">
        <v>3.7417226668354999</v>
      </c>
      <c r="F176" s="6">
        <v>6.7015145422865601E-4</v>
      </c>
      <c r="G176" s="6">
        <v>1.4974968890174E-2</v>
      </c>
      <c r="H176" s="6">
        <v>260</v>
      </c>
      <c r="I176" s="6">
        <v>415</v>
      </c>
      <c r="J176" s="7" t="s">
        <v>63</v>
      </c>
      <c r="K176" s="5" t="s">
        <v>61</v>
      </c>
      <c r="L176" s="6" t="s">
        <v>62</v>
      </c>
      <c r="M176" s="6" t="s">
        <v>63</v>
      </c>
      <c r="N176" s="6">
        <v>4.0699431328158002E-2</v>
      </c>
      <c r="O176" s="6">
        <v>0.739179706645129</v>
      </c>
      <c r="P176" s="7" t="s">
        <v>880</v>
      </c>
      <c r="Q176">
        <f t="shared" si="2"/>
        <v>155</v>
      </c>
    </row>
    <row r="177" spans="1:17">
      <c r="A177" s="5" t="s">
        <v>377</v>
      </c>
      <c r="B177" s="6" t="s">
        <v>378</v>
      </c>
      <c r="C177" s="7">
        <v>14</v>
      </c>
      <c r="D177" s="5">
        <v>0.81291992510188305</v>
      </c>
      <c r="E177" s="6">
        <v>7.0022462441183801</v>
      </c>
      <c r="F177" s="6">
        <v>0</v>
      </c>
      <c r="G177" s="11">
        <v>1.23950969037837E-8</v>
      </c>
      <c r="H177" s="6">
        <v>625</v>
      </c>
      <c r="I177" s="6">
        <v>781</v>
      </c>
      <c r="J177" s="7" t="s">
        <v>379</v>
      </c>
      <c r="K177" s="5" t="s">
        <v>377</v>
      </c>
      <c r="L177" s="6" t="s">
        <v>378</v>
      </c>
      <c r="M177" s="6" t="s">
        <v>379</v>
      </c>
      <c r="N177" s="6">
        <v>0.136370125144267</v>
      </c>
      <c r="O177" s="6">
        <v>0.85561539841255996</v>
      </c>
      <c r="P177" s="7" t="s">
        <v>880</v>
      </c>
      <c r="Q177">
        <f t="shared" si="2"/>
        <v>156</v>
      </c>
    </row>
    <row r="178" spans="1:17">
      <c r="A178" s="5" t="s">
        <v>93</v>
      </c>
      <c r="B178" s="6" t="s">
        <v>94</v>
      </c>
      <c r="C178" s="7">
        <v>13</v>
      </c>
      <c r="D178" s="5">
        <v>0.63847419028340102</v>
      </c>
      <c r="E178" s="6">
        <v>4.2355049552658697</v>
      </c>
      <c r="F178" s="6">
        <v>3.26503958860501E-4</v>
      </c>
      <c r="G178" s="6">
        <v>3.3576925673558002E-3</v>
      </c>
      <c r="H178" s="6">
        <v>647</v>
      </c>
      <c r="I178" s="6">
        <v>812</v>
      </c>
      <c r="J178" s="7" t="s">
        <v>95</v>
      </c>
      <c r="K178" s="5" t="s">
        <v>93</v>
      </c>
      <c r="L178" s="6" t="s">
        <v>94</v>
      </c>
      <c r="M178" s="6" t="s">
        <v>96</v>
      </c>
      <c r="N178" s="6">
        <v>5.8252453506354397E-3</v>
      </c>
      <c r="O178" s="6">
        <v>0.48858349913328503</v>
      </c>
      <c r="P178" s="7" t="s">
        <v>880</v>
      </c>
      <c r="Q178">
        <f t="shared" si="2"/>
        <v>165</v>
      </c>
    </row>
    <row r="179" spans="1:17">
      <c r="A179" s="5" t="s">
        <v>93</v>
      </c>
      <c r="B179" s="6" t="s">
        <v>277</v>
      </c>
      <c r="C179" s="7">
        <v>13</v>
      </c>
      <c r="D179" s="5">
        <v>0.64006748734612295</v>
      </c>
      <c r="E179" s="6">
        <v>4.3048111581704802</v>
      </c>
      <c r="F179" s="6">
        <v>3.2255463269091199E-4</v>
      </c>
      <c r="G179" s="6">
        <v>2.6959475357721998E-3</v>
      </c>
      <c r="H179" s="6">
        <v>662</v>
      </c>
      <c r="I179" s="6">
        <v>827</v>
      </c>
      <c r="J179" s="7"/>
      <c r="K179" s="5"/>
      <c r="L179" s="6"/>
      <c r="M179" s="6"/>
      <c r="N179" s="6"/>
      <c r="O179" s="6"/>
      <c r="P179" s="7"/>
      <c r="Q179">
        <f t="shared" si="2"/>
        <v>165</v>
      </c>
    </row>
    <row r="180" spans="1:17">
      <c r="A180" s="5" t="s">
        <v>93</v>
      </c>
      <c r="B180" s="6" t="s">
        <v>278</v>
      </c>
      <c r="C180" s="7">
        <v>12</v>
      </c>
      <c r="D180" s="5">
        <v>0.68147086914995203</v>
      </c>
      <c r="E180" s="6">
        <v>4.4521094804857002</v>
      </c>
      <c r="F180" s="11">
        <v>9.4777746185195695E-5</v>
      </c>
      <c r="G180" s="6">
        <v>1.68970247157059E-3</v>
      </c>
      <c r="H180" s="6">
        <v>677</v>
      </c>
      <c r="I180" s="6">
        <v>842</v>
      </c>
      <c r="J180" s="7"/>
      <c r="K180" s="5"/>
      <c r="L180" s="6"/>
      <c r="M180" s="6"/>
      <c r="N180" s="6"/>
      <c r="O180" s="6"/>
      <c r="P180" s="7"/>
      <c r="Q180">
        <f t="shared" si="2"/>
        <v>165</v>
      </c>
    </row>
    <row r="181" spans="1:17">
      <c r="A181" s="5" t="s">
        <v>93</v>
      </c>
      <c r="B181" s="6" t="s">
        <v>311</v>
      </c>
      <c r="C181" s="7">
        <v>13</v>
      </c>
      <c r="D181" s="5">
        <v>0.64162242252129897</v>
      </c>
      <c r="E181" s="6">
        <v>4.3080549953967102</v>
      </c>
      <c r="F181" s="11">
        <v>7.9674926300693196E-5</v>
      </c>
      <c r="G181" s="6">
        <v>2.6803130234763E-3</v>
      </c>
      <c r="H181" s="6">
        <v>677</v>
      </c>
      <c r="I181" s="6">
        <v>842</v>
      </c>
      <c r="J181" s="7" t="s">
        <v>95</v>
      </c>
      <c r="K181" s="5" t="s">
        <v>93</v>
      </c>
      <c r="L181" s="6" t="s">
        <v>311</v>
      </c>
      <c r="M181" s="6" t="s">
        <v>96</v>
      </c>
      <c r="N181" s="6">
        <v>5.17716398249624E-3</v>
      </c>
      <c r="O181" s="6">
        <v>0.48858349913328503</v>
      </c>
      <c r="P181" s="7" t="s">
        <v>880</v>
      </c>
      <c r="Q181">
        <f t="shared" si="2"/>
        <v>165</v>
      </c>
    </row>
    <row r="182" spans="1:17">
      <c r="A182" s="5" t="s">
        <v>239</v>
      </c>
      <c r="B182" s="6" t="s">
        <v>240</v>
      </c>
      <c r="C182" s="7">
        <v>16</v>
      </c>
      <c r="D182" s="5">
        <v>0.60050251256281395</v>
      </c>
      <c r="E182" s="6">
        <v>4.3691409379016397</v>
      </c>
      <c r="F182" s="6">
        <v>0</v>
      </c>
      <c r="G182" s="6">
        <v>2.2137496238619301E-3</v>
      </c>
      <c r="H182" s="6">
        <v>77</v>
      </c>
      <c r="I182" s="6">
        <v>245</v>
      </c>
      <c r="J182" s="7" t="s">
        <v>241</v>
      </c>
      <c r="K182" s="5" t="s">
        <v>239</v>
      </c>
      <c r="L182" s="6" t="s">
        <v>240</v>
      </c>
      <c r="M182" s="6" t="s">
        <v>242</v>
      </c>
      <c r="N182" s="6">
        <v>4.7370943345180098E-2</v>
      </c>
      <c r="O182" s="6">
        <v>0.75988389815417101</v>
      </c>
      <c r="P182" s="7" t="s">
        <v>880</v>
      </c>
      <c r="Q182">
        <f t="shared" si="2"/>
        <v>168</v>
      </c>
    </row>
    <row r="183" spans="1:17">
      <c r="A183" s="5" t="s">
        <v>239</v>
      </c>
      <c r="B183" s="6" t="s">
        <v>505</v>
      </c>
      <c r="C183" s="7">
        <v>16</v>
      </c>
      <c r="D183" s="5">
        <v>0.51671732522796399</v>
      </c>
      <c r="E183" s="6">
        <v>3.1000033808267902</v>
      </c>
      <c r="F183" s="6">
        <v>4.1407867494824002E-3</v>
      </c>
      <c r="G183" s="6">
        <v>6.6292663462943199E-2</v>
      </c>
      <c r="H183" s="6">
        <v>8</v>
      </c>
      <c r="I183" s="6">
        <v>176</v>
      </c>
      <c r="J183" s="7" t="s">
        <v>241</v>
      </c>
      <c r="K183" s="5" t="s">
        <v>239</v>
      </c>
      <c r="L183" s="6" t="s">
        <v>505</v>
      </c>
      <c r="M183" s="6" t="s">
        <v>40</v>
      </c>
      <c r="N183" s="6">
        <v>1.7962262268811401E-4</v>
      </c>
      <c r="O183" s="6">
        <v>4.50154250525601E-2</v>
      </c>
      <c r="P183" s="7" t="s">
        <v>40</v>
      </c>
      <c r="Q183">
        <f t="shared" si="2"/>
        <v>168</v>
      </c>
    </row>
    <row r="184" spans="1:17">
      <c r="A184" s="5" t="s">
        <v>239</v>
      </c>
      <c r="B184" s="6" t="s">
        <v>506</v>
      </c>
      <c r="C184" s="7">
        <v>16</v>
      </c>
      <c r="D184" s="5">
        <v>0.51671732522796399</v>
      </c>
      <c r="E184" s="6">
        <v>3.1558774649504899</v>
      </c>
      <c r="F184" s="6">
        <v>4.1407867494824002E-3</v>
      </c>
      <c r="G184" s="6">
        <v>5.9923570737288899E-2</v>
      </c>
      <c r="H184" s="6">
        <v>8</v>
      </c>
      <c r="I184" s="6">
        <v>176</v>
      </c>
      <c r="J184" s="7" t="s">
        <v>241</v>
      </c>
      <c r="K184" s="5" t="s">
        <v>239</v>
      </c>
      <c r="L184" s="6" t="s">
        <v>506</v>
      </c>
      <c r="M184" s="6" t="s">
        <v>40</v>
      </c>
      <c r="N184" s="6">
        <v>1.7962262268811401E-4</v>
      </c>
      <c r="O184" s="6">
        <v>4.50154250525601E-2</v>
      </c>
      <c r="P184" s="7" t="s">
        <v>40</v>
      </c>
      <c r="Q184">
        <f t="shared" si="2"/>
        <v>168</v>
      </c>
    </row>
    <row r="185" spans="1:17">
      <c r="A185" s="5" t="s">
        <v>243</v>
      </c>
      <c r="B185" s="6" t="s">
        <v>244</v>
      </c>
      <c r="C185" s="7">
        <v>8</v>
      </c>
      <c r="D185" s="5">
        <v>0.75225225225225201</v>
      </c>
      <c r="E185" s="6">
        <v>3.73133122949098</v>
      </c>
      <c r="F185" s="6">
        <v>7.4504544777231397E-4</v>
      </c>
      <c r="G185" s="6">
        <v>1.53436078378336E-2</v>
      </c>
      <c r="H185" s="6">
        <v>498</v>
      </c>
      <c r="I185" s="6">
        <v>668</v>
      </c>
      <c r="J185" s="7" t="s">
        <v>245</v>
      </c>
      <c r="K185" s="5" t="s">
        <v>243</v>
      </c>
      <c r="L185" s="6" t="s">
        <v>244</v>
      </c>
      <c r="M185" s="6" t="s">
        <v>246</v>
      </c>
      <c r="N185" s="6">
        <v>2.9060440403617899E-2</v>
      </c>
      <c r="O185" s="6">
        <v>0.76824793639875599</v>
      </c>
      <c r="P185" s="7" t="s">
        <v>881</v>
      </c>
      <c r="Q185">
        <f t="shared" si="2"/>
        <v>170</v>
      </c>
    </row>
    <row r="186" spans="1:17">
      <c r="A186" s="5" t="s">
        <v>243</v>
      </c>
      <c r="B186" s="6" t="s">
        <v>349</v>
      </c>
      <c r="C186" s="7">
        <v>8</v>
      </c>
      <c r="D186" s="5">
        <v>0.75735294117647101</v>
      </c>
      <c r="E186" s="6">
        <v>3.7747128571534398</v>
      </c>
      <c r="F186" s="6">
        <v>8.7578455699897798E-4</v>
      </c>
      <c r="G186" s="6">
        <v>1.3769930641566E-2</v>
      </c>
      <c r="H186" s="6">
        <v>512</v>
      </c>
      <c r="I186" s="6">
        <v>682</v>
      </c>
      <c r="J186" s="7" t="s">
        <v>245</v>
      </c>
      <c r="K186" s="5" t="s">
        <v>243</v>
      </c>
      <c r="L186" s="6" t="s">
        <v>349</v>
      </c>
      <c r="M186" s="6" t="s">
        <v>350</v>
      </c>
      <c r="N186" s="6">
        <v>3.1244980129707799E-2</v>
      </c>
      <c r="O186" s="6">
        <v>0.76824793639875599</v>
      </c>
      <c r="P186" s="7" t="s">
        <v>881</v>
      </c>
      <c r="Q186">
        <f t="shared" si="2"/>
        <v>170</v>
      </c>
    </row>
    <row r="187" spans="1:17">
      <c r="A187" s="5" t="s">
        <v>337</v>
      </c>
      <c r="B187" s="6" t="s">
        <v>338</v>
      </c>
      <c r="C187" s="7">
        <v>26</v>
      </c>
      <c r="D187" s="5">
        <v>0.57996953541508001</v>
      </c>
      <c r="E187" s="6">
        <v>6.3216142063226597</v>
      </c>
      <c r="F187" s="6">
        <v>0</v>
      </c>
      <c r="G187" s="11">
        <v>5.2990873771112697E-7</v>
      </c>
      <c r="H187" s="6">
        <v>102</v>
      </c>
      <c r="I187" s="6">
        <v>276</v>
      </c>
      <c r="J187" s="7" t="s">
        <v>339</v>
      </c>
      <c r="K187" s="5" t="s">
        <v>337</v>
      </c>
      <c r="L187" s="6" t="s">
        <v>338</v>
      </c>
      <c r="M187" s="6" t="s">
        <v>339</v>
      </c>
      <c r="N187" s="6">
        <v>4.4361934489967102E-4</v>
      </c>
      <c r="O187" s="6">
        <v>0.19113237568664099</v>
      </c>
      <c r="P187" s="7" t="s">
        <v>880</v>
      </c>
      <c r="Q187">
        <f t="shared" si="2"/>
        <v>174</v>
      </c>
    </row>
    <row r="188" spans="1:17">
      <c r="A188" s="5" t="s">
        <v>44</v>
      </c>
      <c r="B188" s="6" t="s">
        <v>166</v>
      </c>
      <c r="C188" s="7">
        <v>279</v>
      </c>
      <c r="D188" s="5">
        <v>0.54416438117626598</v>
      </c>
      <c r="E188" s="6">
        <v>13.348517868924199</v>
      </c>
      <c r="F188" s="6">
        <v>0</v>
      </c>
      <c r="G188" s="6">
        <v>0</v>
      </c>
      <c r="H188" s="6">
        <v>106</v>
      </c>
      <c r="I188" s="6">
        <v>287</v>
      </c>
      <c r="J188" s="7" t="s">
        <v>76</v>
      </c>
      <c r="K188" s="5" t="s">
        <v>44</v>
      </c>
      <c r="L188" s="6" t="s">
        <v>166</v>
      </c>
      <c r="M188" s="6" t="s">
        <v>76</v>
      </c>
      <c r="N188" s="11">
        <v>8.1867845835859003E-13</v>
      </c>
      <c r="O188" s="11">
        <v>2.7665874036131299E-9</v>
      </c>
      <c r="P188" s="12" t="s">
        <v>880</v>
      </c>
      <c r="Q188">
        <f t="shared" si="2"/>
        <v>181</v>
      </c>
    </row>
    <row r="189" spans="1:17">
      <c r="A189" s="5" t="s">
        <v>44</v>
      </c>
      <c r="B189" s="6" t="s">
        <v>167</v>
      </c>
      <c r="C189" s="7">
        <v>279</v>
      </c>
      <c r="D189" s="5">
        <v>0.53630143072958303</v>
      </c>
      <c r="E189" s="6">
        <v>12.931914440225899</v>
      </c>
      <c r="F189" s="6">
        <v>0</v>
      </c>
      <c r="G189" s="6">
        <v>0</v>
      </c>
      <c r="H189" s="6">
        <v>106</v>
      </c>
      <c r="I189" s="6">
        <v>287</v>
      </c>
      <c r="J189" s="7" t="s">
        <v>76</v>
      </c>
      <c r="K189" s="5" t="s">
        <v>44</v>
      </c>
      <c r="L189" s="6" t="s">
        <v>167</v>
      </c>
      <c r="M189" s="6" t="s">
        <v>76</v>
      </c>
      <c r="N189" s="11">
        <v>2.1135315719789101E-12</v>
      </c>
      <c r="O189" s="11">
        <v>5.3567457691805503E-9</v>
      </c>
      <c r="P189" s="12" t="s">
        <v>880</v>
      </c>
      <c r="Q189">
        <f t="shared" si="2"/>
        <v>181</v>
      </c>
    </row>
    <row r="190" spans="1:17">
      <c r="A190" s="5" t="s">
        <v>44</v>
      </c>
      <c r="B190" s="6" t="s">
        <v>45</v>
      </c>
      <c r="C190" s="7">
        <v>288</v>
      </c>
      <c r="D190" s="5">
        <v>0.52429183135704904</v>
      </c>
      <c r="E190" s="6">
        <v>12.6796702172013</v>
      </c>
      <c r="F190" s="6">
        <v>0</v>
      </c>
      <c r="G190" s="6">
        <v>0</v>
      </c>
      <c r="H190" s="6">
        <v>67</v>
      </c>
      <c r="I190" s="6">
        <v>248</v>
      </c>
      <c r="J190" s="7" t="s">
        <v>76</v>
      </c>
      <c r="K190" s="5" t="s">
        <v>44</v>
      </c>
      <c r="L190" s="6" t="s">
        <v>45</v>
      </c>
      <c r="M190" s="6" t="s">
        <v>76</v>
      </c>
      <c r="N190" s="11">
        <v>3.6541103476395197E-11</v>
      </c>
      <c r="O190" s="11">
        <v>7.4090741408738897E-8</v>
      </c>
      <c r="P190" s="12" t="s">
        <v>880</v>
      </c>
      <c r="Q190">
        <f t="shared" si="2"/>
        <v>181</v>
      </c>
    </row>
    <row r="191" spans="1:17">
      <c r="A191" s="5" t="s">
        <v>44</v>
      </c>
      <c r="B191" s="6" t="s">
        <v>256</v>
      </c>
      <c r="C191" s="7">
        <v>279</v>
      </c>
      <c r="D191" s="5">
        <v>0.47280810587262201</v>
      </c>
      <c r="E191" s="6">
        <v>10.195952336026901</v>
      </c>
      <c r="F191" s="6">
        <v>0</v>
      </c>
      <c r="G191" s="6">
        <v>0</v>
      </c>
      <c r="H191" s="6">
        <v>67</v>
      </c>
      <c r="I191" s="6">
        <v>248</v>
      </c>
      <c r="J191" s="7"/>
      <c r="K191" s="5"/>
      <c r="L191" s="6"/>
      <c r="M191" s="6"/>
      <c r="N191" s="6"/>
      <c r="O191" s="6"/>
      <c r="P191" s="7"/>
      <c r="Q191">
        <f t="shared" si="2"/>
        <v>181</v>
      </c>
    </row>
    <row r="192" spans="1:17">
      <c r="A192" s="5" t="s">
        <v>44</v>
      </c>
      <c r="B192" s="6" t="s">
        <v>257</v>
      </c>
      <c r="C192" s="7">
        <v>279</v>
      </c>
      <c r="D192" s="5">
        <v>0.461676995603581</v>
      </c>
      <c r="E192" s="6">
        <v>9.2263284790857405</v>
      </c>
      <c r="F192" s="6">
        <v>0</v>
      </c>
      <c r="G192" s="6">
        <v>0</v>
      </c>
      <c r="H192" s="6">
        <v>67</v>
      </c>
      <c r="I192" s="6">
        <v>248</v>
      </c>
      <c r="J192" s="7"/>
      <c r="K192" s="5"/>
      <c r="L192" s="6"/>
      <c r="M192" s="6"/>
      <c r="N192" s="6"/>
      <c r="O192" s="6"/>
      <c r="P192" s="7"/>
      <c r="Q192">
        <f t="shared" si="2"/>
        <v>181</v>
      </c>
    </row>
    <row r="193" spans="1:17">
      <c r="A193" s="5" t="s">
        <v>44</v>
      </c>
      <c r="B193" s="6" t="s">
        <v>261</v>
      </c>
      <c r="C193" s="7">
        <v>288</v>
      </c>
      <c r="D193" s="5">
        <v>0.52429183135704904</v>
      </c>
      <c r="E193" s="6">
        <v>12.5749741709018</v>
      </c>
      <c r="F193" s="6">
        <v>0</v>
      </c>
      <c r="G193" s="6">
        <v>0</v>
      </c>
      <c r="H193" s="6">
        <v>67</v>
      </c>
      <c r="I193" s="6">
        <v>248</v>
      </c>
      <c r="J193" s="7"/>
      <c r="K193" s="5"/>
      <c r="L193" s="6"/>
      <c r="M193" s="6"/>
      <c r="N193" s="6"/>
      <c r="O193" s="6"/>
      <c r="P193" s="7"/>
      <c r="Q193">
        <f t="shared" si="2"/>
        <v>181</v>
      </c>
    </row>
    <row r="194" spans="1:17">
      <c r="A194" s="5" t="s">
        <v>44</v>
      </c>
      <c r="B194" s="6" t="s">
        <v>262</v>
      </c>
      <c r="C194" s="7">
        <v>288</v>
      </c>
      <c r="D194" s="5">
        <v>0.52429183135704904</v>
      </c>
      <c r="E194" s="6">
        <v>12.6817558012253</v>
      </c>
      <c r="F194" s="6">
        <v>0</v>
      </c>
      <c r="G194" s="6">
        <v>0</v>
      </c>
      <c r="H194" s="6">
        <v>67</v>
      </c>
      <c r="I194" s="6">
        <v>248</v>
      </c>
      <c r="J194" s="7"/>
      <c r="K194" s="5"/>
      <c r="L194" s="6"/>
      <c r="M194" s="6"/>
      <c r="N194" s="6"/>
      <c r="O194" s="6"/>
      <c r="P194" s="7"/>
      <c r="Q194">
        <f t="shared" ref="Q194:Q214" si="3">I194-H194</f>
        <v>181</v>
      </c>
    </row>
    <row r="195" spans="1:17">
      <c r="A195" s="5" t="s">
        <v>44</v>
      </c>
      <c r="B195" s="6" t="s">
        <v>75</v>
      </c>
      <c r="C195" s="7">
        <v>288</v>
      </c>
      <c r="D195" s="5">
        <v>0.57405821917808197</v>
      </c>
      <c r="E195" s="6">
        <v>15.469960189117</v>
      </c>
      <c r="F195" s="6">
        <v>0</v>
      </c>
      <c r="G195" s="6">
        <v>0</v>
      </c>
      <c r="H195" s="6">
        <v>106</v>
      </c>
      <c r="I195" s="6">
        <v>292</v>
      </c>
      <c r="J195" s="7" t="s">
        <v>76</v>
      </c>
      <c r="K195" s="5" t="s">
        <v>44</v>
      </c>
      <c r="L195" s="6" t="s">
        <v>75</v>
      </c>
      <c r="M195" s="6" t="s">
        <v>76</v>
      </c>
      <c r="N195" s="11">
        <v>7.6827433304060795E-14</v>
      </c>
      <c r="O195" s="11">
        <v>3.89438259418284E-10</v>
      </c>
      <c r="P195" s="12" t="s">
        <v>880</v>
      </c>
      <c r="Q195">
        <f t="shared" si="3"/>
        <v>186</v>
      </c>
    </row>
    <row r="196" spans="1:17">
      <c r="A196" s="5" t="s">
        <v>44</v>
      </c>
      <c r="B196" s="6" t="s">
        <v>165</v>
      </c>
      <c r="C196" s="7">
        <v>288</v>
      </c>
      <c r="D196" s="5">
        <v>0.57405821917808197</v>
      </c>
      <c r="E196" s="6">
        <v>15.4603803180035</v>
      </c>
      <c r="F196" s="6">
        <v>0</v>
      </c>
      <c r="G196" s="6">
        <v>0</v>
      </c>
      <c r="H196" s="6">
        <v>106</v>
      </c>
      <c r="I196" s="6">
        <v>292</v>
      </c>
      <c r="J196" s="7" t="s">
        <v>76</v>
      </c>
      <c r="K196" s="5" t="s">
        <v>44</v>
      </c>
      <c r="L196" s="6" t="s">
        <v>165</v>
      </c>
      <c r="M196" s="6" t="s">
        <v>76</v>
      </c>
      <c r="N196" s="11">
        <v>7.6827433304060795E-14</v>
      </c>
      <c r="O196" s="11">
        <v>3.89438259418284E-10</v>
      </c>
      <c r="P196" s="12" t="s">
        <v>880</v>
      </c>
      <c r="Q196">
        <f t="shared" si="3"/>
        <v>186</v>
      </c>
    </row>
    <row r="197" spans="1:17">
      <c r="A197" s="5" t="s">
        <v>68</v>
      </c>
      <c r="B197" s="6" t="s">
        <v>69</v>
      </c>
      <c r="C197" s="7">
        <v>10</v>
      </c>
      <c r="D197" s="5">
        <v>0.76695589298626199</v>
      </c>
      <c r="E197" s="6">
        <v>4.8536492322139404</v>
      </c>
      <c r="F197" s="6">
        <v>0</v>
      </c>
      <c r="G197" s="6">
        <v>3.9247938527021302E-4</v>
      </c>
      <c r="H197" s="6">
        <v>224</v>
      </c>
      <c r="I197" s="6">
        <v>414</v>
      </c>
      <c r="J197" s="7" t="s">
        <v>70</v>
      </c>
      <c r="K197" s="5" t="s">
        <v>68</v>
      </c>
      <c r="L197" s="6" t="s">
        <v>69</v>
      </c>
      <c r="M197" s="6" t="s">
        <v>71</v>
      </c>
      <c r="N197" s="6">
        <v>1.93742716010825E-3</v>
      </c>
      <c r="O197" s="6">
        <v>0.35555169817112597</v>
      </c>
      <c r="P197" s="7" t="s">
        <v>880</v>
      </c>
      <c r="Q197">
        <f t="shared" si="3"/>
        <v>190</v>
      </c>
    </row>
    <row r="198" spans="1:17">
      <c r="A198" s="5" t="s">
        <v>68</v>
      </c>
      <c r="B198" s="6" t="s">
        <v>171</v>
      </c>
      <c r="C198" s="7">
        <v>10</v>
      </c>
      <c r="D198" s="5">
        <v>0.76866523911491802</v>
      </c>
      <c r="E198" s="6">
        <v>4.8708979623382804</v>
      </c>
      <c r="F198" s="11">
        <v>7.1017683403167404E-5</v>
      </c>
      <c r="G198" s="6">
        <v>3.7103961257578202E-4</v>
      </c>
      <c r="H198" s="6">
        <v>224</v>
      </c>
      <c r="I198" s="6">
        <v>414</v>
      </c>
      <c r="J198" s="7" t="s">
        <v>70</v>
      </c>
      <c r="K198" s="5" t="s">
        <v>68</v>
      </c>
      <c r="L198" s="6" t="s">
        <v>171</v>
      </c>
      <c r="M198" s="6" t="s">
        <v>71</v>
      </c>
      <c r="N198" s="6">
        <v>1.79107602696948E-3</v>
      </c>
      <c r="O198" s="6">
        <v>0.35555169817112597</v>
      </c>
      <c r="P198" s="7" t="s">
        <v>880</v>
      </c>
      <c r="Q198">
        <f t="shared" si="3"/>
        <v>190</v>
      </c>
    </row>
    <row r="199" spans="1:17">
      <c r="A199" s="5" t="s">
        <v>373</v>
      </c>
      <c r="B199" s="6" t="s">
        <v>374</v>
      </c>
      <c r="C199" s="7">
        <v>5</v>
      </c>
      <c r="D199" s="5">
        <v>0.89209809264305195</v>
      </c>
      <c r="E199" s="6">
        <v>3.50724734309805</v>
      </c>
      <c r="F199" s="6">
        <v>8.1606006202056497E-4</v>
      </c>
      <c r="G199" s="6">
        <v>2.4716804484479601E-2</v>
      </c>
      <c r="H199" s="6">
        <v>1068</v>
      </c>
      <c r="I199" s="6">
        <v>1269</v>
      </c>
      <c r="J199" s="7" t="s">
        <v>375</v>
      </c>
      <c r="K199" s="5" t="s">
        <v>373</v>
      </c>
      <c r="L199" s="6" t="s">
        <v>374</v>
      </c>
      <c r="M199" s="6" t="s">
        <v>376</v>
      </c>
      <c r="N199" s="6">
        <v>0.150073707190188</v>
      </c>
      <c r="O199" s="6">
        <v>0.76824793639875599</v>
      </c>
      <c r="P199" s="7" t="s">
        <v>881</v>
      </c>
      <c r="Q199">
        <f t="shared" si="3"/>
        <v>201</v>
      </c>
    </row>
    <row r="200" spans="1:17">
      <c r="A200" s="5" t="s">
        <v>117</v>
      </c>
      <c r="B200" s="6" t="s">
        <v>118</v>
      </c>
      <c r="C200" s="7">
        <v>21</v>
      </c>
      <c r="D200" s="5">
        <v>0.53430327354822504</v>
      </c>
      <c r="E200" s="6">
        <v>4.6140007354217802</v>
      </c>
      <c r="F200" s="6">
        <v>0</v>
      </c>
      <c r="G200" s="6">
        <v>9.5419321625599899E-4</v>
      </c>
      <c r="H200" s="6">
        <v>808</v>
      </c>
      <c r="I200" s="6">
        <v>1020</v>
      </c>
      <c r="J200" s="7"/>
      <c r="K200" s="5" t="s">
        <v>117</v>
      </c>
      <c r="L200" s="6" t="s">
        <v>118</v>
      </c>
      <c r="M200" s="6" t="s">
        <v>119</v>
      </c>
      <c r="N200" s="6">
        <v>0.123092964214401</v>
      </c>
      <c r="O200" s="6">
        <v>0.76824793639875599</v>
      </c>
      <c r="P200" s="7" t="s">
        <v>881</v>
      </c>
      <c r="Q200">
        <f t="shared" si="3"/>
        <v>212</v>
      </c>
    </row>
    <row r="201" spans="1:17">
      <c r="A201" s="5" t="s">
        <v>265</v>
      </c>
      <c r="B201" s="6" t="s">
        <v>266</v>
      </c>
      <c r="C201" s="7">
        <v>34</v>
      </c>
      <c r="D201" s="5">
        <v>0.414184182670498</v>
      </c>
      <c r="E201" s="6">
        <v>3.8275700823881702</v>
      </c>
      <c r="F201" s="6">
        <v>9.7537186052182399E-4</v>
      </c>
      <c r="G201" s="6">
        <v>1.2156751004738099E-2</v>
      </c>
      <c r="H201" s="6">
        <v>122</v>
      </c>
      <c r="I201" s="6">
        <v>347</v>
      </c>
      <c r="J201" s="7"/>
      <c r="K201" s="5"/>
      <c r="L201" s="6"/>
      <c r="M201" s="6"/>
      <c r="N201" s="6"/>
      <c r="O201" s="6"/>
      <c r="P201" s="7"/>
      <c r="Q201">
        <f t="shared" si="3"/>
        <v>225</v>
      </c>
    </row>
    <row r="202" spans="1:17">
      <c r="A202" s="5" t="s">
        <v>265</v>
      </c>
      <c r="B202" s="6" t="s">
        <v>302</v>
      </c>
      <c r="C202" s="7">
        <v>34</v>
      </c>
      <c r="D202" s="5">
        <v>0.39884842826019301</v>
      </c>
      <c r="E202" s="6">
        <v>3.5675791474504202</v>
      </c>
      <c r="F202" s="6">
        <v>1.00225507391631E-3</v>
      </c>
      <c r="G202" s="6">
        <v>2.12164985182609E-2</v>
      </c>
      <c r="H202" s="6">
        <v>111</v>
      </c>
      <c r="I202" s="6">
        <v>336</v>
      </c>
      <c r="J202" s="7" t="s">
        <v>303</v>
      </c>
      <c r="K202" s="5" t="s">
        <v>265</v>
      </c>
      <c r="L202" s="6" t="s">
        <v>302</v>
      </c>
      <c r="M202" s="6" t="s">
        <v>304</v>
      </c>
      <c r="N202" s="6">
        <v>1.7315030043918401E-4</v>
      </c>
      <c r="O202" s="6">
        <v>0.125385553275175</v>
      </c>
      <c r="P202" s="7" t="s">
        <v>880</v>
      </c>
      <c r="Q202">
        <f t="shared" si="3"/>
        <v>225</v>
      </c>
    </row>
    <row r="203" spans="1:17">
      <c r="A203" s="5" t="s">
        <v>337</v>
      </c>
      <c r="B203" s="6" t="s">
        <v>394</v>
      </c>
      <c r="C203" s="7">
        <v>26</v>
      </c>
      <c r="D203" s="5">
        <v>0.55999365146545299</v>
      </c>
      <c r="E203" s="6">
        <v>5.8690792869888497</v>
      </c>
      <c r="F203" s="6">
        <v>0</v>
      </c>
      <c r="G203" s="11">
        <v>5.0861883718207698E-6</v>
      </c>
      <c r="H203" s="6">
        <v>46</v>
      </c>
      <c r="I203" s="6">
        <v>296</v>
      </c>
      <c r="J203" s="7" t="s">
        <v>339</v>
      </c>
      <c r="K203" s="5" t="s">
        <v>337</v>
      </c>
      <c r="L203" s="6" t="s">
        <v>394</v>
      </c>
      <c r="M203" s="6" t="s">
        <v>339</v>
      </c>
      <c r="N203" s="6">
        <v>8.7009005242499903E-4</v>
      </c>
      <c r="O203" s="6">
        <v>0.30417148108567699</v>
      </c>
      <c r="P203" s="7" t="s">
        <v>880</v>
      </c>
      <c r="Q203">
        <f t="shared" si="3"/>
        <v>250</v>
      </c>
    </row>
    <row r="204" spans="1:17">
      <c r="A204" s="5" t="s">
        <v>384</v>
      </c>
      <c r="B204" s="6" t="s">
        <v>385</v>
      </c>
      <c r="C204" s="7">
        <v>18</v>
      </c>
      <c r="D204" s="5">
        <v>0.50213423929613699</v>
      </c>
      <c r="E204" s="6">
        <v>3.51117258597082</v>
      </c>
      <c r="F204" s="6">
        <v>2.0670020670020702E-3</v>
      </c>
      <c r="G204" s="6">
        <v>2.4512473462526298E-2</v>
      </c>
      <c r="H204" s="6">
        <v>2254</v>
      </c>
      <c r="I204" s="6">
        <v>2538</v>
      </c>
      <c r="J204" s="7" t="s">
        <v>386</v>
      </c>
      <c r="K204" s="5" t="s">
        <v>384</v>
      </c>
      <c r="L204" s="6" t="s">
        <v>385</v>
      </c>
      <c r="M204" s="6" t="s">
        <v>40</v>
      </c>
      <c r="N204" s="6">
        <v>5.1052921801993901E-3</v>
      </c>
      <c r="O204" s="6">
        <v>0.53558076802045196</v>
      </c>
      <c r="P204" s="7" t="s">
        <v>40</v>
      </c>
      <c r="Q204">
        <f t="shared" si="3"/>
        <v>284</v>
      </c>
    </row>
    <row r="205" spans="1:17">
      <c r="A205" s="5" t="s">
        <v>476</v>
      </c>
      <c r="B205" s="6" t="s">
        <v>477</v>
      </c>
      <c r="C205" s="7">
        <v>7</v>
      </c>
      <c r="D205" s="5">
        <v>0.87175160310496103</v>
      </c>
      <c r="E205" s="6">
        <v>4.5700310243801896</v>
      </c>
      <c r="F205" s="6">
        <v>0</v>
      </c>
      <c r="G205" s="6">
        <v>1.11187830198814E-3</v>
      </c>
      <c r="H205" s="6">
        <v>2176</v>
      </c>
      <c r="I205" s="6">
        <v>2563</v>
      </c>
      <c r="J205" s="7" t="s">
        <v>478</v>
      </c>
      <c r="K205" s="5" t="s">
        <v>476</v>
      </c>
      <c r="L205" s="6" t="s">
        <v>477</v>
      </c>
      <c r="M205" s="6" t="s">
        <v>479</v>
      </c>
      <c r="N205" s="6">
        <v>3.33527893471741E-4</v>
      </c>
      <c r="O205" s="6">
        <v>0.169065289200826</v>
      </c>
      <c r="P205" s="7" t="s">
        <v>880</v>
      </c>
      <c r="Q205">
        <f t="shared" si="3"/>
        <v>387</v>
      </c>
    </row>
    <row r="206" spans="1:17">
      <c r="A206" s="5" t="s">
        <v>402</v>
      </c>
      <c r="B206" s="6" t="s">
        <v>403</v>
      </c>
      <c r="C206" s="7">
        <v>9</v>
      </c>
      <c r="D206" s="5">
        <v>0.70217238962859096</v>
      </c>
      <c r="E206" s="6">
        <v>3.6711901499221602</v>
      </c>
      <c r="F206" s="6">
        <v>1.1845864399693401E-3</v>
      </c>
      <c r="G206" s="6">
        <v>1.7391875905065701E-2</v>
      </c>
      <c r="H206" s="6">
        <v>273</v>
      </c>
      <c r="I206" s="6">
        <v>706</v>
      </c>
      <c r="J206" s="7" t="s">
        <v>404</v>
      </c>
      <c r="K206" s="5" t="s">
        <v>402</v>
      </c>
      <c r="L206" s="6" t="s">
        <v>403</v>
      </c>
      <c r="M206" s="6" t="s">
        <v>404</v>
      </c>
      <c r="N206" s="6">
        <v>1.3056580546188599E-2</v>
      </c>
      <c r="O206" s="6">
        <v>0.51288262593937695</v>
      </c>
      <c r="P206" s="7" t="s">
        <v>880</v>
      </c>
      <c r="Q206">
        <f t="shared" si="3"/>
        <v>433</v>
      </c>
    </row>
    <row r="207" spans="1:17">
      <c r="A207" s="5" t="s">
        <v>87</v>
      </c>
      <c r="B207" s="6" t="s">
        <v>88</v>
      </c>
      <c r="C207" s="7">
        <v>8</v>
      </c>
      <c r="D207" s="5">
        <v>0.74902534113060404</v>
      </c>
      <c r="E207" s="6">
        <v>3.7994801784241199</v>
      </c>
      <c r="F207" s="6">
        <v>7.2847360497304604E-4</v>
      </c>
      <c r="G207" s="6">
        <v>1.3009302641276199E-2</v>
      </c>
      <c r="H207" s="6">
        <v>236</v>
      </c>
      <c r="I207" s="6">
        <v>758</v>
      </c>
      <c r="J207" s="7" t="s">
        <v>89</v>
      </c>
      <c r="K207" s="5" t="s">
        <v>87</v>
      </c>
      <c r="L207" s="6" t="s">
        <v>88</v>
      </c>
      <c r="M207" s="6" t="s">
        <v>90</v>
      </c>
      <c r="N207" s="6">
        <v>0.139343938662911</v>
      </c>
      <c r="O207" s="6">
        <v>0.76824793639875599</v>
      </c>
      <c r="P207" s="7" t="s">
        <v>881</v>
      </c>
      <c r="Q207">
        <f t="shared" si="3"/>
        <v>522</v>
      </c>
    </row>
    <row r="208" spans="1:17">
      <c r="A208" s="5" t="s">
        <v>87</v>
      </c>
      <c r="B208" s="6" t="s">
        <v>91</v>
      </c>
      <c r="C208" s="7">
        <v>8</v>
      </c>
      <c r="D208" s="5">
        <v>0.74159558454591101</v>
      </c>
      <c r="E208" s="6">
        <v>3.6742256507633799</v>
      </c>
      <c r="F208" s="6">
        <v>1.09994500274986E-3</v>
      </c>
      <c r="G208" s="6">
        <v>1.7378672484679999E-2</v>
      </c>
      <c r="H208" s="6">
        <v>177</v>
      </c>
      <c r="I208" s="6">
        <v>699</v>
      </c>
      <c r="J208" s="7" t="s">
        <v>89</v>
      </c>
      <c r="K208" s="5" t="s">
        <v>87</v>
      </c>
      <c r="L208" s="6" t="s">
        <v>91</v>
      </c>
      <c r="M208" s="6" t="s">
        <v>92</v>
      </c>
      <c r="N208" s="6">
        <v>0.13316070711179501</v>
      </c>
      <c r="O208" s="6">
        <v>0.76824793639875599</v>
      </c>
      <c r="P208" s="7" t="s">
        <v>881</v>
      </c>
      <c r="Q208">
        <f t="shared" si="3"/>
        <v>522</v>
      </c>
    </row>
    <row r="209" spans="1:17">
      <c r="A209" s="5" t="s">
        <v>87</v>
      </c>
      <c r="B209" s="6" t="s">
        <v>333</v>
      </c>
      <c r="C209" s="7">
        <v>8</v>
      </c>
      <c r="D209" s="5">
        <v>0.73711077080142895</v>
      </c>
      <c r="E209" s="6">
        <v>3.6413092862137701</v>
      </c>
      <c r="F209" s="6">
        <v>1.11896648186766E-3</v>
      </c>
      <c r="G209" s="6">
        <v>1.8239931190723299E-2</v>
      </c>
      <c r="H209" s="6">
        <v>177</v>
      </c>
      <c r="I209" s="6">
        <v>699</v>
      </c>
      <c r="J209" s="7" t="s">
        <v>89</v>
      </c>
      <c r="K209" s="5" t="s">
        <v>87</v>
      </c>
      <c r="L209" s="6" t="s">
        <v>333</v>
      </c>
      <c r="M209" s="6" t="s">
        <v>92</v>
      </c>
      <c r="N209" s="6">
        <v>0.129563133179008</v>
      </c>
      <c r="O209" s="6">
        <v>0.76824793639875599</v>
      </c>
      <c r="P209" s="7" t="s">
        <v>881</v>
      </c>
      <c r="Q209">
        <f t="shared" si="3"/>
        <v>522</v>
      </c>
    </row>
    <row r="210" spans="1:17">
      <c r="A210" s="5" t="s">
        <v>392</v>
      </c>
      <c r="B210" s="6" t="s">
        <v>393</v>
      </c>
      <c r="C210" s="7">
        <v>9</v>
      </c>
      <c r="D210" s="5">
        <v>0.68517168772270798</v>
      </c>
      <c r="E210" s="6">
        <v>3.5114755385928298</v>
      </c>
      <c r="F210" s="6">
        <v>1.5624432251735E-3</v>
      </c>
      <c r="G210" s="6">
        <v>2.4512473462526298E-2</v>
      </c>
      <c r="H210" s="6">
        <v>1677</v>
      </c>
      <c r="I210" s="6">
        <v>2243</v>
      </c>
      <c r="J210" s="7"/>
      <c r="K210" s="5"/>
      <c r="L210" s="6"/>
      <c r="M210" s="6"/>
      <c r="N210" s="6"/>
      <c r="O210" s="6"/>
      <c r="P210" s="7"/>
      <c r="Q210">
        <f t="shared" si="3"/>
        <v>566</v>
      </c>
    </row>
    <row r="211" spans="1:17">
      <c r="A211" s="5" t="s">
        <v>145</v>
      </c>
      <c r="B211" s="6" t="s">
        <v>279</v>
      </c>
      <c r="C211" s="7">
        <v>17</v>
      </c>
      <c r="D211" s="5">
        <v>0.52454748496183901</v>
      </c>
      <c r="E211" s="6">
        <v>3.70446351351432</v>
      </c>
      <c r="F211" s="6">
        <v>1.2305263402289199E-3</v>
      </c>
      <c r="G211" s="6">
        <v>1.64298916445977E-2</v>
      </c>
      <c r="H211" s="6">
        <v>3024</v>
      </c>
      <c r="I211" s="6">
        <v>4065</v>
      </c>
      <c r="J211" s="7" t="s">
        <v>147</v>
      </c>
      <c r="K211" s="5" t="s">
        <v>145</v>
      </c>
      <c r="L211" s="6" t="s">
        <v>279</v>
      </c>
      <c r="M211" s="6" t="s">
        <v>148</v>
      </c>
      <c r="N211" s="6">
        <v>1.26890717019665E-2</v>
      </c>
      <c r="O211" s="6">
        <v>0.51288262593937695</v>
      </c>
      <c r="P211" s="7" t="s">
        <v>880</v>
      </c>
      <c r="Q211">
        <f t="shared" si="3"/>
        <v>1041</v>
      </c>
    </row>
    <row r="212" spans="1:17">
      <c r="A212" s="5" t="s">
        <v>145</v>
      </c>
      <c r="B212" s="6" t="s">
        <v>146</v>
      </c>
      <c r="C212" s="7">
        <v>17</v>
      </c>
      <c r="D212" s="5">
        <v>0.52331053351573198</v>
      </c>
      <c r="E212" s="6">
        <v>3.6616288516937798</v>
      </c>
      <c r="F212" s="6">
        <v>1.13581048190816E-3</v>
      </c>
      <c r="G212" s="6">
        <v>1.76778526039819E-2</v>
      </c>
      <c r="H212" s="6">
        <v>3024</v>
      </c>
      <c r="I212" s="6">
        <v>4072</v>
      </c>
      <c r="J212" s="7" t="s">
        <v>147</v>
      </c>
      <c r="K212" s="5" t="s">
        <v>145</v>
      </c>
      <c r="L212" s="6" t="s">
        <v>146</v>
      </c>
      <c r="M212" s="6" t="s">
        <v>148</v>
      </c>
      <c r="N212" s="6">
        <v>1.3740349807497099E-2</v>
      </c>
      <c r="O212" s="6">
        <v>0.52565911829586998</v>
      </c>
      <c r="P212" s="7" t="s">
        <v>880</v>
      </c>
      <c r="Q212">
        <f t="shared" si="3"/>
        <v>1048</v>
      </c>
    </row>
    <row r="213" spans="1:17">
      <c r="A213" s="5" t="s">
        <v>209</v>
      </c>
      <c r="B213" s="6" t="s">
        <v>210</v>
      </c>
      <c r="C213" s="7">
        <v>16</v>
      </c>
      <c r="D213" s="5">
        <v>0.55313400576368899</v>
      </c>
      <c r="E213" s="6">
        <v>3.8499042826687502</v>
      </c>
      <c r="F213" s="6">
        <v>9.6805421103581804E-4</v>
      </c>
      <c r="G213" s="6">
        <v>1.1398855187567E-2</v>
      </c>
      <c r="H213" s="6">
        <v>165</v>
      </c>
      <c r="I213" s="6">
        <v>1244</v>
      </c>
      <c r="J213" s="7" t="s">
        <v>211</v>
      </c>
      <c r="K213" s="5" t="s">
        <v>209</v>
      </c>
      <c r="L213" s="6" t="s">
        <v>210</v>
      </c>
      <c r="M213" s="6" t="s">
        <v>212</v>
      </c>
      <c r="N213" s="6">
        <v>0.26840723088120799</v>
      </c>
      <c r="O213" s="6">
        <v>0.76824793639875599</v>
      </c>
      <c r="P213" s="7" t="s">
        <v>881</v>
      </c>
      <c r="Q213">
        <f t="shared" si="3"/>
        <v>1079</v>
      </c>
    </row>
    <row r="214" spans="1:17">
      <c r="A214" s="8" t="s">
        <v>209</v>
      </c>
      <c r="B214" s="9" t="s">
        <v>351</v>
      </c>
      <c r="C214" s="10">
        <v>17</v>
      </c>
      <c r="D214" s="8">
        <v>0.59311466522092704</v>
      </c>
      <c r="E214" s="9">
        <v>4.7614206550083704</v>
      </c>
      <c r="F214" s="14">
        <v>5.4008803434959901E-5</v>
      </c>
      <c r="G214" s="9">
        <v>5.5770966777697996E-4</v>
      </c>
      <c r="H214" s="9">
        <v>1079</v>
      </c>
      <c r="I214" s="9">
        <v>2158</v>
      </c>
      <c r="J214" s="10" t="s">
        <v>211</v>
      </c>
      <c r="K214" s="8" t="s">
        <v>209</v>
      </c>
      <c r="L214" s="9" t="s">
        <v>351</v>
      </c>
      <c r="M214" s="9" t="s">
        <v>352</v>
      </c>
      <c r="N214" s="9">
        <v>0.32043973179275898</v>
      </c>
      <c r="O214" s="9">
        <v>0.76824793639875599</v>
      </c>
      <c r="P214" s="10" t="s">
        <v>881</v>
      </c>
      <c r="Q214">
        <f t="shared" si="3"/>
        <v>1079</v>
      </c>
    </row>
  </sheetData>
  <sortState ref="A2:Q214">
    <sortCondition ref="Q2:Q21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Q55"/>
  <sheetViews>
    <sheetView workbookViewId="0"/>
  </sheetViews>
  <sheetFormatPr defaultRowHeight="15"/>
  <sheetData>
    <row r="1" spans="1:17">
      <c r="A1" s="1" t="s">
        <v>0</v>
      </c>
      <c r="B1" s="2" t="s">
        <v>1</v>
      </c>
      <c r="C1" s="3" t="s">
        <v>49</v>
      </c>
      <c r="D1" s="1" t="s">
        <v>50</v>
      </c>
      <c r="E1" s="2" t="s">
        <v>51</v>
      </c>
      <c r="F1" s="2" t="s">
        <v>52</v>
      </c>
      <c r="G1" s="2" t="s">
        <v>53</v>
      </c>
      <c r="H1" s="2" t="s">
        <v>54</v>
      </c>
      <c r="I1" s="2" t="s">
        <v>55</v>
      </c>
      <c r="J1" s="3" t="s">
        <v>56</v>
      </c>
      <c r="K1" s="1" t="s">
        <v>0</v>
      </c>
      <c r="L1" s="2" t="s">
        <v>1</v>
      </c>
      <c r="M1" s="2" t="s">
        <v>2</v>
      </c>
      <c r="N1" s="2" t="s">
        <v>57</v>
      </c>
      <c r="O1" s="2" t="s">
        <v>58</v>
      </c>
      <c r="P1" s="3" t="s">
        <v>59</v>
      </c>
      <c r="Q1" s="4" t="s">
        <v>60</v>
      </c>
    </row>
    <row r="2" spans="1:17">
      <c r="A2" s="5" t="s">
        <v>341</v>
      </c>
      <c r="B2" s="6" t="s">
        <v>342</v>
      </c>
      <c r="C2" s="7">
        <v>40</v>
      </c>
      <c r="D2" s="5">
        <v>0.44053934571176001</v>
      </c>
      <c r="E2" s="6">
        <v>5.4791469826532699</v>
      </c>
      <c r="F2" s="6">
        <v>0</v>
      </c>
      <c r="G2" s="11">
        <v>4.0587270312721903E-5</v>
      </c>
      <c r="H2" s="6">
        <v>1042</v>
      </c>
      <c r="I2" s="6">
        <v>118</v>
      </c>
      <c r="J2" s="7" t="s">
        <v>546</v>
      </c>
      <c r="K2" s="5" t="s">
        <v>341</v>
      </c>
      <c r="L2" s="6" t="s">
        <v>342</v>
      </c>
      <c r="M2" s="6" t="s">
        <v>343</v>
      </c>
      <c r="N2" s="6">
        <v>1.3898686362865001E-2</v>
      </c>
      <c r="O2" s="6">
        <v>0.43653699076296099</v>
      </c>
      <c r="P2" s="7" t="s">
        <v>880</v>
      </c>
      <c r="Q2">
        <f t="shared" ref="Q2:Q33" si="0">I2-H2</f>
        <v>-924</v>
      </c>
    </row>
    <row r="3" spans="1:17">
      <c r="A3" s="5" t="s">
        <v>541</v>
      </c>
      <c r="B3" s="6" t="s">
        <v>572</v>
      </c>
      <c r="C3" s="7">
        <v>80</v>
      </c>
      <c r="D3" s="5">
        <v>0.42674418604651199</v>
      </c>
      <c r="E3" s="6">
        <v>8.0378836995514806</v>
      </c>
      <c r="F3" s="6">
        <v>0</v>
      </c>
      <c r="G3" s="11">
        <v>2.11255457571724E-11</v>
      </c>
      <c r="H3" s="6">
        <v>595</v>
      </c>
      <c r="I3" s="6">
        <v>304</v>
      </c>
      <c r="J3" s="7" t="s">
        <v>573</v>
      </c>
      <c r="K3" s="5" t="s">
        <v>541</v>
      </c>
      <c r="L3" s="6" t="s">
        <v>572</v>
      </c>
      <c r="M3" s="6" t="s">
        <v>574</v>
      </c>
      <c r="N3" s="6">
        <v>2.45064742124202E-2</v>
      </c>
      <c r="O3" s="6">
        <v>0.47594701918792298</v>
      </c>
      <c r="P3" s="7" t="s">
        <v>880</v>
      </c>
      <c r="Q3">
        <f t="shared" si="0"/>
        <v>-291</v>
      </c>
    </row>
    <row r="4" spans="1:17">
      <c r="A4" s="5" t="s">
        <v>515</v>
      </c>
      <c r="B4" s="6" t="s">
        <v>516</v>
      </c>
      <c r="C4" s="7">
        <v>6</v>
      </c>
      <c r="D4" s="5">
        <v>1</v>
      </c>
      <c r="E4" s="6">
        <v>5.2243074779988996</v>
      </c>
      <c r="F4" s="6">
        <v>0</v>
      </c>
      <c r="G4" s="6">
        <v>1.0549714485236E-4</v>
      </c>
      <c r="H4" s="6">
        <v>77</v>
      </c>
      <c r="I4" s="6">
        <v>78</v>
      </c>
      <c r="J4" s="7"/>
      <c r="K4" s="5" t="s">
        <v>515</v>
      </c>
      <c r="L4" s="6" t="s">
        <v>516</v>
      </c>
      <c r="M4" s="6" t="s">
        <v>517</v>
      </c>
      <c r="N4" s="6">
        <v>2.7718553201386401E-2</v>
      </c>
      <c r="O4" s="6">
        <v>0.80536711454637</v>
      </c>
      <c r="P4" s="7" t="s">
        <v>881</v>
      </c>
      <c r="Q4">
        <f t="shared" si="0"/>
        <v>1</v>
      </c>
    </row>
    <row r="5" spans="1:17">
      <c r="A5" s="5" t="s">
        <v>518</v>
      </c>
      <c r="B5" s="6" t="s">
        <v>519</v>
      </c>
      <c r="C5" s="7">
        <v>6</v>
      </c>
      <c r="D5" s="5">
        <v>1</v>
      </c>
      <c r="E5" s="6">
        <v>5.27576020308127</v>
      </c>
      <c r="F5" s="6">
        <v>0</v>
      </c>
      <c r="G5" s="11">
        <v>9.2625316463741105E-5</v>
      </c>
      <c r="H5" s="6">
        <v>161</v>
      </c>
      <c r="I5" s="6">
        <v>162</v>
      </c>
      <c r="J5" s="7"/>
      <c r="K5" s="5" t="s">
        <v>518</v>
      </c>
      <c r="L5" s="6" t="s">
        <v>519</v>
      </c>
      <c r="M5" s="6" t="s">
        <v>520</v>
      </c>
      <c r="N5" s="6">
        <v>2.06922745494722E-2</v>
      </c>
      <c r="O5" s="6">
        <v>0.80536711454637</v>
      </c>
      <c r="P5" s="7" t="s">
        <v>881</v>
      </c>
      <c r="Q5">
        <f t="shared" si="0"/>
        <v>1</v>
      </c>
    </row>
    <row r="6" spans="1:17">
      <c r="A6" s="5" t="s">
        <v>515</v>
      </c>
      <c r="B6" s="6" t="s">
        <v>522</v>
      </c>
      <c r="C6" s="7">
        <v>6</v>
      </c>
      <c r="D6" s="5">
        <v>1</v>
      </c>
      <c r="E6" s="6">
        <v>5.1987814547155304</v>
      </c>
      <c r="F6" s="6">
        <v>0</v>
      </c>
      <c r="G6" s="6">
        <v>1.14567114529722E-4</v>
      </c>
      <c r="H6" s="6">
        <v>77</v>
      </c>
      <c r="I6" s="6">
        <v>78</v>
      </c>
      <c r="J6" s="7" t="s">
        <v>523</v>
      </c>
      <c r="K6" s="5" t="s">
        <v>515</v>
      </c>
      <c r="L6" s="6" t="s">
        <v>522</v>
      </c>
      <c r="M6" s="6" t="s">
        <v>523</v>
      </c>
      <c r="N6" s="6">
        <v>0.41198156926092899</v>
      </c>
      <c r="O6" s="6">
        <v>0.67373081369950405</v>
      </c>
      <c r="P6" s="7" t="s">
        <v>880</v>
      </c>
      <c r="Q6">
        <f t="shared" si="0"/>
        <v>1</v>
      </c>
    </row>
    <row r="7" spans="1:17">
      <c r="A7" s="5" t="s">
        <v>3</v>
      </c>
      <c r="B7" s="6" t="s">
        <v>4</v>
      </c>
      <c r="C7" s="7">
        <v>15</v>
      </c>
      <c r="D7" s="5">
        <v>1</v>
      </c>
      <c r="E7" s="6">
        <v>9.6305326914675593</v>
      </c>
      <c r="F7" s="6">
        <v>0</v>
      </c>
      <c r="G7" s="6">
        <v>0</v>
      </c>
      <c r="H7" s="6">
        <v>131</v>
      </c>
      <c r="I7" s="6">
        <v>132</v>
      </c>
      <c r="J7" s="7"/>
      <c r="K7" s="5"/>
      <c r="L7" s="6"/>
      <c r="M7" s="6"/>
      <c r="N7" s="6"/>
      <c r="O7" s="6"/>
      <c r="P7" s="7"/>
      <c r="Q7">
        <f t="shared" si="0"/>
        <v>1</v>
      </c>
    </row>
    <row r="8" spans="1:17">
      <c r="A8" s="5" t="s">
        <v>3</v>
      </c>
      <c r="B8" s="6" t="s">
        <v>5</v>
      </c>
      <c r="C8" s="7">
        <v>15</v>
      </c>
      <c r="D8" s="5">
        <v>1</v>
      </c>
      <c r="E8" s="6">
        <v>9.7529797111471002</v>
      </c>
      <c r="F8" s="6">
        <v>0</v>
      </c>
      <c r="G8" s="6">
        <v>0</v>
      </c>
      <c r="H8" s="6">
        <v>131</v>
      </c>
      <c r="I8" s="6">
        <v>132</v>
      </c>
      <c r="J8" s="7"/>
      <c r="K8" s="5"/>
      <c r="L8" s="6"/>
      <c r="M8" s="6"/>
      <c r="N8" s="6"/>
      <c r="O8" s="6"/>
      <c r="P8" s="7"/>
      <c r="Q8">
        <f t="shared" si="0"/>
        <v>1</v>
      </c>
    </row>
    <row r="9" spans="1:17">
      <c r="A9" s="5" t="s">
        <v>515</v>
      </c>
      <c r="B9" s="6" t="s">
        <v>533</v>
      </c>
      <c r="C9" s="7">
        <v>6</v>
      </c>
      <c r="D9" s="5">
        <v>1</v>
      </c>
      <c r="E9" s="6">
        <v>5.2571175895314504</v>
      </c>
      <c r="F9" s="6">
        <v>0</v>
      </c>
      <c r="G9" s="11">
        <v>9.4052270532918306E-5</v>
      </c>
      <c r="H9" s="6">
        <v>77</v>
      </c>
      <c r="I9" s="6">
        <v>78</v>
      </c>
      <c r="J9" s="7" t="s">
        <v>523</v>
      </c>
      <c r="K9" s="5" t="s">
        <v>515</v>
      </c>
      <c r="L9" s="6" t="s">
        <v>533</v>
      </c>
      <c r="M9" s="6" t="s">
        <v>523</v>
      </c>
      <c r="N9" s="6">
        <v>0.412927069985697</v>
      </c>
      <c r="O9" s="6">
        <v>0.67373081369950405</v>
      </c>
      <c r="P9" s="7" t="s">
        <v>880</v>
      </c>
      <c r="Q9">
        <f t="shared" si="0"/>
        <v>1</v>
      </c>
    </row>
    <row r="10" spans="1:17">
      <c r="A10" s="5" t="s">
        <v>534</v>
      </c>
      <c r="B10" s="6" t="s">
        <v>535</v>
      </c>
      <c r="C10" s="7">
        <v>4</v>
      </c>
      <c r="D10" s="5">
        <v>1</v>
      </c>
      <c r="E10" s="6">
        <v>3.6811078060300599</v>
      </c>
      <c r="F10" s="6">
        <v>0</v>
      </c>
      <c r="G10" s="6">
        <v>2.22611572899554E-2</v>
      </c>
      <c r="H10" s="6">
        <v>583</v>
      </c>
      <c r="I10" s="6">
        <v>584</v>
      </c>
      <c r="J10" s="7" t="s">
        <v>536</v>
      </c>
      <c r="K10" s="5" t="s">
        <v>534</v>
      </c>
      <c r="L10" s="6" t="s">
        <v>535</v>
      </c>
      <c r="M10" s="6" t="s">
        <v>536</v>
      </c>
      <c r="N10" s="6">
        <v>3.50972181291054E-3</v>
      </c>
      <c r="O10" s="6">
        <v>0.29141928511187698</v>
      </c>
      <c r="P10" s="7" t="s">
        <v>880</v>
      </c>
      <c r="Q10">
        <f t="shared" si="0"/>
        <v>1</v>
      </c>
    </row>
    <row r="11" spans="1:17">
      <c r="A11" s="5" t="s">
        <v>518</v>
      </c>
      <c r="B11" s="6" t="s">
        <v>544</v>
      </c>
      <c r="C11" s="7">
        <v>6</v>
      </c>
      <c r="D11" s="5">
        <v>1</v>
      </c>
      <c r="E11" s="6">
        <v>5.1671990500042604</v>
      </c>
      <c r="F11" s="6">
        <v>0</v>
      </c>
      <c r="G11" s="6">
        <v>1.2410249518887901E-4</v>
      </c>
      <c r="H11" s="6">
        <v>161</v>
      </c>
      <c r="I11" s="6">
        <v>162</v>
      </c>
      <c r="J11" s="7"/>
      <c r="K11" s="5" t="s">
        <v>518</v>
      </c>
      <c r="L11" s="6" t="s">
        <v>544</v>
      </c>
      <c r="M11" s="6" t="s">
        <v>545</v>
      </c>
      <c r="N11" s="6">
        <v>1.6292407412117502E-2</v>
      </c>
      <c r="O11" s="6">
        <v>0.80536711454637</v>
      </c>
      <c r="P11" s="7" t="s">
        <v>881</v>
      </c>
      <c r="Q11">
        <f t="shared" si="0"/>
        <v>1</v>
      </c>
    </row>
    <row r="12" spans="1:17">
      <c r="A12" s="5" t="s">
        <v>3</v>
      </c>
      <c r="B12" s="6" t="s">
        <v>21</v>
      </c>
      <c r="C12" s="7">
        <v>15</v>
      </c>
      <c r="D12" s="5">
        <v>1</v>
      </c>
      <c r="E12" s="6">
        <v>9.6954629700008397</v>
      </c>
      <c r="F12" s="6">
        <v>0</v>
      </c>
      <c r="G12" s="6">
        <v>0</v>
      </c>
      <c r="H12" s="6">
        <v>131</v>
      </c>
      <c r="I12" s="6">
        <v>132</v>
      </c>
      <c r="J12" s="7" t="s">
        <v>13</v>
      </c>
      <c r="K12" s="5" t="s">
        <v>3</v>
      </c>
      <c r="L12" s="6" t="s">
        <v>21</v>
      </c>
      <c r="M12" s="6" t="s">
        <v>48</v>
      </c>
      <c r="N12" s="6">
        <v>0.47653935544934101</v>
      </c>
      <c r="O12" s="6">
        <v>0.80536711454637</v>
      </c>
      <c r="P12" s="7" t="s">
        <v>881</v>
      </c>
      <c r="Q12">
        <f t="shared" si="0"/>
        <v>1</v>
      </c>
    </row>
    <row r="13" spans="1:17">
      <c r="A13" s="5" t="s">
        <v>549</v>
      </c>
      <c r="B13" s="6" t="s">
        <v>550</v>
      </c>
      <c r="C13" s="7">
        <v>4</v>
      </c>
      <c r="D13" s="5">
        <v>1</v>
      </c>
      <c r="E13" s="6">
        <v>3.6708758388156002</v>
      </c>
      <c r="F13" s="6">
        <v>0</v>
      </c>
      <c r="G13" s="6">
        <v>2.23488406638951E-2</v>
      </c>
      <c r="H13" s="6">
        <v>302</v>
      </c>
      <c r="I13" s="6">
        <v>303</v>
      </c>
      <c r="J13" s="7" t="s">
        <v>551</v>
      </c>
      <c r="K13" s="5" t="s">
        <v>549</v>
      </c>
      <c r="L13" s="6" t="s">
        <v>550</v>
      </c>
      <c r="M13" s="6" t="s">
        <v>552</v>
      </c>
      <c r="N13" s="6">
        <v>0.13210089269493799</v>
      </c>
      <c r="O13" s="6">
        <v>0.61327898237267298</v>
      </c>
      <c r="P13" s="7" t="s">
        <v>880</v>
      </c>
      <c r="Q13">
        <f t="shared" si="0"/>
        <v>1</v>
      </c>
    </row>
    <row r="14" spans="1:17">
      <c r="A14" s="5" t="s">
        <v>553</v>
      </c>
      <c r="B14" s="6" t="s">
        <v>554</v>
      </c>
      <c r="C14" s="7">
        <v>6</v>
      </c>
      <c r="D14" s="5">
        <v>1</v>
      </c>
      <c r="E14" s="6">
        <v>5.1728088630784601</v>
      </c>
      <c r="F14" s="6">
        <v>0</v>
      </c>
      <c r="G14" s="6">
        <v>1.2410249518887901E-4</v>
      </c>
      <c r="H14" s="6">
        <v>210</v>
      </c>
      <c r="I14" s="6">
        <v>211</v>
      </c>
      <c r="J14" s="7"/>
      <c r="K14" s="5" t="s">
        <v>553</v>
      </c>
      <c r="L14" s="6" t="s">
        <v>554</v>
      </c>
      <c r="M14" s="6" t="s">
        <v>555</v>
      </c>
      <c r="N14" s="6">
        <v>2.8651265864164398E-2</v>
      </c>
      <c r="O14" s="6">
        <v>0.80536711454637</v>
      </c>
      <c r="P14" s="7" t="s">
        <v>881</v>
      </c>
      <c r="Q14">
        <f t="shared" si="0"/>
        <v>1</v>
      </c>
    </row>
    <row r="15" spans="1:17">
      <c r="A15" s="5" t="s">
        <v>563</v>
      </c>
      <c r="B15" s="6" t="s">
        <v>564</v>
      </c>
      <c r="C15" s="7">
        <v>4</v>
      </c>
      <c r="D15" s="5">
        <v>1</v>
      </c>
      <c r="E15" s="6">
        <v>3.67762874021756</v>
      </c>
      <c r="F15" s="6">
        <v>0</v>
      </c>
      <c r="G15" s="6">
        <v>2.22611572899554E-2</v>
      </c>
      <c r="H15" s="6">
        <v>378</v>
      </c>
      <c r="I15" s="6">
        <v>379</v>
      </c>
      <c r="J15" s="7" t="s">
        <v>215</v>
      </c>
      <c r="K15" s="5" t="s">
        <v>563</v>
      </c>
      <c r="L15" s="6" t="s">
        <v>564</v>
      </c>
      <c r="M15" s="6" t="s">
        <v>565</v>
      </c>
      <c r="N15" s="11">
        <v>3.0778299520140001E-7</v>
      </c>
      <c r="O15" s="11">
        <v>1.7764208539707501E-4</v>
      </c>
      <c r="P15" s="7" t="s">
        <v>880</v>
      </c>
      <c r="Q15">
        <f t="shared" si="0"/>
        <v>1</v>
      </c>
    </row>
    <row r="16" spans="1:17">
      <c r="A16" s="5" t="s">
        <v>566</v>
      </c>
      <c r="B16" s="6" t="s">
        <v>567</v>
      </c>
      <c r="C16" s="7">
        <v>4</v>
      </c>
      <c r="D16" s="5">
        <v>1</v>
      </c>
      <c r="E16" s="6">
        <v>3.6584303600722801</v>
      </c>
      <c r="F16" s="6">
        <v>0</v>
      </c>
      <c r="G16" s="6">
        <v>2.2854557076196901E-2</v>
      </c>
      <c r="H16" s="6">
        <v>28</v>
      </c>
      <c r="I16" s="6">
        <v>29</v>
      </c>
      <c r="J16" s="7"/>
      <c r="K16" s="5"/>
      <c r="L16" s="6"/>
      <c r="M16" s="6"/>
      <c r="N16" s="6"/>
      <c r="O16" s="6"/>
      <c r="P16" s="7"/>
      <c r="Q16">
        <f t="shared" si="0"/>
        <v>1</v>
      </c>
    </row>
    <row r="17" spans="1:17">
      <c r="A17" s="5" t="s">
        <v>568</v>
      </c>
      <c r="B17" s="6" t="s">
        <v>569</v>
      </c>
      <c r="C17" s="7">
        <v>4</v>
      </c>
      <c r="D17" s="5">
        <v>1</v>
      </c>
      <c r="E17" s="6">
        <v>3.5630140779522299</v>
      </c>
      <c r="F17" s="6">
        <v>0</v>
      </c>
      <c r="G17" s="6">
        <v>2.5579921449361699E-2</v>
      </c>
      <c r="H17" s="6">
        <v>139</v>
      </c>
      <c r="I17" s="6">
        <v>140</v>
      </c>
      <c r="J17" s="7"/>
      <c r="K17" s="5" t="s">
        <v>568</v>
      </c>
      <c r="L17" s="6" t="s">
        <v>569</v>
      </c>
      <c r="M17" s="6" t="s">
        <v>570</v>
      </c>
      <c r="N17" s="6">
        <v>9.7266220558427804E-2</v>
      </c>
      <c r="O17" s="6">
        <v>0.80536711454637</v>
      </c>
      <c r="P17" s="7" t="s">
        <v>881</v>
      </c>
      <c r="Q17">
        <f t="shared" si="0"/>
        <v>1</v>
      </c>
    </row>
    <row r="18" spans="1:17">
      <c r="A18" s="5" t="s">
        <v>524</v>
      </c>
      <c r="B18" s="6" t="s">
        <v>525</v>
      </c>
      <c r="C18" s="7">
        <v>4</v>
      </c>
      <c r="D18" s="5">
        <v>1</v>
      </c>
      <c r="E18" s="6">
        <v>3.68498306854256</v>
      </c>
      <c r="F18" s="6">
        <v>0</v>
      </c>
      <c r="G18" s="6">
        <v>2.22611572899554E-2</v>
      </c>
      <c r="H18" s="6">
        <v>628</v>
      </c>
      <c r="I18" s="6">
        <v>630</v>
      </c>
      <c r="J18" s="7"/>
      <c r="K18" s="5" t="s">
        <v>524</v>
      </c>
      <c r="L18" s="6" t="s">
        <v>525</v>
      </c>
      <c r="M18" s="6" t="s">
        <v>40</v>
      </c>
      <c r="N18" s="6">
        <v>0.34075669292139599</v>
      </c>
      <c r="O18" s="6">
        <v>0.78861990494519396</v>
      </c>
      <c r="P18" s="7" t="s">
        <v>40</v>
      </c>
      <c r="Q18">
        <f t="shared" si="0"/>
        <v>2</v>
      </c>
    </row>
    <row r="19" spans="1:17">
      <c r="A19" s="5" t="s">
        <v>524</v>
      </c>
      <c r="B19" s="6" t="s">
        <v>526</v>
      </c>
      <c r="C19" s="7">
        <v>4</v>
      </c>
      <c r="D19" s="5">
        <v>1</v>
      </c>
      <c r="E19" s="6">
        <v>3.7128425187147802</v>
      </c>
      <c r="F19" s="6">
        <v>0</v>
      </c>
      <c r="G19" s="6">
        <v>2.1823174355111899E-2</v>
      </c>
      <c r="H19" s="6">
        <v>696</v>
      </c>
      <c r="I19" s="6">
        <v>698</v>
      </c>
      <c r="J19" s="7"/>
      <c r="K19" s="5" t="s">
        <v>524</v>
      </c>
      <c r="L19" s="6" t="s">
        <v>526</v>
      </c>
      <c r="M19" s="6" t="s">
        <v>40</v>
      </c>
      <c r="N19" s="6">
        <v>0.36783530158364403</v>
      </c>
      <c r="O19" s="6">
        <v>0.78861990494519396</v>
      </c>
      <c r="P19" s="7" t="s">
        <v>40</v>
      </c>
      <c r="Q19">
        <f t="shared" si="0"/>
        <v>2</v>
      </c>
    </row>
    <row r="20" spans="1:17">
      <c r="A20" s="5" t="s">
        <v>524</v>
      </c>
      <c r="B20" s="6" t="s">
        <v>527</v>
      </c>
      <c r="C20" s="7">
        <v>4</v>
      </c>
      <c r="D20" s="5">
        <v>1</v>
      </c>
      <c r="E20" s="6">
        <v>3.6345544919887298</v>
      </c>
      <c r="F20" s="6">
        <v>0</v>
      </c>
      <c r="G20" s="6">
        <v>2.31008498403628E-2</v>
      </c>
      <c r="H20" s="6">
        <v>699</v>
      </c>
      <c r="I20" s="6">
        <v>701</v>
      </c>
      <c r="J20" s="7"/>
      <c r="K20" s="5" t="s">
        <v>524</v>
      </c>
      <c r="L20" s="6" t="s">
        <v>527</v>
      </c>
      <c r="M20" s="6" t="s">
        <v>40</v>
      </c>
      <c r="N20" s="6">
        <v>0.368956799522555</v>
      </c>
      <c r="O20" s="6">
        <v>0.78861990494519396</v>
      </c>
      <c r="P20" s="7" t="s">
        <v>40</v>
      </c>
      <c r="Q20">
        <f t="shared" si="0"/>
        <v>2</v>
      </c>
    </row>
    <row r="21" spans="1:17">
      <c r="A21" s="5" t="s">
        <v>524</v>
      </c>
      <c r="B21" s="6" t="s">
        <v>556</v>
      </c>
      <c r="C21" s="7">
        <v>4</v>
      </c>
      <c r="D21" s="5">
        <v>1</v>
      </c>
      <c r="E21" s="6">
        <v>3.6994882488222101</v>
      </c>
      <c r="F21" s="6">
        <v>0</v>
      </c>
      <c r="G21" s="6">
        <v>2.22611572899554E-2</v>
      </c>
      <c r="H21" s="6">
        <v>625</v>
      </c>
      <c r="I21" s="6">
        <v>627</v>
      </c>
      <c r="J21" s="7"/>
      <c r="K21" s="5" t="s">
        <v>524</v>
      </c>
      <c r="L21" s="6" t="s">
        <v>556</v>
      </c>
      <c r="M21" s="6" t="s">
        <v>40</v>
      </c>
      <c r="N21" s="6">
        <v>0.339483636520714</v>
      </c>
      <c r="O21" s="6">
        <v>0.78861990494519396</v>
      </c>
      <c r="P21" s="7" t="s">
        <v>40</v>
      </c>
      <c r="Q21">
        <f t="shared" si="0"/>
        <v>2</v>
      </c>
    </row>
    <row r="22" spans="1:17">
      <c r="A22" s="5" t="s">
        <v>537</v>
      </c>
      <c r="B22" s="6" t="s">
        <v>538</v>
      </c>
      <c r="C22" s="7">
        <v>6</v>
      </c>
      <c r="D22" s="5">
        <v>0.99607329842931902</v>
      </c>
      <c r="E22" s="6">
        <v>5.2645716358926</v>
      </c>
      <c r="F22" s="6">
        <v>0</v>
      </c>
      <c r="G22" s="11">
        <v>9.4052270532918306E-5</v>
      </c>
      <c r="H22" s="6">
        <v>595</v>
      </c>
      <c r="I22" s="6">
        <v>600</v>
      </c>
      <c r="J22" s="7" t="s">
        <v>539</v>
      </c>
      <c r="K22" s="5" t="s">
        <v>537</v>
      </c>
      <c r="L22" s="6" t="s">
        <v>538</v>
      </c>
      <c r="M22" s="6" t="s">
        <v>540</v>
      </c>
      <c r="N22" s="6">
        <v>0.52945595336269602</v>
      </c>
      <c r="O22" s="6">
        <v>0.80536711454637</v>
      </c>
      <c r="P22" s="7" t="s">
        <v>881</v>
      </c>
      <c r="Q22">
        <f t="shared" si="0"/>
        <v>5</v>
      </c>
    </row>
    <row r="23" spans="1:17">
      <c r="A23" s="5" t="s">
        <v>161</v>
      </c>
      <c r="B23" s="6" t="s">
        <v>162</v>
      </c>
      <c r="C23" s="7">
        <v>13</v>
      </c>
      <c r="D23" s="5">
        <v>0.90252069574923299</v>
      </c>
      <c r="E23" s="6">
        <v>7.8717955387736698</v>
      </c>
      <c r="F23" s="6">
        <v>0</v>
      </c>
      <c r="G23" s="11">
        <v>6.1931933265967904E-11</v>
      </c>
      <c r="H23" s="6">
        <v>459</v>
      </c>
      <c r="I23" s="6">
        <v>478</v>
      </c>
      <c r="J23" s="7" t="s">
        <v>521</v>
      </c>
      <c r="K23" s="5" t="s">
        <v>161</v>
      </c>
      <c r="L23" s="6" t="s">
        <v>162</v>
      </c>
      <c r="M23" s="6" t="s">
        <v>40</v>
      </c>
      <c r="N23" s="6">
        <v>0.368711277279404</v>
      </c>
      <c r="O23" s="6">
        <v>0.78861990494519396</v>
      </c>
      <c r="P23" s="7" t="s">
        <v>40</v>
      </c>
      <c r="Q23">
        <f t="shared" si="0"/>
        <v>19</v>
      </c>
    </row>
    <row r="24" spans="1:17">
      <c r="A24" s="5" t="s">
        <v>161</v>
      </c>
      <c r="B24" s="6" t="s">
        <v>247</v>
      </c>
      <c r="C24" s="7">
        <v>13</v>
      </c>
      <c r="D24" s="5">
        <v>0.90237046753490102</v>
      </c>
      <c r="E24" s="6">
        <v>7.7050030107355303</v>
      </c>
      <c r="F24" s="6">
        <v>0</v>
      </c>
      <c r="G24" s="11">
        <v>1.7014209089235699E-10</v>
      </c>
      <c r="H24" s="6">
        <v>453</v>
      </c>
      <c r="I24" s="6">
        <v>472</v>
      </c>
      <c r="J24" s="7" t="s">
        <v>521</v>
      </c>
      <c r="K24" s="5" t="s">
        <v>161</v>
      </c>
      <c r="L24" s="6" t="s">
        <v>247</v>
      </c>
      <c r="M24" s="6" t="s">
        <v>40</v>
      </c>
      <c r="N24" s="6">
        <v>0.36385634585765098</v>
      </c>
      <c r="O24" s="6">
        <v>0.78861990494519396</v>
      </c>
      <c r="P24" s="7" t="s">
        <v>40</v>
      </c>
      <c r="Q24">
        <f t="shared" si="0"/>
        <v>19</v>
      </c>
    </row>
    <row r="25" spans="1:17">
      <c r="A25" s="5" t="s">
        <v>230</v>
      </c>
      <c r="B25" s="6" t="s">
        <v>231</v>
      </c>
      <c r="C25" s="7">
        <v>42</v>
      </c>
      <c r="D25" s="5">
        <v>0.39974937343358402</v>
      </c>
      <c r="E25" s="6">
        <v>4.2849821824211904</v>
      </c>
      <c r="F25" s="6">
        <v>0</v>
      </c>
      <c r="G25" s="6">
        <v>3.7309645676220399E-3</v>
      </c>
      <c r="H25" s="6">
        <v>196</v>
      </c>
      <c r="I25" s="6">
        <v>223</v>
      </c>
      <c r="J25" s="7"/>
      <c r="K25" s="5" t="s">
        <v>230</v>
      </c>
      <c r="L25" s="6" t="s">
        <v>231</v>
      </c>
      <c r="M25" s="6" t="s">
        <v>528</v>
      </c>
      <c r="N25" s="6">
        <v>4.0228562578369403E-2</v>
      </c>
      <c r="O25" s="6">
        <v>0.53164474561670705</v>
      </c>
      <c r="P25" s="7" t="s">
        <v>880</v>
      </c>
      <c r="Q25">
        <f t="shared" si="0"/>
        <v>27</v>
      </c>
    </row>
    <row r="26" spans="1:17">
      <c r="A26" s="5" t="s">
        <v>557</v>
      </c>
      <c r="B26" s="6" t="s">
        <v>558</v>
      </c>
      <c r="C26" s="7">
        <v>5</v>
      </c>
      <c r="D26" s="5">
        <v>0.95277207392197105</v>
      </c>
      <c r="E26" s="6">
        <v>4.1233614299395098</v>
      </c>
      <c r="F26" s="6">
        <v>0</v>
      </c>
      <c r="G26" s="6">
        <v>6.4037456167794398E-3</v>
      </c>
      <c r="H26" s="6">
        <v>364</v>
      </c>
      <c r="I26" s="6">
        <v>412</v>
      </c>
      <c r="J26" s="7"/>
      <c r="K26" s="5" t="s">
        <v>557</v>
      </c>
      <c r="L26" s="6" t="s">
        <v>558</v>
      </c>
      <c r="M26" s="6" t="s">
        <v>559</v>
      </c>
      <c r="N26" s="6">
        <v>0.60816142704208498</v>
      </c>
      <c r="O26" s="6">
        <v>0.80536711454637</v>
      </c>
      <c r="P26" s="7" t="s">
        <v>881</v>
      </c>
      <c r="Q26">
        <f t="shared" si="0"/>
        <v>48</v>
      </c>
    </row>
    <row r="27" spans="1:17">
      <c r="A27" s="5" t="s">
        <v>577</v>
      </c>
      <c r="B27" s="6" t="s">
        <v>578</v>
      </c>
      <c r="C27" s="7">
        <v>5</v>
      </c>
      <c r="D27" s="5">
        <v>0.78216318785578798</v>
      </c>
      <c r="E27" s="6">
        <v>2.5552151420708702</v>
      </c>
      <c r="F27" s="6">
        <v>1.07991360691145E-2</v>
      </c>
      <c r="G27" s="6">
        <v>0.186555101158351</v>
      </c>
      <c r="H27" s="6">
        <v>1190</v>
      </c>
      <c r="I27" s="6">
        <v>1240</v>
      </c>
      <c r="J27" s="7" t="s">
        <v>579</v>
      </c>
      <c r="K27" s="5" t="s">
        <v>577</v>
      </c>
      <c r="L27" s="6" t="s">
        <v>578</v>
      </c>
      <c r="M27" s="6" t="s">
        <v>580</v>
      </c>
      <c r="N27" s="11">
        <v>4.56141789929587E-5</v>
      </c>
      <c r="O27" s="11">
        <v>1.5796190185261599E-2</v>
      </c>
      <c r="P27" s="7" t="s">
        <v>880</v>
      </c>
      <c r="Q27">
        <f t="shared" si="0"/>
        <v>50</v>
      </c>
    </row>
    <row r="28" spans="1:17">
      <c r="A28" s="5" t="s">
        <v>577</v>
      </c>
      <c r="B28" s="6" t="s">
        <v>581</v>
      </c>
      <c r="C28" s="7">
        <v>5</v>
      </c>
      <c r="D28" s="5">
        <v>0.78221717744986796</v>
      </c>
      <c r="E28" s="6">
        <v>2.54670348390809</v>
      </c>
      <c r="F28" s="6">
        <v>1.1710928941105401E-2</v>
      </c>
      <c r="G28" s="6">
        <v>0.18797494637909701</v>
      </c>
      <c r="H28" s="6">
        <v>1190</v>
      </c>
      <c r="I28" s="6">
        <v>1240</v>
      </c>
      <c r="J28" s="7" t="s">
        <v>579</v>
      </c>
      <c r="K28" s="5" t="s">
        <v>577</v>
      </c>
      <c r="L28" s="6" t="s">
        <v>581</v>
      </c>
      <c r="M28" s="6" t="s">
        <v>580</v>
      </c>
      <c r="N28" s="11">
        <v>4.51834914786398E-5</v>
      </c>
      <c r="O28" s="11">
        <v>1.5796190185261599E-2</v>
      </c>
      <c r="P28" s="7" t="s">
        <v>880</v>
      </c>
      <c r="Q28">
        <f t="shared" si="0"/>
        <v>50</v>
      </c>
    </row>
    <row r="29" spans="1:17">
      <c r="A29" s="5" t="s">
        <v>560</v>
      </c>
      <c r="B29" s="6" t="s">
        <v>561</v>
      </c>
      <c r="C29" s="7">
        <v>5</v>
      </c>
      <c r="D29" s="5">
        <v>0.88398692810457502</v>
      </c>
      <c r="E29" s="6">
        <v>3.4234481930374199</v>
      </c>
      <c r="F29" s="6">
        <v>4.88519785051295E-4</v>
      </c>
      <c r="G29" s="6">
        <v>3.6007512607265799E-2</v>
      </c>
      <c r="H29" s="6">
        <v>443</v>
      </c>
      <c r="I29" s="6">
        <v>516</v>
      </c>
      <c r="J29" s="7"/>
      <c r="K29" s="5" t="s">
        <v>560</v>
      </c>
      <c r="L29" s="6" t="s">
        <v>561</v>
      </c>
      <c r="M29" s="6" t="s">
        <v>562</v>
      </c>
      <c r="N29" s="6">
        <v>0.42264167298719701</v>
      </c>
      <c r="O29" s="6">
        <v>0.80536711454637</v>
      </c>
      <c r="P29" s="7" t="s">
        <v>881</v>
      </c>
      <c r="Q29">
        <f t="shared" si="0"/>
        <v>73</v>
      </c>
    </row>
    <row r="30" spans="1:17">
      <c r="A30" s="5" t="s">
        <v>541</v>
      </c>
      <c r="B30" s="6" t="s">
        <v>575</v>
      </c>
      <c r="C30" s="7">
        <v>80</v>
      </c>
      <c r="D30" s="5">
        <v>0.43440721649484498</v>
      </c>
      <c r="E30" s="6">
        <v>8.4594267328416404</v>
      </c>
      <c r="F30" s="6">
        <v>0</v>
      </c>
      <c r="G30" s="11">
        <v>1.21165577571247E-12</v>
      </c>
      <c r="H30" s="6">
        <v>221</v>
      </c>
      <c r="I30" s="6">
        <v>304</v>
      </c>
      <c r="J30" s="7" t="s">
        <v>576</v>
      </c>
      <c r="K30" s="5" t="s">
        <v>541</v>
      </c>
      <c r="L30" s="6" t="s">
        <v>575</v>
      </c>
      <c r="M30" s="6" t="s">
        <v>40</v>
      </c>
      <c r="N30" s="6">
        <v>2.5149158777777502E-3</v>
      </c>
      <c r="O30" s="6">
        <v>0.21361991338300401</v>
      </c>
      <c r="P30" s="7" t="s">
        <v>40</v>
      </c>
      <c r="Q30">
        <f t="shared" si="0"/>
        <v>83</v>
      </c>
    </row>
    <row r="31" spans="1:17">
      <c r="A31" s="5" t="s">
        <v>541</v>
      </c>
      <c r="B31" s="6" t="s">
        <v>585</v>
      </c>
      <c r="C31" s="7">
        <v>56</v>
      </c>
      <c r="D31" s="5">
        <v>0.58603896103896103</v>
      </c>
      <c r="E31" s="6">
        <v>9.7203202385721106</v>
      </c>
      <c r="F31" s="6">
        <v>0</v>
      </c>
      <c r="G31" s="6">
        <v>0</v>
      </c>
      <c r="H31" s="6">
        <v>221</v>
      </c>
      <c r="I31" s="6">
        <v>304</v>
      </c>
      <c r="J31" s="7" t="s">
        <v>576</v>
      </c>
      <c r="K31" s="5" t="s">
        <v>541</v>
      </c>
      <c r="L31" s="6" t="s">
        <v>585</v>
      </c>
      <c r="M31" s="6" t="s">
        <v>40</v>
      </c>
      <c r="N31" s="6">
        <v>8.2190153882755201E-4</v>
      </c>
      <c r="O31" s="6">
        <v>0.13186953578522101</v>
      </c>
      <c r="P31" s="7" t="s">
        <v>40</v>
      </c>
      <c r="Q31">
        <f t="shared" si="0"/>
        <v>83</v>
      </c>
    </row>
    <row r="32" spans="1:17">
      <c r="A32" s="5" t="s">
        <v>44</v>
      </c>
      <c r="B32" s="6" t="s">
        <v>258</v>
      </c>
      <c r="C32" s="7">
        <v>85</v>
      </c>
      <c r="D32" s="5">
        <v>0.51812725090036005</v>
      </c>
      <c r="E32" s="6">
        <v>8.6369540600804697</v>
      </c>
      <c r="F32" s="6">
        <v>0</v>
      </c>
      <c r="G32" s="11">
        <v>3.557154570899E-13</v>
      </c>
      <c r="H32" s="6">
        <v>15</v>
      </c>
      <c r="I32" s="6">
        <v>123</v>
      </c>
      <c r="J32" s="7"/>
      <c r="K32" s="5"/>
      <c r="L32" s="6"/>
      <c r="M32" s="6"/>
      <c r="N32" s="6"/>
      <c r="O32" s="6"/>
      <c r="P32" s="7"/>
      <c r="Q32">
        <f t="shared" si="0"/>
        <v>108</v>
      </c>
    </row>
    <row r="33" spans="1:17">
      <c r="A33" s="5" t="s">
        <v>44</v>
      </c>
      <c r="B33" s="6" t="s">
        <v>259</v>
      </c>
      <c r="C33" s="7">
        <v>83</v>
      </c>
      <c r="D33" s="5">
        <v>0.40716289816801499</v>
      </c>
      <c r="E33" s="6">
        <v>5.0215993210356098</v>
      </c>
      <c r="F33" s="6">
        <v>0</v>
      </c>
      <c r="G33" s="6">
        <v>2.28007895915816E-4</v>
      </c>
      <c r="H33" s="6">
        <v>15</v>
      </c>
      <c r="I33" s="6">
        <v>123</v>
      </c>
      <c r="J33" s="7"/>
      <c r="K33" s="5"/>
      <c r="L33" s="6"/>
      <c r="M33" s="6"/>
      <c r="N33" s="6"/>
      <c r="O33" s="6"/>
      <c r="P33" s="7"/>
      <c r="Q33">
        <f t="shared" si="0"/>
        <v>108</v>
      </c>
    </row>
    <row r="34" spans="1:17">
      <c r="A34" s="5" t="s">
        <v>44</v>
      </c>
      <c r="B34" s="6" t="s">
        <v>260</v>
      </c>
      <c r="C34" s="7">
        <v>83</v>
      </c>
      <c r="D34" s="5">
        <v>0.42439958509534798</v>
      </c>
      <c r="E34" s="6">
        <v>5.3228401253784901</v>
      </c>
      <c r="F34" s="6">
        <v>0</v>
      </c>
      <c r="G34" s="11">
        <v>7.7539677612259398E-5</v>
      </c>
      <c r="H34" s="6">
        <v>15</v>
      </c>
      <c r="I34" s="6">
        <v>123</v>
      </c>
      <c r="J34" s="7"/>
      <c r="K34" s="5"/>
      <c r="L34" s="6"/>
      <c r="M34" s="6"/>
      <c r="N34" s="6"/>
      <c r="O34" s="6"/>
      <c r="P34" s="7"/>
      <c r="Q34">
        <f t="shared" ref="Q34:Q55" si="1">I34-H34</f>
        <v>108</v>
      </c>
    </row>
    <row r="35" spans="1:17">
      <c r="A35" s="5" t="s">
        <v>44</v>
      </c>
      <c r="B35" s="6" t="s">
        <v>169</v>
      </c>
      <c r="C35" s="7">
        <v>97</v>
      </c>
      <c r="D35" s="5">
        <v>0.34539206497969399</v>
      </c>
      <c r="E35" s="6">
        <v>4.0627961085990298</v>
      </c>
      <c r="F35" s="6">
        <v>0</v>
      </c>
      <c r="G35" s="6">
        <v>7.5849713057507097E-3</v>
      </c>
      <c r="H35" s="6">
        <v>22</v>
      </c>
      <c r="I35" s="6">
        <v>150</v>
      </c>
      <c r="J35" s="7" t="s">
        <v>76</v>
      </c>
      <c r="K35" s="5" t="s">
        <v>44</v>
      </c>
      <c r="L35" s="6" t="s">
        <v>169</v>
      </c>
      <c r="M35" s="6" t="s">
        <v>76</v>
      </c>
      <c r="N35" s="6">
        <v>7.2039471848517301E-4</v>
      </c>
      <c r="O35" s="6">
        <v>0.124736345505708</v>
      </c>
      <c r="P35" s="7" t="s">
        <v>880</v>
      </c>
      <c r="Q35">
        <f t="shared" si="1"/>
        <v>128</v>
      </c>
    </row>
    <row r="36" spans="1:17">
      <c r="A36" s="5" t="s">
        <v>44</v>
      </c>
      <c r="B36" s="6" t="s">
        <v>170</v>
      </c>
      <c r="C36" s="7">
        <v>97</v>
      </c>
      <c r="D36" s="5">
        <v>0.36161309884778697</v>
      </c>
      <c r="E36" s="6">
        <v>4.5578279744074504</v>
      </c>
      <c r="F36" s="6">
        <v>4.6707146193367599E-4</v>
      </c>
      <c r="G36" s="6">
        <v>1.4981929430086E-3</v>
      </c>
      <c r="H36" s="6">
        <v>22</v>
      </c>
      <c r="I36" s="6">
        <v>150</v>
      </c>
      <c r="J36" s="7" t="s">
        <v>76</v>
      </c>
      <c r="K36" s="5" t="s">
        <v>44</v>
      </c>
      <c r="L36" s="6" t="s">
        <v>170</v>
      </c>
      <c r="M36" s="6" t="s">
        <v>76</v>
      </c>
      <c r="N36" s="6">
        <v>3.07791710373984E-4</v>
      </c>
      <c r="O36" s="6">
        <v>6.6617668314069206E-2</v>
      </c>
      <c r="P36" s="7" t="s">
        <v>880</v>
      </c>
      <c r="Q36">
        <f t="shared" si="1"/>
        <v>128</v>
      </c>
    </row>
    <row r="37" spans="1:17">
      <c r="A37" s="5" t="s">
        <v>44</v>
      </c>
      <c r="B37" s="6" t="s">
        <v>168</v>
      </c>
      <c r="C37" s="7">
        <v>99</v>
      </c>
      <c r="D37" s="5">
        <v>0.45633074935400503</v>
      </c>
      <c r="E37" s="6">
        <v>7.7271256662866499</v>
      </c>
      <c r="F37" s="6">
        <v>0</v>
      </c>
      <c r="G37" s="11">
        <v>1.54389401263444E-10</v>
      </c>
      <c r="H37" s="6">
        <v>19</v>
      </c>
      <c r="I37" s="6">
        <v>150</v>
      </c>
      <c r="J37" s="7" t="s">
        <v>76</v>
      </c>
      <c r="K37" s="5" t="s">
        <v>44</v>
      </c>
      <c r="L37" s="6" t="s">
        <v>168</v>
      </c>
      <c r="M37" s="6" t="s">
        <v>76</v>
      </c>
      <c r="N37" s="11">
        <v>1.0716533180854501E-6</v>
      </c>
      <c r="O37" s="11">
        <v>5.3016220578998795E-4</v>
      </c>
      <c r="P37" s="7" t="s">
        <v>880</v>
      </c>
      <c r="Q37">
        <f t="shared" si="1"/>
        <v>131</v>
      </c>
    </row>
    <row r="38" spans="1:17">
      <c r="A38" s="5" t="s">
        <v>529</v>
      </c>
      <c r="B38" s="6" t="s">
        <v>530</v>
      </c>
      <c r="C38" s="7">
        <v>5</v>
      </c>
      <c r="D38" s="5">
        <v>0.88366533864541796</v>
      </c>
      <c r="E38" s="6">
        <v>3.4729419936891599</v>
      </c>
      <c r="F38" s="6">
        <v>1.1127891264605401E-3</v>
      </c>
      <c r="G38" s="6">
        <v>3.2200870827278801E-2</v>
      </c>
      <c r="H38" s="6">
        <v>462</v>
      </c>
      <c r="I38" s="6">
        <v>611</v>
      </c>
      <c r="J38" s="7" t="s">
        <v>531</v>
      </c>
      <c r="K38" s="5" t="s">
        <v>529</v>
      </c>
      <c r="L38" s="6" t="s">
        <v>530</v>
      </c>
      <c r="M38" s="6" t="s">
        <v>532</v>
      </c>
      <c r="N38" s="6">
        <v>0.48738574049315098</v>
      </c>
      <c r="O38" s="6">
        <v>0.80536711454637</v>
      </c>
      <c r="P38" s="7" t="s">
        <v>881</v>
      </c>
      <c r="Q38">
        <f t="shared" si="1"/>
        <v>149</v>
      </c>
    </row>
    <row r="39" spans="1:17">
      <c r="A39" s="5" t="s">
        <v>44</v>
      </c>
      <c r="B39" s="6" t="s">
        <v>75</v>
      </c>
      <c r="C39" s="7">
        <v>104</v>
      </c>
      <c r="D39" s="5">
        <v>0.59654631083202503</v>
      </c>
      <c r="E39" s="6">
        <v>13.3009925026129</v>
      </c>
      <c r="F39" s="6">
        <v>0</v>
      </c>
      <c r="G39" s="6">
        <v>0</v>
      </c>
      <c r="H39" s="6">
        <v>126</v>
      </c>
      <c r="I39" s="6">
        <v>282</v>
      </c>
      <c r="J39" s="7" t="s">
        <v>76</v>
      </c>
      <c r="K39" s="5" t="s">
        <v>44</v>
      </c>
      <c r="L39" s="6" t="s">
        <v>75</v>
      </c>
      <c r="M39" s="6" t="s">
        <v>76</v>
      </c>
      <c r="N39" s="11">
        <v>1.9007462270792501E-11</v>
      </c>
      <c r="O39" s="11">
        <v>3.29114209218772E-8</v>
      </c>
      <c r="P39" s="12" t="s">
        <v>880</v>
      </c>
      <c r="Q39">
        <f t="shared" si="1"/>
        <v>156</v>
      </c>
    </row>
    <row r="40" spans="1:17">
      <c r="A40" s="5" t="s">
        <v>44</v>
      </c>
      <c r="B40" s="6" t="s">
        <v>165</v>
      </c>
      <c r="C40" s="7">
        <v>104</v>
      </c>
      <c r="D40" s="5">
        <v>0.59654631083202503</v>
      </c>
      <c r="E40" s="6">
        <v>13.5270399565524</v>
      </c>
      <c r="F40" s="6">
        <v>0</v>
      </c>
      <c r="G40" s="6">
        <v>0</v>
      </c>
      <c r="H40" s="6">
        <v>126</v>
      </c>
      <c r="I40" s="6">
        <v>282</v>
      </c>
      <c r="J40" s="7" t="s">
        <v>76</v>
      </c>
      <c r="K40" s="5" t="s">
        <v>44</v>
      </c>
      <c r="L40" s="6" t="s">
        <v>165</v>
      </c>
      <c r="M40" s="6" t="s">
        <v>76</v>
      </c>
      <c r="N40" s="11">
        <v>1.9007462270792501E-11</v>
      </c>
      <c r="O40" s="11">
        <v>3.29114209218772E-8</v>
      </c>
      <c r="P40" s="12" t="s">
        <v>880</v>
      </c>
      <c r="Q40">
        <f t="shared" si="1"/>
        <v>156</v>
      </c>
    </row>
    <row r="41" spans="1:17">
      <c r="A41" s="5" t="s">
        <v>44</v>
      </c>
      <c r="B41" s="6" t="s">
        <v>166</v>
      </c>
      <c r="C41" s="7">
        <v>102</v>
      </c>
      <c r="D41" s="5">
        <v>0.56533754441373896</v>
      </c>
      <c r="E41" s="6">
        <v>11.814027798107</v>
      </c>
      <c r="F41" s="6">
        <v>0</v>
      </c>
      <c r="G41" s="6">
        <v>0</v>
      </c>
      <c r="H41" s="6">
        <v>126</v>
      </c>
      <c r="I41" s="6">
        <v>282</v>
      </c>
      <c r="J41" s="7" t="s">
        <v>76</v>
      </c>
      <c r="K41" s="5" t="s">
        <v>44</v>
      </c>
      <c r="L41" s="6" t="s">
        <v>166</v>
      </c>
      <c r="M41" s="6" t="s">
        <v>76</v>
      </c>
      <c r="N41" s="11">
        <v>5.0097115344982502E-10</v>
      </c>
      <c r="O41" s="11">
        <v>5.7828770146558097E-7</v>
      </c>
      <c r="P41" s="12" t="s">
        <v>880</v>
      </c>
      <c r="Q41">
        <f t="shared" si="1"/>
        <v>156</v>
      </c>
    </row>
    <row r="42" spans="1:17">
      <c r="A42" s="5" t="s">
        <v>44</v>
      </c>
      <c r="B42" s="6" t="s">
        <v>167</v>
      </c>
      <c r="C42" s="7">
        <v>102</v>
      </c>
      <c r="D42" s="5">
        <v>0.55892391086127302</v>
      </c>
      <c r="E42" s="6">
        <v>11.448610154326699</v>
      </c>
      <c r="F42" s="6">
        <v>0</v>
      </c>
      <c r="G42" s="6">
        <v>0</v>
      </c>
      <c r="H42" s="6">
        <v>126</v>
      </c>
      <c r="I42" s="6">
        <v>282</v>
      </c>
      <c r="J42" s="7" t="s">
        <v>76</v>
      </c>
      <c r="K42" s="5" t="s">
        <v>44</v>
      </c>
      <c r="L42" s="6" t="s">
        <v>167</v>
      </c>
      <c r="M42" s="6" t="s">
        <v>76</v>
      </c>
      <c r="N42" s="11">
        <v>9.1402407864649097E-10</v>
      </c>
      <c r="O42" s="11">
        <v>7.9131634608820001E-7</v>
      </c>
      <c r="P42" s="12" t="s">
        <v>880</v>
      </c>
      <c r="Q42">
        <f t="shared" si="1"/>
        <v>156</v>
      </c>
    </row>
    <row r="43" spans="1:17">
      <c r="A43" s="5" t="s">
        <v>44</v>
      </c>
      <c r="B43" s="6" t="s">
        <v>45</v>
      </c>
      <c r="C43" s="7">
        <v>104</v>
      </c>
      <c r="D43" s="5">
        <v>0.55465587044534403</v>
      </c>
      <c r="E43" s="6">
        <v>11.7373447290464</v>
      </c>
      <c r="F43" s="6">
        <v>0</v>
      </c>
      <c r="G43" s="6">
        <v>0</v>
      </c>
      <c r="H43" s="6">
        <v>87</v>
      </c>
      <c r="I43" s="6">
        <v>243</v>
      </c>
      <c r="J43" s="7" t="s">
        <v>76</v>
      </c>
      <c r="K43" s="5" t="s">
        <v>44</v>
      </c>
      <c r="L43" s="6" t="s">
        <v>45</v>
      </c>
      <c r="M43" s="6" t="s">
        <v>76</v>
      </c>
      <c r="N43" s="11">
        <v>1.32470945324314E-9</v>
      </c>
      <c r="O43" s="11">
        <v>9.1749376731619904E-7</v>
      </c>
      <c r="P43" s="12" t="s">
        <v>880</v>
      </c>
      <c r="Q43">
        <f t="shared" si="1"/>
        <v>156</v>
      </c>
    </row>
    <row r="44" spans="1:17">
      <c r="A44" s="5" t="s">
        <v>44</v>
      </c>
      <c r="B44" s="6" t="s">
        <v>256</v>
      </c>
      <c r="C44" s="7">
        <v>102</v>
      </c>
      <c r="D44" s="5">
        <v>0.50874403815580305</v>
      </c>
      <c r="E44" s="6">
        <v>9.8634784095723305</v>
      </c>
      <c r="F44" s="6">
        <v>0</v>
      </c>
      <c r="G44" s="6">
        <v>0</v>
      </c>
      <c r="H44" s="6">
        <v>87</v>
      </c>
      <c r="I44" s="6">
        <v>243</v>
      </c>
      <c r="J44" s="7"/>
      <c r="K44" s="5"/>
      <c r="L44" s="6"/>
      <c r="M44" s="6"/>
      <c r="N44" s="6"/>
      <c r="O44" s="6"/>
      <c r="P44" s="7"/>
      <c r="Q44">
        <f t="shared" si="1"/>
        <v>156</v>
      </c>
    </row>
    <row r="45" spans="1:17">
      <c r="A45" s="5" t="s">
        <v>44</v>
      </c>
      <c r="B45" s="6" t="s">
        <v>257</v>
      </c>
      <c r="C45" s="7">
        <v>102</v>
      </c>
      <c r="D45" s="5">
        <v>0.50023158869847195</v>
      </c>
      <c r="E45" s="6">
        <v>9.5104030024263295</v>
      </c>
      <c r="F45" s="6">
        <v>0</v>
      </c>
      <c r="G45" s="6">
        <v>0</v>
      </c>
      <c r="H45" s="6">
        <v>87</v>
      </c>
      <c r="I45" s="6">
        <v>243</v>
      </c>
      <c r="J45" s="7"/>
      <c r="K45" s="5"/>
      <c r="L45" s="6"/>
      <c r="M45" s="6"/>
      <c r="N45" s="6"/>
      <c r="O45" s="6"/>
      <c r="P45" s="7"/>
      <c r="Q45">
        <f t="shared" si="1"/>
        <v>156</v>
      </c>
    </row>
    <row r="46" spans="1:17">
      <c r="A46" s="5" t="s">
        <v>44</v>
      </c>
      <c r="B46" s="6" t="s">
        <v>261</v>
      </c>
      <c r="C46" s="7">
        <v>104</v>
      </c>
      <c r="D46" s="5">
        <v>0.55465587044534403</v>
      </c>
      <c r="E46" s="6">
        <v>11.8082071929528</v>
      </c>
      <c r="F46" s="6">
        <v>0</v>
      </c>
      <c r="G46" s="6">
        <v>0</v>
      </c>
      <c r="H46" s="6">
        <v>87</v>
      </c>
      <c r="I46" s="6">
        <v>243</v>
      </c>
      <c r="J46" s="7"/>
      <c r="K46" s="5"/>
      <c r="L46" s="6"/>
      <c r="M46" s="6"/>
      <c r="N46" s="6"/>
      <c r="O46" s="6"/>
      <c r="P46" s="7"/>
      <c r="Q46">
        <f t="shared" si="1"/>
        <v>156</v>
      </c>
    </row>
    <row r="47" spans="1:17">
      <c r="A47" s="5" t="s">
        <v>44</v>
      </c>
      <c r="B47" s="6" t="s">
        <v>262</v>
      </c>
      <c r="C47" s="7">
        <v>104</v>
      </c>
      <c r="D47" s="5">
        <v>0.55465587044534403</v>
      </c>
      <c r="E47" s="6">
        <v>11.7339461959528</v>
      </c>
      <c r="F47" s="6">
        <v>0</v>
      </c>
      <c r="G47" s="6">
        <v>0</v>
      </c>
      <c r="H47" s="6">
        <v>87</v>
      </c>
      <c r="I47" s="6">
        <v>243</v>
      </c>
      <c r="J47" s="7"/>
      <c r="K47" s="5"/>
      <c r="L47" s="6"/>
      <c r="M47" s="6"/>
      <c r="N47" s="6"/>
      <c r="O47" s="6"/>
      <c r="P47" s="7"/>
      <c r="Q47">
        <f t="shared" si="1"/>
        <v>156</v>
      </c>
    </row>
    <row r="48" spans="1:17">
      <c r="A48" s="5" t="s">
        <v>547</v>
      </c>
      <c r="B48" s="6" t="s">
        <v>548</v>
      </c>
      <c r="C48" s="7">
        <v>7</v>
      </c>
      <c r="D48" s="5">
        <v>0.806290143964563</v>
      </c>
      <c r="E48" s="6">
        <v>3.9354666421165501</v>
      </c>
      <c r="F48" s="6">
        <v>2.7862914460852602E-4</v>
      </c>
      <c r="G48" s="6">
        <v>1.12947417451193E-2</v>
      </c>
      <c r="H48" s="6">
        <v>2493</v>
      </c>
      <c r="I48" s="6">
        <v>2661</v>
      </c>
      <c r="J48" s="7"/>
      <c r="K48" s="5" t="s">
        <v>547</v>
      </c>
      <c r="L48" s="6" t="s">
        <v>548</v>
      </c>
      <c r="M48" s="6" t="s">
        <v>40</v>
      </c>
      <c r="N48" s="6">
        <v>0.18451363401103499</v>
      </c>
      <c r="O48" s="6">
        <v>0.75264883477947597</v>
      </c>
      <c r="P48" s="7" t="s">
        <v>40</v>
      </c>
      <c r="Q48">
        <f t="shared" si="1"/>
        <v>168</v>
      </c>
    </row>
    <row r="49" spans="1:17">
      <c r="A49" s="5" t="s">
        <v>230</v>
      </c>
      <c r="B49" s="6" t="s">
        <v>482</v>
      </c>
      <c r="C49" s="7">
        <v>42</v>
      </c>
      <c r="D49" s="5">
        <v>0.48259441707717599</v>
      </c>
      <c r="E49" s="6">
        <v>6.2552749566088703</v>
      </c>
      <c r="F49" s="6">
        <v>0</v>
      </c>
      <c r="G49" s="11">
        <v>8.9188610792419997E-7</v>
      </c>
      <c r="H49" s="6">
        <v>105</v>
      </c>
      <c r="I49" s="6">
        <v>316</v>
      </c>
      <c r="J49" s="7" t="s">
        <v>571</v>
      </c>
      <c r="K49" s="5" t="s">
        <v>230</v>
      </c>
      <c r="L49" s="6" t="s">
        <v>482</v>
      </c>
      <c r="M49" s="6" t="s">
        <v>528</v>
      </c>
      <c r="N49" s="6">
        <v>0.11928183800983699</v>
      </c>
      <c r="O49" s="6">
        <v>0.61327898237267298</v>
      </c>
      <c r="P49" s="7" t="s">
        <v>880</v>
      </c>
      <c r="Q49">
        <f t="shared" si="1"/>
        <v>211</v>
      </c>
    </row>
    <row r="50" spans="1:17">
      <c r="A50" s="5" t="s">
        <v>230</v>
      </c>
      <c r="B50" s="6" t="s">
        <v>483</v>
      </c>
      <c r="C50" s="7">
        <v>49</v>
      </c>
      <c r="D50" s="5">
        <v>0.51917086378060495</v>
      </c>
      <c r="E50" s="6">
        <v>8.2396220862483904</v>
      </c>
      <c r="F50" s="6">
        <v>0</v>
      </c>
      <c r="G50" s="11">
        <v>5.4926651462411102E-12</v>
      </c>
      <c r="H50" s="6">
        <v>375</v>
      </c>
      <c r="I50" s="6">
        <v>586</v>
      </c>
      <c r="J50" s="7" t="s">
        <v>571</v>
      </c>
      <c r="K50" s="5" t="s">
        <v>230</v>
      </c>
      <c r="L50" s="6" t="s">
        <v>483</v>
      </c>
      <c r="M50" s="13">
        <v>28611</v>
      </c>
      <c r="N50" s="13">
        <v>2.4261151781063101E-2</v>
      </c>
      <c r="O50" s="6">
        <v>0.80536711454637</v>
      </c>
      <c r="P50" s="7" t="s">
        <v>881</v>
      </c>
      <c r="Q50">
        <f t="shared" si="1"/>
        <v>211</v>
      </c>
    </row>
    <row r="51" spans="1:17">
      <c r="A51" s="5" t="s">
        <v>230</v>
      </c>
      <c r="B51" s="6" t="s">
        <v>484</v>
      </c>
      <c r="C51" s="7">
        <v>42</v>
      </c>
      <c r="D51" s="5">
        <v>0.44955908289241597</v>
      </c>
      <c r="E51" s="6">
        <v>5.3993119542571399</v>
      </c>
      <c r="F51" s="6">
        <v>0</v>
      </c>
      <c r="G51" s="11">
        <v>5.6641270679724798E-5</v>
      </c>
      <c r="H51" s="6">
        <v>75</v>
      </c>
      <c r="I51" s="6">
        <v>286</v>
      </c>
      <c r="J51" s="7" t="s">
        <v>571</v>
      </c>
      <c r="K51" s="5" t="s">
        <v>230</v>
      </c>
      <c r="L51" s="6" t="s">
        <v>484</v>
      </c>
      <c r="M51" s="6" t="s">
        <v>528</v>
      </c>
      <c r="N51" s="6">
        <v>8.99874735753073E-2</v>
      </c>
      <c r="O51" s="6">
        <v>0.57525617409177598</v>
      </c>
      <c r="P51" s="7" t="s">
        <v>880</v>
      </c>
      <c r="Q51">
        <f t="shared" si="1"/>
        <v>211</v>
      </c>
    </row>
    <row r="52" spans="1:17">
      <c r="A52" s="5" t="s">
        <v>511</v>
      </c>
      <c r="B52" s="6" t="s">
        <v>512</v>
      </c>
      <c r="C52" s="7">
        <v>106</v>
      </c>
      <c r="D52" s="5">
        <v>0.28395949759309502</v>
      </c>
      <c r="E52" s="6">
        <v>4.1074112722137599</v>
      </c>
      <c r="F52" s="6">
        <v>7.4423220044653898E-4</v>
      </c>
      <c r="G52" s="6">
        <v>6.6242754726031803E-3</v>
      </c>
      <c r="H52" s="6">
        <v>69</v>
      </c>
      <c r="I52" s="6">
        <v>336</v>
      </c>
      <c r="J52" s="7" t="s">
        <v>513</v>
      </c>
      <c r="K52" s="5" t="s">
        <v>511</v>
      </c>
      <c r="L52" s="6" t="s">
        <v>512</v>
      </c>
      <c r="M52" s="6" t="s">
        <v>514</v>
      </c>
      <c r="N52" s="6">
        <v>1.5725220046689499E-3</v>
      </c>
      <c r="O52" s="6">
        <v>0.50407135405921499</v>
      </c>
      <c r="P52" s="7" t="s">
        <v>881</v>
      </c>
      <c r="Q52">
        <f t="shared" si="1"/>
        <v>267</v>
      </c>
    </row>
    <row r="53" spans="1:17">
      <c r="A53" s="5" t="s">
        <v>582</v>
      </c>
      <c r="B53" s="6" t="s">
        <v>583</v>
      </c>
      <c r="C53" s="7">
        <v>4</v>
      </c>
      <c r="D53" s="5">
        <v>0.79430942501481905</v>
      </c>
      <c r="E53" s="6">
        <v>2.0067387431105002</v>
      </c>
      <c r="F53" s="6">
        <v>3.5441689840837801E-2</v>
      </c>
      <c r="G53" s="6">
        <v>0.381214763295395</v>
      </c>
      <c r="H53" s="6">
        <v>1190</v>
      </c>
      <c r="I53" s="6">
        <v>1540</v>
      </c>
      <c r="J53" s="7" t="s">
        <v>584</v>
      </c>
      <c r="K53" s="5" t="s">
        <v>582</v>
      </c>
      <c r="L53" s="6" t="s">
        <v>583</v>
      </c>
      <c r="M53" s="6" t="s">
        <v>584</v>
      </c>
      <c r="N53" s="6">
        <v>9.8079937570128006E-4</v>
      </c>
      <c r="O53" s="6">
        <v>0.12579660140939</v>
      </c>
      <c r="P53" s="7" t="s">
        <v>880</v>
      </c>
      <c r="Q53">
        <f t="shared" si="1"/>
        <v>350</v>
      </c>
    </row>
    <row r="54" spans="1:17">
      <c r="A54" s="5" t="s">
        <v>586</v>
      </c>
      <c r="B54" s="6" t="s">
        <v>587</v>
      </c>
      <c r="C54" s="7">
        <v>5</v>
      </c>
      <c r="D54" s="5">
        <v>0.85260482846251595</v>
      </c>
      <c r="E54" s="6">
        <v>3.1896646700431099</v>
      </c>
      <c r="F54" s="6">
        <v>2.70601665891506E-3</v>
      </c>
      <c r="G54" s="6">
        <v>6.0873468315509903E-2</v>
      </c>
      <c r="H54" s="6">
        <v>353</v>
      </c>
      <c r="I54" s="6">
        <v>705</v>
      </c>
      <c r="J54" s="7" t="s">
        <v>588</v>
      </c>
      <c r="K54" s="5" t="s">
        <v>586</v>
      </c>
      <c r="L54" s="6" t="s">
        <v>587</v>
      </c>
      <c r="M54" s="6" t="s">
        <v>40</v>
      </c>
      <c r="N54" s="6">
        <v>1.88753395968821E-3</v>
      </c>
      <c r="O54" s="6">
        <v>0.18204123443209599</v>
      </c>
      <c r="P54" s="7" t="s">
        <v>40</v>
      </c>
      <c r="Q54">
        <f t="shared" si="1"/>
        <v>352</v>
      </c>
    </row>
    <row r="55" spans="1:17">
      <c r="A55" s="8" t="s">
        <v>541</v>
      </c>
      <c r="B55" s="9" t="s">
        <v>542</v>
      </c>
      <c r="C55" s="10">
        <v>99</v>
      </c>
      <c r="D55" s="8">
        <v>0.41328671328671301</v>
      </c>
      <c r="E55" s="9">
        <v>9.6161349105470002</v>
      </c>
      <c r="F55" s="9">
        <v>0</v>
      </c>
      <c r="G55" s="9">
        <v>0</v>
      </c>
      <c r="H55" s="9">
        <v>221</v>
      </c>
      <c r="I55" s="9">
        <v>774</v>
      </c>
      <c r="J55" s="10" t="s">
        <v>543</v>
      </c>
      <c r="K55" s="8" t="s">
        <v>541</v>
      </c>
      <c r="L55" s="9" t="s">
        <v>542</v>
      </c>
      <c r="M55" s="9" t="s">
        <v>40</v>
      </c>
      <c r="N55" s="9">
        <v>2.23621716596289E-4</v>
      </c>
      <c r="O55" s="9">
        <v>5.3818293127506897E-2</v>
      </c>
      <c r="P55" s="10" t="s">
        <v>40</v>
      </c>
      <c r="Q55">
        <f t="shared" si="1"/>
        <v>553</v>
      </c>
    </row>
  </sheetData>
  <sortState ref="A2:Q55">
    <sortCondition ref="Q2:Q55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Q169"/>
  <sheetViews>
    <sheetView workbookViewId="0"/>
  </sheetViews>
  <sheetFormatPr defaultRowHeight="15"/>
  <sheetData>
    <row r="1" spans="1:17">
      <c r="A1" s="1" t="s">
        <v>0</v>
      </c>
      <c r="B1" s="2" t="s">
        <v>1</v>
      </c>
      <c r="C1" s="3" t="s">
        <v>49</v>
      </c>
      <c r="D1" s="1" t="s">
        <v>50</v>
      </c>
      <c r="E1" s="2" t="s">
        <v>51</v>
      </c>
      <c r="F1" s="2" t="s">
        <v>52</v>
      </c>
      <c r="G1" s="2" t="s">
        <v>53</v>
      </c>
      <c r="H1" s="2" t="s">
        <v>54</v>
      </c>
      <c r="I1" s="2" t="s">
        <v>55</v>
      </c>
      <c r="J1" s="3" t="s">
        <v>56</v>
      </c>
      <c r="K1" s="1" t="s">
        <v>0</v>
      </c>
      <c r="L1" s="2" t="s">
        <v>1</v>
      </c>
      <c r="M1" s="2" t="s">
        <v>2</v>
      </c>
      <c r="N1" s="2" t="s">
        <v>57</v>
      </c>
      <c r="O1" s="2" t="s">
        <v>58</v>
      </c>
      <c r="P1" s="3" t="s">
        <v>59</v>
      </c>
      <c r="Q1" s="4" t="s">
        <v>60</v>
      </c>
    </row>
    <row r="2" spans="1:17">
      <c r="A2" s="5" t="s">
        <v>868</v>
      </c>
      <c r="B2" s="6" t="s">
        <v>869</v>
      </c>
      <c r="C2" s="7">
        <v>10</v>
      </c>
      <c r="D2" s="5">
        <v>0.48933880061506901</v>
      </c>
      <c r="E2" s="6">
        <v>1.49563744367494</v>
      </c>
      <c r="F2" s="6">
        <v>8.1934595173715596E-2</v>
      </c>
      <c r="G2" s="6">
        <v>0.61695411301042602</v>
      </c>
      <c r="H2" s="6">
        <v>1578</v>
      </c>
      <c r="I2" s="6">
        <v>35</v>
      </c>
      <c r="J2" s="7" t="s">
        <v>870</v>
      </c>
      <c r="K2" s="5" t="s">
        <v>868</v>
      </c>
      <c r="L2" s="6" t="s">
        <v>869</v>
      </c>
      <c r="M2" s="6" t="s">
        <v>871</v>
      </c>
      <c r="N2" s="11">
        <v>3.5174131173154599E-5</v>
      </c>
      <c r="O2" s="11">
        <v>8.3441725164800001E-2</v>
      </c>
      <c r="P2" s="7" t="s">
        <v>880</v>
      </c>
      <c r="Q2">
        <f t="shared" ref="Q2:Q33" si="0">I2-H2</f>
        <v>-1543</v>
      </c>
    </row>
    <row r="3" spans="1:17">
      <c r="A3" s="5" t="s">
        <v>868</v>
      </c>
      <c r="B3" s="6" t="s">
        <v>872</v>
      </c>
      <c r="C3" s="7">
        <v>9</v>
      </c>
      <c r="D3" s="5">
        <v>0.46459412780656301</v>
      </c>
      <c r="E3" s="6">
        <v>0.93159273507196805</v>
      </c>
      <c r="F3" s="6">
        <v>0.17506836592539099</v>
      </c>
      <c r="G3" s="6">
        <v>0.77766148148125602</v>
      </c>
      <c r="H3" s="6">
        <v>1578</v>
      </c>
      <c r="I3" s="6">
        <v>35</v>
      </c>
      <c r="J3" s="7" t="s">
        <v>870</v>
      </c>
      <c r="K3" s="5" t="s">
        <v>868</v>
      </c>
      <c r="L3" s="6" t="s">
        <v>872</v>
      </c>
      <c r="M3" s="6" t="s">
        <v>871</v>
      </c>
      <c r="N3" s="11">
        <v>2.57812401938118E-5</v>
      </c>
      <c r="O3" s="11">
        <v>7.4662471601279007E-2</v>
      </c>
      <c r="P3" s="7" t="s">
        <v>880</v>
      </c>
      <c r="Q3">
        <f t="shared" si="0"/>
        <v>-1543</v>
      </c>
    </row>
    <row r="4" spans="1:17">
      <c r="A4" s="5" t="s">
        <v>732</v>
      </c>
      <c r="B4" s="6" t="s">
        <v>733</v>
      </c>
      <c r="C4" s="7">
        <v>12</v>
      </c>
      <c r="D4" s="5">
        <v>0.59956709956709997</v>
      </c>
      <c r="E4" s="6">
        <v>3.41590930226339</v>
      </c>
      <c r="F4" s="6">
        <v>2.4355851813870001E-3</v>
      </c>
      <c r="G4" s="6">
        <v>4.5664218666213702E-2</v>
      </c>
      <c r="H4" s="6">
        <v>706</v>
      </c>
      <c r="I4" s="6">
        <v>114</v>
      </c>
      <c r="J4" s="7" t="s">
        <v>734</v>
      </c>
      <c r="K4" s="5" t="s">
        <v>732</v>
      </c>
      <c r="L4" s="6" t="s">
        <v>733</v>
      </c>
      <c r="M4" s="6" t="s">
        <v>735</v>
      </c>
      <c r="N4" s="6">
        <v>0.36272784474884001</v>
      </c>
      <c r="O4" s="6">
        <v>0.97976560205982</v>
      </c>
      <c r="P4" s="7" t="s">
        <v>880</v>
      </c>
      <c r="Q4">
        <f t="shared" si="0"/>
        <v>-592</v>
      </c>
    </row>
    <row r="5" spans="1:17">
      <c r="A5" s="5" t="s">
        <v>667</v>
      </c>
      <c r="B5" s="6" t="s">
        <v>668</v>
      </c>
      <c r="C5" s="7">
        <v>6</v>
      </c>
      <c r="D5" s="5">
        <v>0.83559577677224695</v>
      </c>
      <c r="E5" s="6">
        <v>3.53548228926029</v>
      </c>
      <c r="F5" s="6">
        <v>8.9806915132465196E-4</v>
      </c>
      <c r="G5" s="6">
        <v>3.4516676013574901E-2</v>
      </c>
      <c r="H5" s="6">
        <v>573</v>
      </c>
      <c r="I5" s="6">
        <v>19</v>
      </c>
      <c r="J5" s="7" t="s">
        <v>669</v>
      </c>
      <c r="K5" s="5" t="s">
        <v>667</v>
      </c>
      <c r="L5" s="6" t="s">
        <v>668</v>
      </c>
      <c r="M5" s="6" t="s">
        <v>670</v>
      </c>
      <c r="N5" s="6">
        <v>0.20428441935154601</v>
      </c>
      <c r="O5" s="6">
        <v>0.79576752488487401</v>
      </c>
      <c r="P5" s="7" t="s">
        <v>881</v>
      </c>
      <c r="Q5">
        <f t="shared" si="0"/>
        <v>-554</v>
      </c>
    </row>
    <row r="6" spans="1:17">
      <c r="A6" s="5" t="s">
        <v>667</v>
      </c>
      <c r="B6" s="6" t="s">
        <v>671</v>
      </c>
      <c r="C6" s="7">
        <v>6</v>
      </c>
      <c r="D6" s="5">
        <v>0.83559577677224695</v>
      </c>
      <c r="E6" s="6">
        <v>3.5979127469796301</v>
      </c>
      <c r="F6" s="6">
        <v>7.4839095943720995E-4</v>
      </c>
      <c r="G6" s="6">
        <v>3.0272338668710201E-2</v>
      </c>
      <c r="H6" s="6">
        <v>573</v>
      </c>
      <c r="I6" s="6">
        <v>19</v>
      </c>
      <c r="J6" s="7" t="s">
        <v>669</v>
      </c>
      <c r="K6" s="5" t="s">
        <v>667</v>
      </c>
      <c r="L6" s="6" t="s">
        <v>671</v>
      </c>
      <c r="M6" s="6" t="s">
        <v>670</v>
      </c>
      <c r="N6" s="6">
        <v>0.20428441935154601</v>
      </c>
      <c r="O6" s="6">
        <v>0.79576752488487401</v>
      </c>
      <c r="P6" s="7" t="s">
        <v>881</v>
      </c>
      <c r="Q6">
        <f t="shared" si="0"/>
        <v>-554</v>
      </c>
    </row>
    <row r="7" spans="1:17">
      <c r="A7" s="5" t="s">
        <v>667</v>
      </c>
      <c r="B7" s="6" t="s">
        <v>672</v>
      </c>
      <c r="C7" s="7">
        <v>6</v>
      </c>
      <c r="D7" s="5">
        <v>0.83559577677224695</v>
      </c>
      <c r="E7" s="6">
        <v>3.5933764857116999</v>
      </c>
      <c r="F7" s="6">
        <v>1.19742553509954E-3</v>
      </c>
      <c r="G7" s="6">
        <v>3.05574862888503E-2</v>
      </c>
      <c r="H7" s="6">
        <v>573</v>
      </c>
      <c r="I7" s="6">
        <v>19</v>
      </c>
      <c r="J7" s="7" t="s">
        <v>669</v>
      </c>
      <c r="K7" s="5" t="s">
        <v>667</v>
      </c>
      <c r="L7" s="6" t="s">
        <v>672</v>
      </c>
      <c r="M7" s="6" t="s">
        <v>670</v>
      </c>
      <c r="N7" s="6">
        <v>0.20428441935154601</v>
      </c>
      <c r="O7" s="6">
        <v>0.79576752488487401</v>
      </c>
      <c r="P7" s="7" t="s">
        <v>881</v>
      </c>
      <c r="Q7">
        <f t="shared" si="0"/>
        <v>-554</v>
      </c>
    </row>
    <row r="8" spans="1:17">
      <c r="A8" s="5" t="s">
        <v>667</v>
      </c>
      <c r="B8" s="6" t="s">
        <v>673</v>
      </c>
      <c r="C8" s="7">
        <v>6</v>
      </c>
      <c r="D8" s="5">
        <v>0.83559577677224695</v>
      </c>
      <c r="E8" s="6">
        <v>3.5798379479748799</v>
      </c>
      <c r="F8" s="6">
        <v>1.19742553509954E-3</v>
      </c>
      <c r="G8" s="6">
        <v>3.1067882666311601E-2</v>
      </c>
      <c r="H8" s="6">
        <v>573</v>
      </c>
      <c r="I8" s="6">
        <v>19</v>
      </c>
      <c r="J8" s="7" t="s">
        <v>669</v>
      </c>
      <c r="K8" s="5" t="s">
        <v>667</v>
      </c>
      <c r="L8" s="6" t="s">
        <v>673</v>
      </c>
      <c r="M8" s="6" t="s">
        <v>670</v>
      </c>
      <c r="N8" s="6">
        <v>0.20428441935154601</v>
      </c>
      <c r="O8" s="6">
        <v>0.79576752488487401</v>
      </c>
      <c r="P8" s="7" t="s">
        <v>881</v>
      </c>
      <c r="Q8">
        <f t="shared" si="0"/>
        <v>-554</v>
      </c>
    </row>
    <row r="9" spans="1:17">
      <c r="A9" s="5" t="s">
        <v>667</v>
      </c>
      <c r="B9" s="6" t="s">
        <v>674</v>
      </c>
      <c r="C9" s="7">
        <v>6</v>
      </c>
      <c r="D9" s="5">
        <v>0.83559577677224695</v>
      </c>
      <c r="E9" s="6">
        <v>3.5871456063894001</v>
      </c>
      <c r="F9" s="6">
        <v>1.4967819188744199E-3</v>
      </c>
      <c r="G9" s="6">
        <v>3.0731592499450198E-2</v>
      </c>
      <c r="H9" s="6">
        <v>573</v>
      </c>
      <c r="I9" s="6">
        <v>19</v>
      </c>
      <c r="J9" s="7" t="s">
        <v>669</v>
      </c>
      <c r="K9" s="5" t="s">
        <v>667</v>
      </c>
      <c r="L9" s="6" t="s">
        <v>674</v>
      </c>
      <c r="M9" s="6" t="s">
        <v>670</v>
      </c>
      <c r="N9" s="6">
        <v>0.20428441935154601</v>
      </c>
      <c r="O9" s="6">
        <v>0.79576752488487401</v>
      </c>
      <c r="P9" s="7" t="s">
        <v>881</v>
      </c>
      <c r="Q9">
        <f t="shared" si="0"/>
        <v>-554</v>
      </c>
    </row>
    <row r="10" spans="1:17">
      <c r="A10" s="5" t="s">
        <v>667</v>
      </c>
      <c r="B10" s="6" t="s">
        <v>782</v>
      </c>
      <c r="C10" s="7">
        <v>6</v>
      </c>
      <c r="D10" s="5">
        <v>0.83559577677224695</v>
      </c>
      <c r="E10" s="6">
        <v>3.6563313358539302</v>
      </c>
      <c r="F10" s="6">
        <v>7.4839095943720995E-4</v>
      </c>
      <c r="G10" s="6">
        <v>2.6869194293263999E-2</v>
      </c>
      <c r="H10" s="6">
        <v>573</v>
      </c>
      <c r="I10" s="6">
        <v>19</v>
      </c>
      <c r="J10" s="7" t="s">
        <v>669</v>
      </c>
      <c r="K10" s="5" t="s">
        <v>667</v>
      </c>
      <c r="L10" s="6" t="s">
        <v>782</v>
      </c>
      <c r="M10" s="6" t="s">
        <v>670</v>
      </c>
      <c r="N10" s="6">
        <v>0.20428441935154601</v>
      </c>
      <c r="O10" s="6">
        <v>0.79576752488487401</v>
      </c>
      <c r="P10" s="7" t="s">
        <v>881</v>
      </c>
      <c r="Q10">
        <f t="shared" si="0"/>
        <v>-554</v>
      </c>
    </row>
    <row r="11" spans="1:17">
      <c r="A11" s="5" t="s">
        <v>161</v>
      </c>
      <c r="B11" s="6" t="s">
        <v>162</v>
      </c>
      <c r="C11" s="7">
        <v>17</v>
      </c>
      <c r="D11" s="5">
        <v>0.52654232424677205</v>
      </c>
      <c r="E11" s="6">
        <v>3.5877676374718299</v>
      </c>
      <c r="F11" s="6">
        <v>2.2888808577279799E-3</v>
      </c>
      <c r="G11" s="6">
        <v>3.0731592499450198E-2</v>
      </c>
      <c r="H11" s="6">
        <v>554</v>
      </c>
      <c r="I11" s="6">
        <v>73</v>
      </c>
      <c r="J11" s="7" t="s">
        <v>627</v>
      </c>
      <c r="K11" s="5" t="s">
        <v>161</v>
      </c>
      <c r="L11" s="6" t="s">
        <v>162</v>
      </c>
      <c r="M11" s="6" t="s">
        <v>40</v>
      </c>
      <c r="N11" s="6">
        <v>2.30700947455476E-4</v>
      </c>
      <c r="O11" s="6">
        <v>0.22173845293703001</v>
      </c>
      <c r="P11" s="7" t="s">
        <v>40</v>
      </c>
      <c r="Q11">
        <f t="shared" si="0"/>
        <v>-481</v>
      </c>
    </row>
    <row r="12" spans="1:17">
      <c r="A12" s="5" t="s">
        <v>161</v>
      </c>
      <c r="B12" s="6" t="s">
        <v>247</v>
      </c>
      <c r="C12" s="7">
        <v>17</v>
      </c>
      <c r="D12" s="5">
        <v>0.52348605289781802</v>
      </c>
      <c r="E12" s="6">
        <v>3.56166849526499</v>
      </c>
      <c r="F12" s="6">
        <v>1.5774784613517799E-3</v>
      </c>
      <c r="G12" s="6">
        <v>3.2457998325001E-2</v>
      </c>
      <c r="H12" s="6">
        <v>548</v>
      </c>
      <c r="I12" s="6">
        <v>73</v>
      </c>
      <c r="J12" s="7" t="s">
        <v>627</v>
      </c>
      <c r="K12" s="5" t="s">
        <v>161</v>
      </c>
      <c r="L12" s="6" t="s">
        <v>247</v>
      </c>
      <c r="M12" s="6" t="s">
        <v>40</v>
      </c>
      <c r="N12" s="6">
        <v>2.4933109400715502E-4</v>
      </c>
      <c r="O12" s="6">
        <v>0.22173845293703001</v>
      </c>
      <c r="P12" s="7" t="s">
        <v>40</v>
      </c>
      <c r="Q12">
        <f t="shared" si="0"/>
        <v>-475</v>
      </c>
    </row>
    <row r="13" spans="1:17">
      <c r="A13" s="5" t="s">
        <v>791</v>
      </c>
      <c r="B13" s="6" t="s">
        <v>792</v>
      </c>
      <c r="C13" s="7">
        <v>7</v>
      </c>
      <c r="D13" s="5">
        <v>0.90441176470588203</v>
      </c>
      <c r="E13" s="6">
        <v>4.8870599205352301</v>
      </c>
      <c r="F13" s="6">
        <v>0</v>
      </c>
      <c r="G13" s="6">
        <v>4.4171618195286199E-4</v>
      </c>
      <c r="H13" s="6">
        <v>410</v>
      </c>
      <c r="I13" s="6">
        <v>58</v>
      </c>
      <c r="J13" s="7" t="s">
        <v>793</v>
      </c>
      <c r="K13" s="5" t="s">
        <v>791</v>
      </c>
      <c r="L13" s="6" t="s">
        <v>792</v>
      </c>
      <c r="M13" s="6" t="s">
        <v>794</v>
      </c>
      <c r="N13" s="6">
        <v>1</v>
      </c>
      <c r="O13" s="6">
        <v>1</v>
      </c>
      <c r="P13" s="7" t="s">
        <v>881</v>
      </c>
      <c r="Q13">
        <f t="shared" si="0"/>
        <v>-352</v>
      </c>
    </row>
    <row r="14" spans="1:17">
      <c r="A14" s="5" t="s">
        <v>877</v>
      </c>
      <c r="B14" s="6" t="s">
        <v>878</v>
      </c>
      <c r="C14" s="7">
        <v>32</v>
      </c>
      <c r="D14" s="5">
        <v>0.35424528301886798</v>
      </c>
      <c r="E14" s="6">
        <v>2.6547549832099699</v>
      </c>
      <c r="F14" s="6">
        <v>1.1592102879913101E-2</v>
      </c>
      <c r="G14" s="6">
        <v>0.19210398309013099</v>
      </c>
      <c r="H14" s="6">
        <v>323</v>
      </c>
      <c r="I14" s="6">
        <v>65</v>
      </c>
      <c r="J14" s="7" t="s">
        <v>879</v>
      </c>
      <c r="K14" s="5" t="s">
        <v>877</v>
      </c>
      <c r="L14" s="6" t="s">
        <v>878</v>
      </c>
      <c r="M14" s="6" t="s">
        <v>40</v>
      </c>
      <c r="N14" s="11">
        <v>5.0292967314069497E-6</v>
      </c>
      <c r="O14" s="11">
        <v>2.68363273587875E-2</v>
      </c>
      <c r="P14" s="7" t="s">
        <v>40</v>
      </c>
      <c r="Q14">
        <f t="shared" si="0"/>
        <v>-258</v>
      </c>
    </row>
    <row r="15" spans="1:17">
      <c r="A15" s="5" t="s">
        <v>602</v>
      </c>
      <c r="B15" s="6" t="s">
        <v>603</v>
      </c>
      <c r="C15" s="7">
        <v>27</v>
      </c>
      <c r="D15" s="5">
        <v>0.592592592592593</v>
      </c>
      <c r="E15" s="6">
        <v>6.93555387624916</v>
      </c>
      <c r="F15" s="6">
        <v>0</v>
      </c>
      <c r="G15" s="11">
        <v>1.41304255530537E-8</v>
      </c>
      <c r="H15" s="6">
        <v>1285</v>
      </c>
      <c r="I15" s="6">
        <v>1286</v>
      </c>
      <c r="J15" s="7"/>
      <c r="K15" s="5" t="s">
        <v>602</v>
      </c>
      <c r="L15" s="6" t="s">
        <v>603</v>
      </c>
      <c r="M15" s="6" t="s">
        <v>604</v>
      </c>
      <c r="N15" s="6">
        <v>0.73921927210530503</v>
      </c>
      <c r="O15" s="6">
        <v>0.97976560205982</v>
      </c>
      <c r="P15" s="7" t="s">
        <v>880</v>
      </c>
      <c r="Q15">
        <f t="shared" si="0"/>
        <v>1</v>
      </c>
    </row>
    <row r="16" spans="1:17">
      <c r="A16" s="5" t="s">
        <v>609</v>
      </c>
      <c r="B16" s="6" t="s">
        <v>610</v>
      </c>
      <c r="C16" s="7">
        <v>42</v>
      </c>
      <c r="D16" s="5">
        <v>0.85714285714285698</v>
      </c>
      <c r="E16" s="6">
        <v>15.1310008940796</v>
      </c>
      <c r="F16" s="6">
        <v>0</v>
      </c>
      <c r="G16" s="6">
        <v>0</v>
      </c>
      <c r="H16" s="6">
        <v>149</v>
      </c>
      <c r="I16" s="6">
        <v>150</v>
      </c>
      <c r="J16" s="7" t="s">
        <v>611</v>
      </c>
      <c r="K16" s="5" t="s">
        <v>609</v>
      </c>
      <c r="L16" s="6" t="s">
        <v>610</v>
      </c>
      <c r="M16" s="6" t="s">
        <v>611</v>
      </c>
      <c r="N16" s="6">
        <v>8.1347631077513007E-3</v>
      </c>
      <c r="O16" s="6">
        <v>0.80120599506746404</v>
      </c>
      <c r="P16" s="7" t="s">
        <v>880</v>
      </c>
      <c r="Q16">
        <f t="shared" si="0"/>
        <v>1</v>
      </c>
    </row>
    <row r="17" spans="1:17">
      <c r="A17" s="5" t="s">
        <v>624</v>
      </c>
      <c r="B17" s="6" t="s">
        <v>625</v>
      </c>
      <c r="C17" s="7">
        <v>11</v>
      </c>
      <c r="D17" s="5">
        <v>0.90909090909090895</v>
      </c>
      <c r="E17" s="6">
        <v>6.9731957202019599</v>
      </c>
      <c r="F17" s="6">
        <v>0</v>
      </c>
      <c r="G17" s="11">
        <v>1.1441757867245701E-8</v>
      </c>
      <c r="H17" s="6">
        <v>584</v>
      </c>
      <c r="I17" s="6">
        <v>585</v>
      </c>
      <c r="J17" s="7" t="s">
        <v>626</v>
      </c>
      <c r="K17" s="5" t="s">
        <v>624</v>
      </c>
      <c r="L17" s="6" t="s">
        <v>625</v>
      </c>
      <c r="M17" s="6" t="s">
        <v>626</v>
      </c>
      <c r="N17" s="6">
        <v>5.1526155322563098E-2</v>
      </c>
      <c r="O17" s="6">
        <v>0.97976560205982</v>
      </c>
      <c r="P17" s="7" t="s">
        <v>880</v>
      </c>
      <c r="Q17">
        <f t="shared" si="0"/>
        <v>1</v>
      </c>
    </row>
    <row r="18" spans="1:17">
      <c r="A18" s="5" t="s">
        <v>643</v>
      </c>
      <c r="B18" s="6" t="s">
        <v>644</v>
      </c>
      <c r="C18" s="7">
        <v>7</v>
      </c>
      <c r="D18" s="5">
        <v>0.85714285714285698</v>
      </c>
      <c r="E18" s="6">
        <v>4.3160313180647396</v>
      </c>
      <c r="F18" s="6">
        <v>4.1399296211964401E-4</v>
      </c>
      <c r="G18" s="6">
        <v>3.61578128365168E-3</v>
      </c>
      <c r="H18" s="6">
        <v>203</v>
      </c>
      <c r="I18" s="6">
        <v>204</v>
      </c>
      <c r="J18" s="7" t="s">
        <v>645</v>
      </c>
      <c r="K18" s="5" t="s">
        <v>643</v>
      </c>
      <c r="L18" s="6" t="s">
        <v>644</v>
      </c>
      <c r="M18" s="6" t="s">
        <v>646</v>
      </c>
      <c r="N18" s="6">
        <v>0.33975209500367398</v>
      </c>
      <c r="O18" s="6">
        <v>0.97976560205982</v>
      </c>
      <c r="P18" s="7" t="s">
        <v>880</v>
      </c>
      <c r="Q18">
        <f t="shared" si="0"/>
        <v>1</v>
      </c>
    </row>
    <row r="19" spans="1:17">
      <c r="A19" s="5" t="s">
        <v>685</v>
      </c>
      <c r="B19" s="6" t="s">
        <v>686</v>
      </c>
      <c r="C19" s="7">
        <v>6</v>
      </c>
      <c r="D19" s="5">
        <v>1</v>
      </c>
      <c r="E19" s="6">
        <v>4.9815753522283996</v>
      </c>
      <c r="F19" s="6">
        <v>0</v>
      </c>
      <c r="G19" s="6">
        <v>3.0126589659100499E-4</v>
      </c>
      <c r="H19" s="6">
        <v>267</v>
      </c>
      <c r="I19" s="6">
        <v>268</v>
      </c>
      <c r="J19" s="7" t="s">
        <v>614</v>
      </c>
      <c r="K19" s="5" t="s">
        <v>685</v>
      </c>
      <c r="L19" s="6" t="s">
        <v>686</v>
      </c>
      <c r="M19" s="6" t="s">
        <v>614</v>
      </c>
      <c r="N19" s="11">
        <v>9.3797993816480097E-9</v>
      </c>
      <c r="O19" s="11">
        <v>6.1118772770818398E-5</v>
      </c>
      <c r="P19" s="12" t="s">
        <v>880</v>
      </c>
      <c r="Q19">
        <f t="shared" si="0"/>
        <v>1</v>
      </c>
    </row>
    <row r="20" spans="1:17">
      <c r="A20" s="5" t="s">
        <v>685</v>
      </c>
      <c r="B20" s="6" t="s">
        <v>687</v>
      </c>
      <c r="C20" s="7">
        <v>6</v>
      </c>
      <c r="D20" s="5">
        <v>1</v>
      </c>
      <c r="E20" s="6">
        <v>4.9273218453436796</v>
      </c>
      <c r="F20" s="6">
        <v>0</v>
      </c>
      <c r="G20" s="6">
        <v>3.7417119510997702E-4</v>
      </c>
      <c r="H20" s="6">
        <v>267</v>
      </c>
      <c r="I20" s="6">
        <v>268</v>
      </c>
      <c r="J20" s="7" t="s">
        <v>614</v>
      </c>
      <c r="K20" s="5" t="s">
        <v>685</v>
      </c>
      <c r="L20" s="6" t="s">
        <v>687</v>
      </c>
      <c r="M20" s="6" t="s">
        <v>614</v>
      </c>
      <c r="N20" s="11">
        <v>9.3797993816480097E-9</v>
      </c>
      <c r="O20" s="11">
        <v>6.1118772770818398E-5</v>
      </c>
      <c r="P20" s="12" t="s">
        <v>880</v>
      </c>
      <c r="Q20">
        <f t="shared" si="0"/>
        <v>1</v>
      </c>
    </row>
    <row r="21" spans="1:17">
      <c r="A21" s="5" t="s">
        <v>685</v>
      </c>
      <c r="B21" s="6" t="s">
        <v>688</v>
      </c>
      <c r="C21" s="7">
        <v>6</v>
      </c>
      <c r="D21" s="5">
        <v>1</v>
      </c>
      <c r="E21" s="6">
        <v>5.0477064735700603</v>
      </c>
      <c r="F21" s="6">
        <v>0</v>
      </c>
      <c r="G21" s="6">
        <v>2.2623823879194899E-4</v>
      </c>
      <c r="H21" s="6">
        <v>267</v>
      </c>
      <c r="I21" s="6">
        <v>268</v>
      </c>
      <c r="J21" s="7" t="s">
        <v>614</v>
      </c>
      <c r="K21" s="5" t="s">
        <v>685</v>
      </c>
      <c r="L21" s="6" t="s">
        <v>688</v>
      </c>
      <c r="M21" s="6" t="s">
        <v>614</v>
      </c>
      <c r="N21" s="11">
        <v>9.3797993816480097E-9</v>
      </c>
      <c r="O21" s="11">
        <v>6.1118772770818398E-5</v>
      </c>
      <c r="P21" s="12" t="s">
        <v>880</v>
      </c>
      <c r="Q21">
        <f t="shared" si="0"/>
        <v>1</v>
      </c>
    </row>
    <row r="22" spans="1:17">
      <c r="A22" s="5" t="s">
        <v>685</v>
      </c>
      <c r="B22" s="6" t="s">
        <v>689</v>
      </c>
      <c r="C22" s="7">
        <v>6</v>
      </c>
      <c r="D22" s="5">
        <v>1</v>
      </c>
      <c r="E22" s="6">
        <v>5.1987748512440204</v>
      </c>
      <c r="F22" s="6">
        <v>0</v>
      </c>
      <c r="G22" s="6">
        <v>1.15472166193481E-4</v>
      </c>
      <c r="H22" s="6">
        <v>248</v>
      </c>
      <c r="I22" s="6">
        <v>249</v>
      </c>
      <c r="J22" s="7" t="s">
        <v>614</v>
      </c>
      <c r="K22" s="5" t="s">
        <v>685</v>
      </c>
      <c r="L22" s="6" t="s">
        <v>689</v>
      </c>
      <c r="M22" s="6" t="s">
        <v>614</v>
      </c>
      <c r="N22" s="11">
        <v>1.44484527675459E-8</v>
      </c>
      <c r="O22" s="11">
        <v>7.5316894586663301E-5</v>
      </c>
      <c r="P22" s="12" t="s">
        <v>880</v>
      </c>
      <c r="Q22">
        <f t="shared" si="0"/>
        <v>1</v>
      </c>
    </row>
    <row r="23" spans="1:17">
      <c r="A23" s="5" t="s">
        <v>702</v>
      </c>
      <c r="B23" s="6" t="s">
        <v>703</v>
      </c>
      <c r="C23" s="7">
        <v>4</v>
      </c>
      <c r="D23" s="5">
        <v>1</v>
      </c>
      <c r="E23" s="6">
        <v>3.61305968124659</v>
      </c>
      <c r="F23" s="6">
        <v>0</v>
      </c>
      <c r="G23" s="6">
        <v>2.9283612442174398E-2</v>
      </c>
      <c r="H23" s="6">
        <v>126</v>
      </c>
      <c r="I23" s="6">
        <v>127</v>
      </c>
      <c r="J23" s="7" t="s">
        <v>704</v>
      </c>
      <c r="K23" s="5" t="s">
        <v>702</v>
      </c>
      <c r="L23" s="6" t="s">
        <v>703</v>
      </c>
      <c r="M23" s="6" t="s">
        <v>704</v>
      </c>
      <c r="N23" s="6">
        <v>1.05617289552384E-2</v>
      </c>
      <c r="O23" s="6">
        <v>0.85098352427266999</v>
      </c>
      <c r="P23" s="7" t="s">
        <v>880</v>
      </c>
      <c r="Q23">
        <f t="shared" si="0"/>
        <v>1</v>
      </c>
    </row>
    <row r="24" spans="1:17">
      <c r="A24" s="5" t="s">
        <v>708</v>
      </c>
      <c r="B24" s="6" t="s">
        <v>709</v>
      </c>
      <c r="C24" s="7">
        <v>19</v>
      </c>
      <c r="D24" s="5">
        <v>0.84210526315789502</v>
      </c>
      <c r="E24" s="6">
        <v>8.9874810541009804</v>
      </c>
      <c r="F24" s="6">
        <v>0</v>
      </c>
      <c r="G24" s="6">
        <v>0</v>
      </c>
      <c r="H24" s="6">
        <v>309</v>
      </c>
      <c r="I24" s="6">
        <v>310</v>
      </c>
      <c r="J24" s="7"/>
      <c r="K24" s="5"/>
      <c r="L24" s="6"/>
      <c r="M24" s="6"/>
      <c r="N24" s="6"/>
      <c r="O24" s="6"/>
      <c r="P24" s="7"/>
      <c r="Q24">
        <f t="shared" si="0"/>
        <v>1</v>
      </c>
    </row>
    <row r="25" spans="1:17">
      <c r="A25" s="5" t="s">
        <v>708</v>
      </c>
      <c r="B25" s="6" t="s">
        <v>710</v>
      </c>
      <c r="C25" s="7">
        <v>17</v>
      </c>
      <c r="D25" s="5">
        <v>0.94117647058823495</v>
      </c>
      <c r="E25" s="6">
        <v>9.8437129721200591</v>
      </c>
      <c r="F25" s="6">
        <v>0</v>
      </c>
      <c r="G25" s="6">
        <v>0</v>
      </c>
      <c r="H25" s="6">
        <v>309</v>
      </c>
      <c r="I25" s="6">
        <v>310</v>
      </c>
      <c r="J25" s="7"/>
      <c r="K25" s="5"/>
      <c r="L25" s="6"/>
      <c r="M25" s="6"/>
      <c r="N25" s="6"/>
      <c r="O25" s="6"/>
      <c r="P25" s="7"/>
      <c r="Q25">
        <f t="shared" si="0"/>
        <v>1</v>
      </c>
    </row>
    <row r="26" spans="1:17">
      <c r="A26" s="5" t="s">
        <v>708</v>
      </c>
      <c r="B26" s="6" t="s">
        <v>711</v>
      </c>
      <c r="C26" s="7">
        <v>18</v>
      </c>
      <c r="D26" s="5">
        <v>0.88888888888888895</v>
      </c>
      <c r="E26" s="6">
        <v>9.5255206925709803</v>
      </c>
      <c r="F26" s="6">
        <v>0</v>
      </c>
      <c r="G26" s="6">
        <v>0</v>
      </c>
      <c r="H26" s="6">
        <v>309</v>
      </c>
      <c r="I26" s="6">
        <v>310</v>
      </c>
      <c r="J26" s="7"/>
      <c r="K26" s="5"/>
      <c r="L26" s="6"/>
      <c r="M26" s="6"/>
      <c r="N26" s="6"/>
      <c r="O26" s="6"/>
      <c r="P26" s="7"/>
      <c r="Q26">
        <f t="shared" si="0"/>
        <v>1</v>
      </c>
    </row>
    <row r="27" spans="1:17">
      <c r="A27" s="5" t="s">
        <v>643</v>
      </c>
      <c r="B27" s="6" t="s">
        <v>712</v>
      </c>
      <c r="C27" s="7">
        <v>7</v>
      </c>
      <c r="D27" s="5">
        <v>0.85714285714285698</v>
      </c>
      <c r="E27" s="6">
        <v>4.3399870038546799</v>
      </c>
      <c r="F27" s="6">
        <v>2.07425845260319E-4</v>
      </c>
      <c r="G27" s="6">
        <v>3.3533829034843002E-3</v>
      </c>
      <c r="H27" s="6">
        <v>202</v>
      </c>
      <c r="I27" s="6">
        <v>203</v>
      </c>
      <c r="J27" s="7"/>
      <c r="K27" s="5"/>
      <c r="L27" s="6"/>
      <c r="M27" s="6"/>
      <c r="N27" s="6"/>
      <c r="O27" s="6"/>
      <c r="P27" s="7"/>
      <c r="Q27">
        <f t="shared" si="0"/>
        <v>1</v>
      </c>
    </row>
    <row r="28" spans="1:17">
      <c r="A28" s="5" t="s">
        <v>719</v>
      </c>
      <c r="B28" s="6" t="s">
        <v>720</v>
      </c>
      <c r="C28" s="7">
        <v>4</v>
      </c>
      <c r="D28" s="5">
        <v>1</v>
      </c>
      <c r="E28" s="6">
        <v>3.6593372374518598</v>
      </c>
      <c r="F28" s="6">
        <v>0</v>
      </c>
      <c r="G28" s="6">
        <v>2.6805035665450502E-2</v>
      </c>
      <c r="H28" s="6">
        <v>147</v>
      </c>
      <c r="I28" s="6">
        <v>148</v>
      </c>
      <c r="J28" s="7"/>
      <c r="K28" s="5"/>
      <c r="L28" s="6"/>
      <c r="M28" s="6"/>
      <c r="N28" s="6"/>
      <c r="O28" s="6"/>
      <c r="P28" s="7"/>
      <c r="Q28">
        <f t="shared" si="0"/>
        <v>1</v>
      </c>
    </row>
    <row r="29" spans="1:17">
      <c r="A29" s="5" t="s">
        <v>609</v>
      </c>
      <c r="B29" s="6" t="s">
        <v>736</v>
      </c>
      <c r="C29" s="7">
        <v>42</v>
      </c>
      <c r="D29" s="5">
        <v>0.85714285714285698</v>
      </c>
      <c r="E29" s="6">
        <v>14.7748501819614</v>
      </c>
      <c r="F29" s="6">
        <v>0</v>
      </c>
      <c r="G29" s="6">
        <v>0</v>
      </c>
      <c r="H29" s="6">
        <v>124</v>
      </c>
      <c r="I29" s="6">
        <v>125</v>
      </c>
      <c r="J29" s="7" t="s">
        <v>611</v>
      </c>
      <c r="K29" s="5" t="s">
        <v>609</v>
      </c>
      <c r="L29" s="6" t="s">
        <v>736</v>
      </c>
      <c r="M29" s="6" t="s">
        <v>611</v>
      </c>
      <c r="N29" s="6">
        <v>9.1825625146734202E-3</v>
      </c>
      <c r="O29" s="6">
        <v>0.82912941417929398</v>
      </c>
      <c r="P29" s="7" t="s">
        <v>880</v>
      </c>
      <c r="Q29">
        <f t="shared" si="0"/>
        <v>1</v>
      </c>
    </row>
    <row r="30" spans="1:17">
      <c r="A30" s="5" t="s">
        <v>702</v>
      </c>
      <c r="B30" s="6" t="s">
        <v>737</v>
      </c>
      <c r="C30" s="7">
        <v>4</v>
      </c>
      <c r="D30" s="5">
        <v>1</v>
      </c>
      <c r="E30" s="6">
        <v>3.6631922805633201</v>
      </c>
      <c r="F30" s="6">
        <v>0</v>
      </c>
      <c r="G30" s="6">
        <v>2.67864674981413E-2</v>
      </c>
      <c r="H30" s="6">
        <v>126</v>
      </c>
      <c r="I30" s="6">
        <v>127</v>
      </c>
      <c r="J30" s="7" t="s">
        <v>704</v>
      </c>
      <c r="K30" s="5" t="s">
        <v>702</v>
      </c>
      <c r="L30" s="6" t="s">
        <v>737</v>
      </c>
      <c r="M30" s="6" t="s">
        <v>704</v>
      </c>
      <c r="N30" s="6">
        <v>6.8667463788337803E-3</v>
      </c>
      <c r="O30" s="6">
        <v>0.80021192659344598</v>
      </c>
      <c r="P30" s="7" t="s">
        <v>880</v>
      </c>
      <c r="Q30">
        <f t="shared" si="0"/>
        <v>1</v>
      </c>
    </row>
    <row r="31" spans="1:17">
      <c r="A31" s="5" t="s">
        <v>708</v>
      </c>
      <c r="B31" s="6" t="s">
        <v>741</v>
      </c>
      <c r="C31" s="7">
        <v>19</v>
      </c>
      <c r="D31" s="5">
        <v>0.84210526315789502</v>
      </c>
      <c r="E31" s="6">
        <v>9.0077745638765396</v>
      </c>
      <c r="F31" s="6">
        <v>0</v>
      </c>
      <c r="G31" s="6">
        <v>0</v>
      </c>
      <c r="H31" s="6">
        <v>309</v>
      </c>
      <c r="I31" s="6">
        <v>310</v>
      </c>
      <c r="J31" s="7"/>
      <c r="K31" s="5" t="s">
        <v>708</v>
      </c>
      <c r="L31" s="6" t="s">
        <v>741</v>
      </c>
      <c r="M31" s="6" t="s">
        <v>742</v>
      </c>
      <c r="N31" s="6">
        <v>0.291998063596557</v>
      </c>
      <c r="O31" s="6">
        <v>0.79576752488487401</v>
      </c>
      <c r="P31" s="7" t="s">
        <v>881</v>
      </c>
      <c r="Q31">
        <f t="shared" si="0"/>
        <v>1</v>
      </c>
    </row>
    <row r="32" spans="1:17">
      <c r="A32" s="5" t="s">
        <v>537</v>
      </c>
      <c r="B32" s="6" t="s">
        <v>538</v>
      </c>
      <c r="C32" s="7">
        <v>23</v>
      </c>
      <c r="D32" s="5">
        <v>0.86956521739130399</v>
      </c>
      <c r="E32" s="6">
        <v>10.849530504340199</v>
      </c>
      <c r="F32" s="6">
        <v>0</v>
      </c>
      <c r="G32" s="6">
        <v>0</v>
      </c>
      <c r="H32" s="6">
        <v>599</v>
      </c>
      <c r="I32" s="6">
        <v>600</v>
      </c>
      <c r="J32" s="7" t="s">
        <v>539</v>
      </c>
      <c r="K32" s="5" t="s">
        <v>537</v>
      </c>
      <c r="L32" s="6" t="s">
        <v>538</v>
      </c>
      <c r="M32" s="6" t="s">
        <v>40</v>
      </c>
      <c r="N32" s="6">
        <v>0.10186442206236</v>
      </c>
      <c r="O32" s="6">
        <v>0.79924856301357305</v>
      </c>
      <c r="P32" s="7" t="s">
        <v>40</v>
      </c>
      <c r="Q32">
        <f t="shared" si="0"/>
        <v>1</v>
      </c>
    </row>
    <row r="33" spans="1:17">
      <c r="A33" s="5" t="s">
        <v>643</v>
      </c>
      <c r="B33" s="6" t="s">
        <v>746</v>
      </c>
      <c r="C33" s="7">
        <v>7</v>
      </c>
      <c r="D33" s="5">
        <v>0.85714285714285698</v>
      </c>
      <c r="E33" s="6">
        <v>4.3756720994985496</v>
      </c>
      <c r="F33" s="6">
        <v>0</v>
      </c>
      <c r="G33" s="6">
        <v>2.9975741950387901E-3</v>
      </c>
      <c r="H33" s="6">
        <v>203</v>
      </c>
      <c r="I33" s="6">
        <v>204</v>
      </c>
      <c r="J33" s="7" t="s">
        <v>645</v>
      </c>
      <c r="K33" s="5" t="s">
        <v>643</v>
      </c>
      <c r="L33" s="6" t="s">
        <v>746</v>
      </c>
      <c r="M33" s="6" t="s">
        <v>646</v>
      </c>
      <c r="N33" s="6">
        <v>0.33975209500367398</v>
      </c>
      <c r="O33" s="6">
        <v>0.97976560205982</v>
      </c>
      <c r="P33" s="7" t="s">
        <v>880</v>
      </c>
      <c r="Q33">
        <f t="shared" si="0"/>
        <v>1</v>
      </c>
    </row>
    <row r="34" spans="1:17">
      <c r="A34" s="5" t="s">
        <v>754</v>
      </c>
      <c r="B34" s="6" t="s">
        <v>755</v>
      </c>
      <c r="C34" s="7">
        <v>25</v>
      </c>
      <c r="D34" s="5">
        <v>0.56000000000000005</v>
      </c>
      <c r="E34" s="6">
        <v>5.8645080419572198</v>
      </c>
      <c r="F34" s="6">
        <v>0</v>
      </c>
      <c r="G34" s="11">
        <v>5.0815661699696598E-6</v>
      </c>
      <c r="H34" s="6">
        <v>718</v>
      </c>
      <c r="I34" s="6">
        <v>719</v>
      </c>
      <c r="J34" s="7" t="s">
        <v>756</v>
      </c>
      <c r="K34" s="5" t="s">
        <v>754</v>
      </c>
      <c r="L34" s="6" t="s">
        <v>755</v>
      </c>
      <c r="M34" s="6" t="s">
        <v>757</v>
      </c>
      <c r="N34" s="6">
        <v>0.32408288646251898</v>
      </c>
      <c r="O34" s="6">
        <v>0.79576752488487401</v>
      </c>
      <c r="P34" s="7" t="s">
        <v>881</v>
      </c>
      <c r="Q34">
        <f t="shared" ref="Q34:Q65" si="1">I34-H34</f>
        <v>1</v>
      </c>
    </row>
    <row r="35" spans="1:17">
      <c r="A35" s="5" t="s">
        <v>602</v>
      </c>
      <c r="B35" s="6" t="s">
        <v>766</v>
      </c>
      <c r="C35" s="7">
        <v>30</v>
      </c>
      <c r="D35" s="5">
        <v>0.53333333333333299</v>
      </c>
      <c r="E35" s="6">
        <v>6.2546700339952697</v>
      </c>
      <c r="F35" s="6">
        <v>0</v>
      </c>
      <c r="G35" s="11">
        <v>6.7053031876929104E-7</v>
      </c>
      <c r="H35" s="6">
        <v>1486</v>
      </c>
      <c r="I35" s="6">
        <v>1487</v>
      </c>
      <c r="J35" s="7"/>
      <c r="K35" s="5" t="s">
        <v>602</v>
      </c>
      <c r="L35" s="6" t="s">
        <v>766</v>
      </c>
      <c r="M35" s="6" t="s">
        <v>767</v>
      </c>
      <c r="N35" s="6">
        <v>0.630565512243211</v>
      </c>
      <c r="O35" s="6">
        <v>0.97976560205982</v>
      </c>
      <c r="P35" s="7" t="s">
        <v>880</v>
      </c>
      <c r="Q35">
        <f t="shared" si="1"/>
        <v>1</v>
      </c>
    </row>
    <row r="36" spans="1:17">
      <c r="A36" s="5" t="s">
        <v>775</v>
      </c>
      <c r="B36" s="6" t="s">
        <v>776</v>
      </c>
      <c r="C36" s="7">
        <v>4</v>
      </c>
      <c r="D36" s="5">
        <v>1</v>
      </c>
      <c r="E36" s="6">
        <v>3.7378433215293398</v>
      </c>
      <c r="F36" s="6">
        <v>0</v>
      </c>
      <c r="G36" s="6">
        <v>2.3281386210301101E-2</v>
      </c>
      <c r="H36" s="6">
        <v>4</v>
      </c>
      <c r="I36" s="6">
        <v>5</v>
      </c>
      <c r="J36" s="7"/>
      <c r="K36" s="5" t="s">
        <v>775</v>
      </c>
      <c r="L36" s="6" t="s">
        <v>776</v>
      </c>
      <c r="M36" s="6" t="s">
        <v>40</v>
      </c>
      <c r="N36" s="6">
        <v>0.20714682205958301</v>
      </c>
      <c r="O36" s="6">
        <v>0.809638337118746</v>
      </c>
      <c r="P36" s="7" t="s">
        <v>40</v>
      </c>
      <c r="Q36">
        <f t="shared" si="1"/>
        <v>1</v>
      </c>
    </row>
    <row r="37" spans="1:17">
      <c r="A37" s="5" t="s">
        <v>624</v>
      </c>
      <c r="B37" s="6" t="s">
        <v>781</v>
      </c>
      <c r="C37" s="7">
        <v>11</v>
      </c>
      <c r="D37" s="5">
        <v>0.90909090909090895</v>
      </c>
      <c r="E37" s="6">
        <v>6.9925541154530499</v>
      </c>
      <c r="F37" s="6">
        <v>0</v>
      </c>
      <c r="G37" s="11">
        <v>1.0372677716752299E-8</v>
      </c>
      <c r="H37" s="6">
        <v>568</v>
      </c>
      <c r="I37" s="6">
        <v>569</v>
      </c>
      <c r="J37" s="7" t="s">
        <v>626</v>
      </c>
      <c r="K37" s="5" t="s">
        <v>624</v>
      </c>
      <c r="L37" s="6" t="s">
        <v>781</v>
      </c>
      <c r="M37" s="6" t="s">
        <v>626</v>
      </c>
      <c r="N37" s="6">
        <v>5.3157702872503099E-2</v>
      </c>
      <c r="O37" s="6">
        <v>0.97976560205982</v>
      </c>
      <c r="P37" s="7" t="s">
        <v>880</v>
      </c>
      <c r="Q37">
        <f t="shared" si="1"/>
        <v>1</v>
      </c>
    </row>
    <row r="38" spans="1:17">
      <c r="A38" s="5" t="s">
        <v>602</v>
      </c>
      <c r="B38" s="6" t="s">
        <v>783</v>
      </c>
      <c r="C38" s="7">
        <v>28</v>
      </c>
      <c r="D38" s="5">
        <v>0.57142857142857095</v>
      </c>
      <c r="E38" s="6">
        <v>6.7132840155973899</v>
      </c>
      <c r="F38" s="6">
        <v>0</v>
      </c>
      <c r="G38" s="11">
        <v>5.3300403153600002E-8</v>
      </c>
      <c r="H38" s="6">
        <v>1486</v>
      </c>
      <c r="I38" s="6">
        <v>1487</v>
      </c>
      <c r="J38" s="7"/>
      <c r="K38" s="5" t="s">
        <v>602</v>
      </c>
      <c r="L38" s="6" t="s">
        <v>783</v>
      </c>
      <c r="M38" s="6" t="s">
        <v>767</v>
      </c>
      <c r="N38" s="6">
        <v>0.67571464795575498</v>
      </c>
      <c r="O38" s="6">
        <v>0.97976560205982</v>
      </c>
      <c r="P38" s="7" t="s">
        <v>880</v>
      </c>
      <c r="Q38">
        <f t="shared" si="1"/>
        <v>1</v>
      </c>
    </row>
    <row r="39" spans="1:17">
      <c r="A39" s="5" t="s">
        <v>784</v>
      </c>
      <c r="B39" s="6" t="s">
        <v>785</v>
      </c>
      <c r="C39" s="7">
        <v>4</v>
      </c>
      <c r="D39" s="5">
        <v>1</v>
      </c>
      <c r="E39" s="6">
        <v>3.6256845997871401</v>
      </c>
      <c r="F39" s="6">
        <v>0</v>
      </c>
      <c r="G39" s="6">
        <v>2.8400749867482599E-2</v>
      </c>
      <c r="H39" s="6">
        <v>235</v>
      </c>
      <c r="I39" s="6">
        <v>236</v>
      </c>
      <c r="J39" s="7"/>
      <c r="K39" s="5" t="s">
        <v>784</v>
      </c>
      <c r="L39" s="6" t="s">
        <v>785</v>
      </c>
      <c r="M39" s="6" t="s">
        <v>786</v>
      </c>
      <c r="N39" s="6">
        <v>0.134175636292407</v>
      </c>
      <c r="O39" s="6">
        <v>0.79576752488487401</v>
      </c>
      <c r="P39" s="7" t="s">
        <v>881</v>
      </c>
      <c r="Q39">
        <f t="shared" si="1"/>
        <v>1</v>
      </c>
    </row>
    <row r="40" spans="1:17">
      <c r="A40" s="5" t="s">
        <v>787</v>
      </c>
      <c r="B40" s="6" t="s">
        <v>788</v>
      </c>
      <c r="C40" s="7">
        <v>4</v>
      </c>
      <c r="D40" s="5">
        <v>1</v>
      </c>
      <c r="E40" s="6">
        <v>3.6592089767525802</v>
      </c>
      <c r="F40" s="6">
        <v>0</v>
      </c>
      <c r="G40" s="6">
        <v>2.6805035665450502E-2</v>
      </c>
      <c r="H40" s="6">
        <v>350</v>
      </c>
      <c r="I40" s="6">
        <v>351</v>
      </c>
      <c r="J40" s="7" t="s">
        <v>789</v>
      </c>
      <c r="K40" s="5" t="s">
        <v>787</v>
      </c>
      <c r="L40" s="6" t="s">
        <v>788</v>
      </c>
      <c r="M40" s="6" t="s">
        <v>789</v>
      </c>
      <c r="N40" s="6">
        <v>1.5505160182645601E-2</v>
      </c>
      <c r="O40" s="6">
        <v>0.94608426325728201</v>
      </c>
      <c r="P40" s="7" t="s">
        <v>880</v>
      </c>
      <c r="Q40">
        <f t="shared" si="1"/>
        <v>1</v>
      </c>
    </row>
    <row r="41" spans="1:17">
      <c r="A41" s="5" t="s">
        <v>795</v>
      </c>
      <c r="B41" s="6" t="s">
        <v>796</v>
      </c>
      <c r="C41" s="7">
        <v>4</v>
      </c>
      <c r="D41" s="5">
        <v>1</v>
      </c>
      <c r="E41" s="6">
        <v>3.6915087145101801</v>
      </c>
      <c r="F41" s="6">
        <v>0</v>
      </c>
      <c r="G41" s="6">
        <v>2.5609527968556998E-2</v>
      </c>
      <c r="H41" s="6">
        <v>19</v>
      </c>
      <c r="I41" s="6">
        <v>20</v>
      </c>
      <c r="J41" s="7"/>
      <c r="K41" s="5"/>
      <c r="L41" s="6"/>
      <c r="M41" s="6"/>
      <c r="N41" s="6"/>
      <c r="O41" s="6"/>
      <c r="P41" s="7"/>
      <c r="Q41">
        <f t="shared" si="1"/>
        <v>1</v>
      </c>
    </row>
    <row r="42" spans="1:17">
      <c r="A42" s="5" t="s">
        <v>800</v>
      </c>
      <c r="B42" s="6" t="s">
        <v>801</v>
      </c>
      <c r="C42" s="7">
        <v>5</v>
      </c>
      <c r="D42" s="5">
        <v>1</v>
      </c>
      <c r="E42" s="6">
        <v>4.4500775670646204</v>
      </c>
      <c r="F42" s="6">
        <v>0</v>
      </c>
      <c r="G42" s="6">
        <v>2.2928003923397698E-3</v>
      </c>
      <c r="H42" s="6">
        <v>233</v>
      </c>
      <c r="I42" s="6">
        <v>234</v>
      </c>
      <c r="J42" s="7"/>
      <c r="K42" s="5"/>
      <c r="L42" s="6"/>
      <c r="M42" s="6"/>
      <c r="N42" s="6"/>
      <c r="O42" s="6"/>
      <c r="P42" s="7"/>
      <c r="Q42">
        <f t="shared" si="1"/>
        <v>1</v>
      </c>
    </row>
    <row r="43" spans="1:17">
      <c r="A43" s="5" t="s">
        <v>685</v>
      </c>
      <c r="B43" s="6" t="s">
        <v>802</v>
      </c>
      <c r="C43" s="7">
        <v>6</v>
      </c>
      <c r="D43" s="5">
        <v>1</v>
      </c>
      <c r="E43" s="6">
        <v>5.2133940710035702</v>
      </c>
      <c r="F43" s="6">
        <v>0</v>
      </c>
      <c r="G43" s="6">
        <v>1.0948360788322499E-4</v>
      </c>
      <c r="H43" s="6">
        <v>267</v>
      </c>
      <c r="I43" s="6">
        <v>268</v>
      </c>
      <c r="J43" s="7" t="s">
        <v>614</v>
      </c>
      <c r="K43" s="5" t="s">
        <v>685</v>
      </c>
      <c r="L43" s="6" t="s">
        <v>802</v>
      </c>
      <c r="M43" s="6" t="s">
        <v>614</v>
      </c>
      <c r="N43" s="11">
        <v>9.3797993816480097E-9</v>
      </c>
      <c r="O43" s="11">
        <v>6.1118772770818398E-5</v>
      </c>
      <c r="P43" s="12" t="s">
        <v>880</v>
      </c>
      <c r="Q43">
        <f t="shared" si="1"/>
        <v>1</v>
      </c>
    </row>
    <row r="44" spans="1:17">
      <c r="A44" s="5" t="s">
        <v>643</v>
      </c>
      <c r="B44" s="6" t="s">
        <v>807</v>
      </c>
      <c r="C44" s="7">
        <v>7</v>
      </c>
      <c r="D44" s="5">
        <v>0.85714285714285698</v>
      </c>
      <c r="E44" s="6">
        <v>4.4126909793381</v>
      </c>
      <c r="F44" s="6">
        <v>0</v>
      </c>
      <c r="G44" s="6">
        <v>2.60987629521401E-3</v>
      </c>
      <c r="H44" s="6">
        <v>203</v>
      </c>
      <c r="I44" s="6">
        <v>204</v>
      </c>
      <c r="J44" s="7" t="s">
        <v>645</v>
      </c>
      <c r="K44" s="5" t="s">
        <v>643</v>
      </c>
      <c r="L44" s="6" t="s">
        <v>807</v>
      </c>
      <c r="M44" s="6" t="s">
        <v>646</v>
      </c>
      <c r="N44" s="6">
        <v>0.33975209500367398</v>
      </c>
      <c r="O44" s="6">
        <v>0.97976560205982</v>
      </c>
      <c r="P44" s="7" t="s">
        <v>880</v>
      </c>
      <c r="Q44">
        <f t="shared" si="1"/>
        <v>1</v>
      </c>
    </row>
    <row r="45" spans="1:17">
      <c r="A45" s="5" t="s">
        <v>816</v>
      </c>
      <c r="B45" s="6" t="s">
        <v>817</v>
      </c>
      <c r="C45" s="7">
        <v>9</v>
      </c>
      <c r="D45" s="5">
        <v>0.88888888888888895</v>
      </c>
      <c r="E45" s="6">
        <v>5.8319806832686698</v>
      </c>
      <c r="F45" s="6">
        <v>0</v>
      </c>
      <c r="G45" s="11">
        <v>5.8837977604840503E-6</v>
      </c>
      <c r="H45" s="6">
        <v>191</v>
      </c>
      <c r="I45" s="6">
        <v>192</v>
      </c>
      <c r="J45" s="7"/>
      <c r="K45" s="5"/>
      <c r="L45" s="6"/>
      <c r="M45" s="6"/>
      <c r="N45" s="6"/>
      <c r="O45" s="6"/>
      <c r="P45" s="7"/>
      <c r="Q45">
        <f t="shared" si="1"/>
        <v>1</v>
      </c>
    </row>
    <row r="46" spans="1:17">
      <c r="A46" s="5" t="s">
        <v>834</v>
      </c>
      <c r="B46" s="6" t="s">
        <v>835</v>
      </c>
      <c r="C46" s="7">
        <v>4</v>
      </c>
      <c r="D46" s="5">
        <v>1</v>
      </c>
      <c r="E46" s="6">
        <v>3.7004814003797102</v>
      </c>
      <c r="F46" s="6">
        <v>0</v>
      </c>
      <c r="G46" s="6">
        <v>2.5045530890478701E-2</v>
      </c>
      <c r="H46" s="6">
        <v>149</v>
      </c>
      <c r="I46" s="6">
        <v>150</v>
      </c>
      <c r="J46" s="7"/>
      <c r="K46" s="5" t="s">
        <v>834</v>
      </c>
      <c r="L46" s="6" t="s">
        <v>835</v>
      </c>
      <c r="M46" s="6" t="s">
        <v>836</v>
      </c>
      <c r="N46" s="6">
        <v>0.29068093625645303</v>
      </c>
      <c r="O46" s="6">
        <v>0.79576752488487401</v>
      </c>
      <c r="P46" s="7" t="s">
        <v>881</v>
      </c>
      <c r="Q46">
        <f t="shared" si="1"/>
        <v>1</v>
      </c>
    </row>
    <row r="47" spans="1:17">
      <c r="A47" s="5" t="s">
        <v>837</v>
      </c>
      <c r="B47" s="6" t="s">
        <v>838</v>
      </c>
      <c r="C47" s="7">
        <v>4</v>
      </c>
      <c r="D47" s="5">
        <v>1</v>
      </c>
      <c r="E47" s="6">
        <v>3.6547719715175599</v>
      </c>
      <c r="F47" s="6">
        <v>4.4033465433729601E-4</v>
      </c>
      <c r="G47" s="6">
        <v>2.6869194293263999E-2</v>
      </c>
      <c r="H47" s="6">
        <v>78</v>
      </c>
      <c r="I47" s="6">
        <v>79</v>
      </c>
      <c r="J47" s="7"/>
      <c r="K47" s="5" t="s">
        <v>837</v>
      </c>
      <c r="L47" s="6" t="s">
        <v>838</v>
      </c>
      <c r="M47" s="6" t="s">
        <v>839</v>
      </c>
      <c r="N47" s="6">
        <v>0.21988205227142801</v>
      </c>
      <c r="O47" s="6">
        <v>0.79576752488487401</v>
      </c>
      <c r="P47" s="7" t="s">
        <v>881</v>
      </c>
      <c r="Q47">
        <f t="shared" si="1"/>
        <v>1</v>
      </c>
    </row>
    <row r="48" spans="1:17">
      <c r="A48" s="5" t="s">
        <v>467</v>
      </c>
      <c r="B48" s="6" t="s">
        <v>468</v>
      </c>
      <c r="C48" s="7">
        <v>4</v>
      </c>
      <c r="D48" s="5">
        <v>1</v>
      </c>
      <c r="E48" s="6">
        <v>3.63188303388403</v>
      </c>
      <c r="F48" s="6">
        <v>0</v>
      </c>
      <c r="G48" s="6">
        <v>2.8237318443086599E-2</v>
      </c>
      <c r="H48" s="6">
        <v>252</v>
      </c>
      <c r="I48" s="6">
        <v>253</v>
      </c>
      <c r="J48" s="7"/>
      <c r="K48" s="5" t="s">
        <v>467</v>
      </c>
      <c r="L48" s="6" t="s">
        <v>468</v>
      </c>
      <c r="M48" s="6" t="s">
        <v>469</v>
      </c>
      <c r="N48" s="6">
        <v>0.416658754960408</v>
      </c>
      <c r="O48" s="6">
        <v>0.79576752488487401</v>
      </c>
      <c r="P48" s="7" t="s">
        <v>881</v>
      </c>
      <c r="Q48">
        <f t="shared" si="1"/>
        <v>1</v>
      </c>
    </row>
    <row r="49" spans="1:17">
      <c r="A49" s="5" t="s">
        <v>22</v>
      </c>
      <c r="B49" s="6" t="s">
        <v>848</v>
      </c>
      <c r="C49" s="7">
        <v>4</v>
      </c>
      <c r="D49" s="5">
        <v>1</v>
      </c>
      <c r="E49" s="6">
        <v>3.6295495630715</v>
      </c>
      <c r="F49" s="6">
        <v>0</v>
      </c>
      <c r="G49" s="6">
        <v>2.8237318443086599E-2</v>
      </c>
      <c r="H49" s="6">
        <v>108</v>
      </c>
      <c r="I49" s="6">
        <v>109</v>
      </c>
      <c r="J49" s="7"/>
      <c r="K49" s="5"/>
      <c r="L49" s="6"/>
      <c r="M49" s="6"/>
      <c r="N49" s="6"/>
      <c r="O49" s="6"/>
      <c r="P49" s="7"/>
      <c r="Q49">
        <f t="shared" si="1"/>
        <v>1</v>
      </c>
    </row>
    <row r="50" spans="1:17">
      <c r="A50" s="5" t="s">
        <v>318</v>
      </c>
      <c r="B50" s="6" t="s">
        <v>319</v>
      </c>
      <c r="C50" s="7">
        <v>97</v>
      </c>
      <c r="D50" s="5">
        <v>0.81443298969072198</v>
      </c>
      <c r="E50" s="6">
        <v>14.736596833969401</v>
      </c>
      <c r="F50" s="6">
        <v>0</v>
      </c>
      <c r="G50" s="6">
        <v>0</v>
      </c>
      <c r="H50" s="6">
        <v>11</v>
      </c>
      <c r="I50" s="6">
        <v>13</v>
      </c>
      <c r="J50" s="7" t="s">
        <v>18</v>
      </c>
      <c r="K50" s="5" t="s">
        <v>318</v>
      </c>
      <c r="L50" s="6" t="s">
        <v>319</v>
      </c>
      <c r="M50" s="6" t="s">
        <v>18</v>
      </c>
      <c r="N50" s="6">
        <v>9.8113142681795204E-2</v>
      </c>
      <c r="O50" s="6">
        <v>0.97976560205982</v>
      </c>
      <c r="P50" s="7" t="s">
        <v>880</v>
      </c>
      <c r="Q50">
        <f t="shared" si="1"/>
        <v>2</v>
      </c>
    </row>
    <row r="51" spans="1:17">
      <c r="A51" s="5" t="s">
        <v>324</v>
      </c>
      <c r="B51" s="6" t="s">
        <v>325</v>
      </c>
      <c r="C51" s="7">
        <v>8</v>
      </c>
      <c r="D51" s="5">
        <v>1</v>
      </c>
      <c r="E51" s="6">
        <v>6.4581831908580796</v>
      </c>
      <c r="F51" s="6">
        <v>0</v>
      </c>
      <c r="G51" s="11">
        <v>2.2841771724069199E-7</v>
      </c>
      <c r="H51" s="6">
        <v>67</v>
      </c>
      <c r="I51" s="6">
        <v>69</v>
      </c>
      <c r="J51" s="7" t="s">
        <v>326</v>
      </c>
      <c r="K51" s="5" t="s">
        <v>324</v>
      </c>
      <c r="L51" s="6" t="s">
        <v>325</v>
      </c>
      <c r="M51" s="6" t="s">
        <v>326</v>
      </c>
      <c r="N51" s="6">
        <v>7.5377038447055301E-4</v>
      </c>
      <c r="O51" s="6">
        <v>0.40929731876751002</v>
      </c>
      <c r="P51" s="7" t="s">
        <v>880</v>
      </c>
      <c r="Q51">
        <f t="shared" si="1"/>
        <v>2</v>
      </c>
    </row>
    <row r="52" spans="1:17">
      <c r="A52" s="5" t="s">
        <v>318</v>
      </c>
      <c r="B52" s="6" t="s">
        <v>457</v>
      </c>
      <c r="C52" s="7">
        <v>97</v>
      </c>
      <c r="D52" s="5">
        <v>0.81443298969072198</v>
      </c>
      <c r="E52" s="6">
        <v>15.010920630917401</v>
      </c>
      <c r="F52" s="6">
        <v>0</v>
      </c>
      <c r="G52" s="6">
        <v>0</v>
      </c>
      <c r="H52" s="6">
        <v>11</v>
      </c>
      <c r="I52" s="6">
        <v>13</v>
      </c>
      <c r="J52" s="7" t="s">
        <v>458</v>
      </c>
      <c r="K52" s="5" t="s">
        <v>318</v>
      </c>
      <c r="L52" s="6" t="s">
        <v>457</v>
      </c>
      <c r="M52" s="6" t="s">
        <v>18</v>
      </c>
      <c r="N52" s="6">
        <v>9.2327993336826397E-2</v>
      </c>
      <c r="O52" s="6">
        <v>0.97976560205982</v>
      </c>
      <c r="P52" s="7" t="s">
        <v>880</v>
      </c>
      <c r="Q52">
        <f t="shared" si="1"/>
        <v>2</v>
      </c>
    </row>
    <row r="53" spans="1:17">
      <c r="A53" s="5" t="s">
        <v>841</v>
      </c>
      <c r="B53" s="6" t="s">
        <v>842</v>
      </c>
      <c r="C53" s="7">
        <v>12</v>
      </c>
      <c r="D53" s="5">
        <v>1</v>
      </c>
      <c r="E53" s="6">
        <v>8.4915322951762899</v>
      </c>
      <c r="F53" s="6">
        <v>0</v>
      </c>
      <c r="G53" s="11">
        <v>5.31832642441406E-13</v>
      </c>
      <c r="H53" s="6">
        <v>187</v>
      </c>
      <c r="I53" s="6">
        <v>189</v>
      </c>
      <c r="J53" s="7"/>
      <c r="K53" s="5" t="s">
        <v>841</v>
      </c>
      <c r="L53" s="6" t="s">
        <v>842</v>
      </c>
      <c r="M53" s="6" t="s">
        <v>40</v>
      </c>
      <c r="N53" s="11">
        <v>4.3319325904178599E-10</v>
      </c>
      <c r="O53" s="11">
        <v>4.6230384604939403E-6</v>
      </c>
      <c r="P53" s="12" t="s">
        <v>40</v>
      </c>
      <c r="Q53">
        <f t="shared" si="1"/>
        <v>2</v>
      </c>
    </row>
    <row r="54" spans="1:17">
      <c r="A54" s="5" t="s">
        <v>139</v>
      </c>
      <c r="B54" s="6" t="s">
        <v>140</v>
      </c>
      <c r="C54" s="7">
        <v>11</v>
      </c>
      <c r="D54" s="5">
        <v>0.72474108170310703</v>
      </c>
      <c r="E54" s="6">
        <v>4.5907548784136702</v>
      </c>
      <c r="F54" s="6">
        <v>0</v>
      </c>
      <c r="G54" s="6">
        <v>1.38431880736603E-3</v>
      </c>
      <c r="H54" s="6">
        <v>365</v>
      </c>
      <c r="I54" s="6">
        <v>368</v>
      </c>
      <c r="J54" s="7"/>
      <c r="K54" s="5" t="s">
        <v>139</v>
      </c>
      <c r="L54" s="6" t="s">
        <v>140</v>
      </c>
      <c r="M54" s="6" t="s">
        <v>40</v>
      </c>
      <c r="N54" s="6">
        <v>0.453463595270026</v>
      </c>
      <c r="O54" s="6">
        <v>0.88052465224194298</v>
      </c>
      <c r="P54" s="7" t="s">
        <v>40</v>
      </c>
      <c r="Q54">
        <f t="shared" si="1"/>
        <v>3</v>
      </c>
    </row>
    <row r="55" spans="1:17">
      <c r="A55" s="5" t="s">
        <v>758</v>
      </c>
      <c r="B55" s="6" t="s">
        <v>759</v>
      </c>
      <c r="C55" s="7">
        <v>6</v>
      </c>
      <c r="D55" s="5">
        <v>0.83050047214353195</v>
      </c>
      <c r="E55" s="6">
        <v>3.5725406796491499</v>
      </c>
      <c r="F55" s="6">
        <v>1.1232799775344E-3</v>
      </c>
      <c r="G55" s="6">
        <v>3.1655419626193997E-2</v>
      </c>
      <c r="H55" s="6">
        <v>99</v>
      </c>
      <c r="I55" s="6">
        <v>102</v>
      </c>
      <c r="J55" s="7" t="s">
        <v>760</v>
      </c>
      <c r="K55" s="5" t="s">
        <v>758</v>
      </c>
      <c r="L55" s="6" t="s">
        <v>759</v>
      </c>
      <c r="M55" s="6" t="s">
        <v>761</v>
      </c>
      <c r="N55" s="6">
        <v>3.2984501952983199E-2</v>
      </c>
      <c r="O55" s="6">
        <v>0.97976560205982</v>
      </c>
      <c r="P55" s="7" t="s">
        <v>880</v>
      </c>
      <c r="Q55">
        <f t="shared" si="1"/>
        <v>3</v>
      </c>
    </row>
    <row r="56" spans="1:17">
      <c r="A56" s="5" t="s">
        <v>139</v>
      </c>
      <c r="B56" s="6" t="s">
        <v>466</v>
      </c>
      <c r="C56" s="7">
        <v>11</v>
      </c>
      <c r="D56" s="5">
        <v>0.72519803847604702</v>
      </c>
      <c r="E56" s="6">
        <v>4.6294129852569403</v>
      </c>
      <c r="F56" s="6">
        <v>4.10593307329091E-4</v>
      </c>
      <c r="G56" s="6">
        <v>1.24783513692572E-3</v>
      </c>
      <c r="H56" s="6">
        <v>452</v>
      </c>
      <c r="I56" s="6">
        <v>455</v>
      </c>
      <c r="J56" s="7"/>
      <c r="K56" s="5" t="s">
        <v>139</v>
      </c>
      <c r="L56" s="6" t="s">
        <v>466</v>
      </c>
      <c r="M56" s="6" t="s">
        <v>840</v>
      </c>
      <c r="N56" s="6">
        <v>0.272282396814858</v>
      </c>
      <c r="O56" s="6">
        <v>0.79576752488487401</v>
      </c>
      <c r="P56" s="7" t="s">
        <v>881</v>
      </c>
      <c r="Q56">
        <f t="shared" si="1"/>
        <v>3</v>
      </c>
    </row>
    <row r="57" spans="1:17">
      <c r="A57" s="5" t="s">
        <v>830</v>
      </c>
      <c r="B57" s="6" t="s">
        <v>831</v>
      </c>
      <c r="C57" s="7">
        <v>4</v>
      </c>
      <c r="D57" s="5">
        <v>0.98706896551724099</v>
      </c>
      <c r="E57" s="6">
        <v>3.4603165213733398</v>
      </c>
      <c r="F57" s="6">
        <v>0</v>
      </c>
      <c r="G57" s="6">
        <v>4.0958978268328103E-2</v>
      </c>
      <c r="H57" s="6">
        <v>206</v>
      </c>
      <c r="I57" s="6">
        <v>211</v>
      </c>
      <c r="J57" s="7" t="s">
        <v>832</v>
      </c>
      <c r="K57" s="5" t="s">
        <v>830</v>
      </c>
      <c r="L57" s="6" t="s">
        <v>831</v>
      </c>
      <c r="M57" s="6" t="s">
        <v>40</v>
      </c>
      <c r="N57" s="6">
        <v>0.59323516543983701</v>
      </c>
      <c r="O57" s="6">
        <v>0.90815581274500801</v>
      </c>
      <c r="P57" s="7" t="s">
        <v>40</v>
      </c>
      <c r="Q57">
        <f t="shared" si="1"/>
        <v>5</v>
      </c>
    </row>
    <row r="58" spans="1:17">
      <c r="A58" s="5" t="s">
        <v>459</v>
      </c>
      <c r="B58" s="6" t="s">
        <v>460</v>
      </c>
      <c r="C58" s="7">
        <v>11</v>
      </c>
      <c r="D58" s="5">
        <v>0.72428170035348505</v>
      </c>
      <c r="E58" s="6">
        <v>4.7244293405938897</v>
      </c>
      <c r="F58" s="11">
        <v>9.9196508282908401E-5</v>
      </c>
      <c r="G58" s="6">
        <v>8.8633949564916395E-4</v>
      </c>
      <c r="H58" s="6">
        <v>229</v>
      </c>
      <c r="I58" s="6">
        <v>234</v>
      </c>
      <c r="J58" s="7"/>
      <c r="K58" s="5"/>
      <c r="L58" s="6"/>
      <c r="M58" s="6"/>
      <c r="N58" s="6"/>
      <c r="O58" s="6"/>
      <c r="P58" s="7"/>
      <c r="Q58">
        <f t="shared" si="1"/>
        <v>5</v>
      </c>
    </row>
    <row r="59" spans="1:17">
      <c r="A59" s="5" t="s">
        <v>651</v>
      </c>
      <c r="B59" s="6" t="s">
        <v>656</v>
      </c>
      <c r="C59" s="7">
        <v>38</v>
      </c>
      <c r="D59" s="5">
        <v>0.64882444205752499</v>
      </c>
      <c r="E59" s="6">
        <v>9.3841065884299493</v>
      </c>
      <c r="F59" s="6">
        <v>0</v>
      </c>
      <c r="G59" s="6">
        <v>0</v>
      </c>
      <c r="H59" s="6">
        <v>430</v>
      </c>
      <c r="I59" s="6">
        <v>437</v>
      </c>
      <c r="J59" s="7"/>
      <c r="K59" s="5" t="s">
        <v>651</v>
      </c>
      <c r="L59" s="6" t="s">
        <v>656</v>
      </c>
      <c r="M59" s="6" t="s">
        <v>657</v>
      </c>
      <c r="N59" s="6">
        <v>2.81414673423349E-2</v>
      </c>
      <c r="O59" s="6">
        <v>0.97976560205982</v>
      </c>
      <c r="P59" s="7" t="s">
        <v>880</v>
      </c>
      <c r="Q59">
        <f t="shared" si="1"/>
        <v>7</v>
      </c>
    </row>
    <row r="60" spans="1:17">
      <c r="A60" s="5" t="s">
        <v>651</v>
      </c>
      <c r="B60" s="6" t="s">
        <v>658</v>
      </c>
      <c r="C60" s="7">
        <v>40</v>
      </c>
      <c r="D60" s="5">
        <v>0.64290780141843995</v>
      </c>
      <c r="E60" s="6">
        <v>9.8563857066118192</v>
      </c>
      <c r="F60" s="6">
        <v>0</v>
      </c>
      <c r="G60" s="6">
        <v>0</v>
      </c>
      <c r="H60" s="6">
        <v>441</v>
      </c>
      <c r="I60" s="6">
        <v>448</v>
      </c>
      <c r="J60" s="7"/>
      <c r="K60" s="5" t="s">
        <v>651</v>
      </c>
      <c r="L60" s="6" t="s">
        <v>658</v>
      </c>
      <c r="M60" s="6" t="s">
        <v>657</v>
      </c>
      <c r="N60" s="6">
        <v>9.4456808804282796E-2</v>
      </c>
      <c r="O60" s="6">
        <v>0.97976560205982</v>
      </c>
      <c r="P60" s="7" t="s">
        <v>880</v>
      </c>
      <c r="Q60">
        <f t="shared" si="1"/>
        <v>7</v>
      </c>
    </row>
    <row r="61" spans="1:17">
      <c r="A61" s="5" t="s">
        <v>651</v>
      </c>
      <c r="B61" s="6" t="s">
        <v>696</v>
      </c>
      <c r="C61" s="7">
        <v>38</v>
      </c>
      <c r="D61" s="5">
        <v>0.648905972797161</v>
      </c>
      <c r="E61" s="6">
        <v>9.3748810593632808</v>
      </c>
      <c r="F61" s="6">
        <v>0</v>
      </c>
      <c r="G61" s="6">
        <v>0</v>
      </c>
      <c r="H61" s="6">
        <v>434</v>
      </c>
      <c r="I61" s="6">
        <v>441</v>
      </c>
      <c r="J61" s="7"/>
      <c r="K61" s="5" t="s">
        <v>651</v>
      </c>
      <c r="L61" s="6" t="s">
        <v>696</v>
      </c>
      <c r="M61" s="6" t="s">
        <v>657</v>
      </c>
      <c r="N61" s="6">
        <v>3.0145944629056402E-2</v>
      </c>
      <c r="O61" s="6">
        <v>0.97976560205982</v>
      </c>
      <c r="P61" s="7" t="s">
        <v>880</v>
      </c>
      <c r="Q61">
        <f t="shared" si="1"/>
        <v>7</v>
      </c>
    </row>
    <row r="62" spans="1:17">
      <c r="A62" s="5" t="s">
        <v>764</v>
      </c>
      <c r="B62" s="6" t="s">
        <v>765</v>
      </c>
      <c r="C62" s="7">
        <v>33</v>
      </c>
      <c r="D62" s="5">
        <v>0.78122099826493996</v>
      </c>
      <c r="E62" s="6">
        <v>11.5101643467982</v>
      </c>
      <c r="F62" s="6">
        <v>0</v>
      </c>
      <c r="G62" s="6">
        <v>0</v>
      </c>
      <c r="H62" s="6">
        <v>525</v>
      </c>
      <c r="I62" s="6">
        <v>532</v>
      </c>
      <c r="J62" s="7"/>
      <c r="K62" s="5" t="s">
        <v>764</v>
      </c>
      <c r="L62" s="6" t="s">
        <v>765</v>
      </c>
      <c r="M62" s="6" t="s">
        <v>40</v>
      </c>
      <c r="N62" s="6">
        <v>3.0175079792921201E-2</v>
      </c>
      <c r="O62" s="6">
        <v>0.745436230439942</v>
      </c>
      <c r="P62" s="7" t="s">
        <v>40</v>
      </c>
      <c r="Q62">
        <f t="shared" si="1"/>
        <v>7</v>
      </c>
    </row>
    <row r="63" spans="1:17">
      <c r="A63" s="5" t="s">
        <v>651</v>
      </c>
      <c r="B63" s="6" t="s">
        <v>821</v>
      </c>
      <c r="C63" s="7">
        <v>40</v>
      </c>
      <c r="D63" s="5">
        <v>0.64311531841652303</v>
      </c>
      <c r="E63" s="6">
        <v>9.8486190656007508</v>
      </c>
      <c r="F63" s="6">
        <v>0</v>
      </c>
      <c r="G63" s="6">
        <v>0</v>
      </c>
      <c r="H63" s="6">
        <v>458</v>
      </c>
      <c r="I63" s="6">
        <v>465</v>
      </c>
      <c r="J63" s="7"/>
      <c r="K63" s="5" t="s">
        <v>651</v>
      </c>
      <c r="L63" s="6" t="s">
        <v>821</v>
      </c>
      <c r="M63" s="6" t="s">
        <v>657</v>
      </c>
      <c r="N63" s="6">
        <v>0.10928053440042999</v>
      </c>
      <c r="O63" s="6">
        <v>0.97976560205982</v>
      </c>
      <c r="P63" s="7" t="s">
        <v>880</v>
      </c>
      <c r="Q63">
        <f t="shared" si="1"/>
        <v>7</v>
      </c>
    </row>
    <row r="64" spans="1:17">
      <c r="A64" s="5" t="s">
        <v>713</v>
      </c>
      <c r="B64" s="6" t="s">
        <v>714</v>
      </c>
      <c r="C64" s="7">
        <v>57</v>
      </c>
      <c r="D64" s="5">
        <v>0.72289788215558803</v>
      </c>
      <c r="E64" s="6">
        <v>13.7782389140074</v>
      </c>
      <c r="F64" s="6">
        <v>0</v>
      </c>
      <c r="G64" s="6">
        <v>0</v>
      </c>
      <c r="H64" s="6">
        <v>434</v>
      </c>
      <c r="I64" s="6">
        <v>443</v>
      </c>
      <c r="J64" s="7"/>
      <c r="K64" s="5"/>
      <c r="L64" s="6"/>
      <c r="M64" s="6"/>
      <c r="N64" s="6"/>
      <c r="O64" s="6"/>
      <c r="P64" s="7"/>
      <c r="Q64">
        <f t="shared" si="1"/>
        <v>9</v>
      </c>
    </row>
    <row r="65" spans="1:17">
      <c r="A65" s="5" t="s">
        <v>713</v>
      </c>
      <c r="B65" s="6" t="s">
        <v>715</v>
      </c>
      <c r="C65" s="7">
        <v>51</v>
      </c>
      <c r="D65" s="5">
        <v>0.80580789277736398</v>
      </c>
      <c r="E65" s="6">
        <v>14.774278453296899</v>
      </c>
      <c r="F65" s="6">
        <v>0</v>
      </c>
      <c r="G65" s="6">
        <v>0</v>
      </c>
      <c r="H65" s="6">
        <v>326</v>
      </c>
      <c r="I65" s="6">
        <v>335</v>
      </c>
      <c r="J65" s="7"/>
      <c r="K65" s="5"/>
      <c r="L65" s="6"/>
      <c r="M65" s="6"/>
      <c r="N65" s="6"/>
      <c r="O65" s="6"/>
      <c r="P65" s="7"/>
      <c r="Q65">
        <f t="shared" si="1"/>
        <v>9</v>
      </c>
    </row>
    <row r="66" spans="1:17">
      <c r="A66" s="5" t="s">
        <v>713</v>
      </c>
      <c r="B66" s="6" t="s">
        <v>724</v>
      </c>
      <c r="C66" s="7">
        <v>57</v>
      </c>
      <c r="D66" s="5">
        <v>0.72289788215558803</v>
      </c>
      <c r="E66" s="6">
        <v>13.852585667394001</v>
      </c>
      <c r="F66" s="6">
        <v>0</v>
      </c>
      <c r="G66" s="6">
        <v>0</v>
      </c>
      <c r="H66" s="6">
        <v>434</v>
      </c>
      <c r="I66" s="6">
        <v>443</v>
      </c>
      <c r="J66" s="7" t="s">
        <v>725</v>
      </c>
      <c r="K66" s="5" t="s">
        <v>713</v>
      </c>
      <c r="L66" s="6" t="s">
        <v>724</v>
      </c>
      <c r="M66" s="6" t="s">
        <v>726</v>
      </c>
      <c r="N66" s="6">
        <v>7.1499614161022199E-2</v>
      </c>
      <c r="O66" s="6">
        <v>0.97976560205982</v>
      </c>
      <c r="P66" s="7" t="s">
        <v>880</v>
      </c>
      <c r="Q66">
        <f t="shared" ref="Q66:Q97" si="2">I66-H66</f>
        <v>9</v>
      </c>
    </row>
    <row r="67" spans="1:17">
      <c r="A67" s="5" t="s">
        <v>621</v>
      </c>
      <c r="B67" s="6" t="s">
        <v>622</v>
      </c>
      <c r="C67" s="7">
        <v>6</v>
      </c>
      <c r="D67" s="5">
        <v>0.81485284052019202</v>
      </c>
      <c r="E67" s="6">
        <v>3.3898144663437901</v>
      </c>
      <c r="F67" s="6">
        <v>2.4484799020608001E-3</v>
      </c>
      <c r="G67" s="6">
        <v>4.8005078209955199E-2</v>
      </c>
      <c r="H67" s="6">
        <v>95</v>
      </c>
      <c r="I67" s="6">
        <v>106</v>
      </c>
      <c r="J67" s="7"/>
      <c r="K67" s="5" t="s">
        <v>621</v>
      </c>
      <c r="L67" s="6" t="s">
        <v>622</v>
      </c>
      <c r="M67" s="6" t="s">
        <v>623</v>
      </c>
      <c r="N67" s="6">
        <v>0.303598708699229</v>
      </c>
      <c r="O67" s="6">
        <v>0.79576752488487401</v>
      </c>
      <c r="P67" s="7" t="s">
        <v>881</v>
      </c>
      <c r="Q67">
        <f t="shared" si="2"/>
        <v>11</v>
      </c>
    </row>
    <row r="68" spans="1:17">
      <c r="A68" s="5" t="s">
        <v>621</v>
      </c>
      <c r="B68" s="6" t="s">
        <v>750</v>
      </c>
      <c r="C68" s="7">
        <v>6</v>
      </c>
      <c r="D68" s="5">
        <v>0.81397849462365601</v>
      </c>
      <c r="E68" s="6">
        <v>3.4101764896115001</v>
      </c>
      <c r="F68" s="6">
        <v>1.49540696432386E-3</v>
      </c>
      <c r="G68" s="6">
        <v>4.6286739057355697E-2</v>
      </c>
      <c r="H68" s="6">
        <v>95</v>
      </c>
      <c r="I68" s="6">
        <v>106</v>
      </c>
      <c r="J68" s="7"/>
      <c r="K68" s="5" t="s">
        <v>621</v>
      </c>
      <c r="L68" s="6" t="s">
        <v>750</v>
      </c>
      <c r="M68" s="6" t="s">
        <v>623</v>
      </c>
      <c r="N68" s="6">
        <v>0.29139881239738302</v>
      </c>
      <c r="O68" s="6">
        <v>0.79576752488487401</v>
      </c>
      <c r="P68" s="7" t="s">
        <v>881</v>
      </c>
      <c r="Q68">
        <f t="shared" si="2"/>
        <v>11</v>
      </c>
    </row>
    <row r="69" spans="1:17">
      <c r="A69" s="5" t="s">
        <v>873</v>
      </c>
      <c r="B69" s="6" t="s">
        <v>874</v>
      </c>
      <c r="C69" s="7">
        <v>6</v>
      </c>
      <c r="D69" s="5">
        <v>0.634538152610442</v>
      </c>
      <c r="E69" s="6">
        <v>1.6414359663432001</v>
      </c>
      <c r="F69" s="6">
        <v>6.3677841698075804E-2</v>
      </c>
      <c r="G69" s="6">
        <v>0.55740836176200703</v>
      </c>
      <c r="H69" s="6">
        <v>407</v>
      </c>
      <c r="I69" s="6">
        <v>427</v>
      </c>
      <c r="J69" s="7" t="s">
        <v>215</v>
      </c>
      <c r="K69" s="5" t="s">
        <v>873</v>
      </c>
      <c r="L69" s="6" t="s">
        <v>874</v>
      </c>
      <c r="M69" s="6" t="s">
        <v>565</v>
      </c>
      <c r="N69" s="11">
        <v>5.4424084093063201E-5</v>
      </c>
      <c r="O69" s="11">
        <v>8.3441725164800001E-2</v>
      </c>
      <c r="P69" s="7" t="s">
        <v>880</v>
      </c>
      <c r="Q69">
        <f t="shared" si="2"/>
        <v>20</v>
      </c>
    </row>
    <row r="70" spans="1:17">
      <c r="A70" s="5" t="s">
        <v>873</v>
      </c>
      <c r="B70" s="6" t="s">
        <v>875</v>
      </c>
      <c r="C70" s="7">
        <v>6</v>
      </c>
      <c r="D70" s="5">
        <v>0.634538152610442</v>
      </c>
      <c r="E70" s="6">
        <v>1.66139529222239</v>
      </c>
      <c r="F70" s="6">
        <v>6.4669708391192196E-2</v>
      </c>
      <c r="G70" s="6">
        <v>0.55007083320902705</v>
      </c>
      <c r="H70" s="6">
        <v>407</v>
      </c>
      <c r="I70" s="6">
        <v>427</v>
      </c>
      <c r="J70" s="7" t="s">
        <v>215</v>
      </c>
      <c r="K70" s="5" t="s">
        <v>873</v>
      </c>
      <c r="L70" s="6" t="s">
        <v>875</v>
      </c>
      <c r="M70" s="6" t="s">
        <v>565</v>
      </c>
      <c r="N70" s="11">
        <v>5.4424084093063201E-5</v>
      </c>
      <c r="O70" s="11">
        <v>8.3441725164800001E-2</v>
      </c>
      <c r="P70" s="7" t="s">
        <v>880</v>
      </c>
      <c r="Q70">
        <f t="shared" si="2"/>
        <v>20</v>
      </c>
    </row>
    <row r="71" spans="1:17">
      <c r="A71" s="5" t="s">
        <v>873</v>
      </c>
      <c r="B71" s="6" t="s">
        <v>876</v>
      </c>
      <c r="C71" s="7">
        <v>6</v>
      </c>
      <c r="D71" s="5">
        <v>0.634538152610442</v>
      </c>
      <c r="E71" s="6">
        <v>1.64286816937421</v>
      </c>
      <c r="F71" s="6">
        <v>6.6256695100178495E-2</v>
      </c>
      <c r="G71" s="6">
        <v>0.55727120714466305</v>
      </c>
      <c r="H71" s="6">
        <v>407</v>
      </c>
      <c r="I71" s="6">
        <v>427</v>
      </c>
      <c r="J71" s="7" t="s">
        <v>215</v>
      </c>
      <c r="K71" s="5" t="s">
        <v>873</v>
      </c>
      <c r="L71" s="6" t="s">
        <v>876</v>
      </c>
      <c r="M71" s="6" t="s">
        <v>565</v>
      </c>
      <c r="N71" s="11">
        <v>5.4424084093063201E-5</v>
      </c>
      <c r="O71" s="11">
        <v>8.3441725164800001E-2</v>
      </c>
      <c r="P71" s="7" t="s">
        <v>880</v>
      </c>
      <c r="Q71">
        <f t="shared" si="2"/>
        <v>20</v>
      </c>
    </row>
    <row r="72" spans="1:17">
      <c r="A72" s="5" t="s">
        <v>743</v>
      </c>
      <c r="B72" s="6" t="s">
        <v>744</v>
      </c>
      <c r="C72" s="7">
        <v>22</v>
      </c>
      <c r="D72" s="5">
        <v>0.73520382056967404</v>
      </c>
      <c r="E72" s="6">
        <v>8.1338258086643993</v>
      </c>
      <c r="F72" s="6">
        <v>0</v>
      </c>
      <c r="G72" s="11">
        <v>6.99830818295943E-12</v>
      </c>
      <c r="H72" s="6">
        <v>273</v>
      </c>
      <c r="I72" s="6">
        <v>295</v>
      </c>
      <c r="J72" s="7" t="s">
        <v>745</v>
      </c>
      <c r="K72" s="5" t="s">
        <v>743</v>
      </c>
      <c r="L72" s="6" t="s">
        <v>744</v>
      </c>
      <c r="M72" s="6" t="s">
        <v>745</v>
      </c>
      <c r="N72" s="6">
        <v>3.0100060727828999E-3</v>
      </c>
      <c r="O72" s="6">
        <v>0.77155530754200097</v>
      </c>
      <c r="P72" s="7" t="s">
        <v>880</v>
      </c>
      <c r="Q72">
        <f t="shared" si="2"/>
        <v>22</v>
      </c>
    </row>
    <row r="73" spans="1:17">
      <c r="A73" s="5" t="s">
        <v>849</v>
      </c>
      <c r="B73" s="6" t="s">
        <v>850</v>
      </c>
      <c r="C73" s="7">
        <v>4</v>
      </c>
      <c r="D73" s="5">
        <v>0.97286295793758504</v>
      </c>
      <c r="E73" s="6">
        <v>3.5098995318644999</v>
      </c>
      <c r="F73" s="6">
        <v>0</v>
      </c>
      <c r="G73" s="6">
        <v>3.6682028095384497E-2</v>
      </c>
      <c r="H73" s="6">
        <v>690</v>
      </c>
      <c r="I73" s="6">
        <v>712</v>
      </c>
      <c r="J73" s="7"/>
      <c r="K73" s="5" t="s">
        <v>849</v>
      </c>
      <c r="L73" s="6" t="s">
        <v>850</v>
      </c>
      <c r="M73" s="6" t="s">
        <v>851</v>
      </c>
      <c r="N73" s="6">
        <v>0.43076596055199601</v>
      </c>
      <c r="O73" s="6">
        <v>0.79576752488487401</v>
      </c>
      <c r="P73" s="7" t="s">
        <v>881</v>
      </c>
      <c r="Q73">
        <f t="shared" si="2"/>
        <v>22</v>
      </c>
    </row>
    <row r="74" spans="1:17">
      <c r="A74" s="5" t="s">
        <v>600</v>
      </c>
      <c r="B74" s="6" t="s">
        <v>601</v>
      </c>
      <c r="C74" s="7">
        <v>7</v>
      </c>
      <c r="D74" s="5">
        <v>0.88333333333333297</v>
      </c>
      <c r="E74" s="6">
        <v>4.4678916192903904</v>
      </c>
      <c r="F74" s="6">
        <v>0</v>
      </c>
      <c r="G74" s="6">
        <v>2.1759793550789799E-3</v>
      </c>
      <c r="H74" s="6">
        <v>102</v>
      </c>
      <c r="I74" s="6">
        <v>126</v>
      </c>
      <c r="J74" s="7" t="s">
        <v>574</v>
      </c>
      <c r="K74" s="5" t="s">
        <v>600</v>
      </c>
      <c r="L74" s="6" t="s">
        <v>601</v>
      </c>
      <c r="M74" s="6" t="s">
        <v>574</v>
      </c>
      <c r="N74" s="6">
        <v>0.15119821647679799</v>
      </c>
      <c r="O74" s="6">
        <v>0.97976560205982</v>
      </c>
      <c r="P74" s="7" t="s">
        <v>880</v>
      </c>
      <c r="Q74">
        <f t="shared" si="2"/>
        <v>24</v>
      </c>
    </row>
    <row r="75" spans="1:17">
      <c r="A75" s="5" t="s">
        <v>647</v>
      </c>
      <c r="B75" s="6" t="s">
        <v>648</v>
      </c>
      <c r="C75" s="7">
        <v>20</v>
      </c>
      <c r="D75" s="5">
        <v>0.71657381615598903</v>
      </c>
      <c r="E75" s="6">
        <v>7.1657987320268903</v>
      </c>
      <c r="F75" s="6">
        <v>0</v>
      </c>
      <c r="G75" s="11">
        <v>3.5709560308738701E-9</v>
      </c>
      <c r="H75" s="6">
        <v>664</v>
      </c>
      <c r="I75" s="6">
        <v>690</v>
      </c>
      <c r="J75" s="7" t="s">
        <v>649</v>
      </c>
      <c r="K75" s="5" t="s">
        <v>647</v>
      </c>
      <c r="L75" s="6" t="s">
        <v>648</v>
      </c>
      <c r="M75" s="6" t="s">
        <v>649</v>
      </c>
      <c r="N75" s="6">
        <v>9.3142571459669199E-2</v>
      </c>
      <c r="O75" s="6">
        <v>0.97976560205982</v>
      </c>
      <c r="P75" s="7" t="s">
        <v>880</v>
      </c>
      <c r="Q75">
        <f t="shared" si="2"/>
        <v>26</v>
      </c>
    </row>
    <row r="76" spans="1:17">
      <c r="A76" s="5" t="s">
        <v>647</v>
      </c>
      <c r="B76" s="6" t="s">
        <v>650</v>
      </c>
      <c r="C76" s="7">
        <v>19</v>
      </c>
      <c r="D76" s="5">
        <v>0.75149900066622199</v>
      </c>
      <c r="E76" s="6">
        <v>7.7211023951154596</v>
      </c>
      <c r="F76" s="6">
        <v>0</v>
      </c>
      <c r="G76" s="11">
        <v>1.0898376795615199E-10</v>
      </c>
      <c r="H76" s="6">
        <v>577</v>
      </c>
      <c r="I76" s="6">
        <v>603</v>
      </c>
      <c r="J76" s="7" t="s">
        <v>649</v>
      </c>
      <c r="K76" s="5" t="s">
        <v>647</v>
      </c>
      <c r="L76" s="6" t="s">
        <v>650</v>
      </c>
      <c r="M76" s="6" t="s">
        <v>649</v>
      </c>
      <c r="N76" s="6">
        <v>0.126670687500819</v>
      </c>
      <c r="O76" s="6">
        <v>0.97976560205982</v>
      </c>
      <c r="P76" s="7" t="s">
        <v>880</v>
      </c>
      <c r="Q76">
        <f t="shared" si="2"/>
        <v>26</v>
      </c>
    </row>
    <row r="77" spans="1:17">
      <c r="A77" s="5" t="s">
        <v>647</v>
      </c>
      <c r="B77" s="6" t="s">
        <v>768</v>
      </c>
      <c r="C77" s="7">
        <v>20</v>
      </c>
      <c r="D77" s="5">
        <v>0.71652719665272002</v>
      </c>
      <c r="E77" s="6">
        <v>7.3218936841300701</v>
      </c>
      <c r="F77" s="6">
        <v>0</v>
      </c>
      <c r="G77" s="11">
        <v>1.3402563942387201E-9</v>
      </c>
      <c r="H77" s="6">
        <v>663</v>
      </c>
      <c r="I77" s="6">
        <v>689</v>
      </c>
      <c r="J77" s="7" t="s">
        <v>649</v>
      </c>
      <c r="K77" s="5" t="s">
        <v>647</v>
      </c>
      <c r="L77" s="6" t="s">
        <v>768</v>
      </c>
      <c r="M77" s="6" t="s">
        <v>649</v>
      </c>
      <c r="N77" s="6">
        <v>9.3526300305207699E-2</v>
      </c>
      <c r="O77" s="6">
        <v>0.97976560205982</v>
      </c>
      <c r="P77" s="7" t="s">
        <v>880</v>
      </c>
      <c r="Q77">
        <f t="shared" si="2"/>
        <v>26</v>
      </c>
    </row>
    <row r="78" spans="1:17">
      <c r="A78" s="5" t="s">
        <v>647</v>
      </c>
      <c r="B78" s="6" t="s">
        <v>769</v>
      </c>
      <c r="C78" s="7">
        <v>19</v>
      </c>
      <c r="D78" s="5">
        <v>0.75533428165007099</v>
      </c>
      <c r="E78" s="6">
        <v>7.6323631959803802</v>
      </c>
      <c r="F78" s="6">
        <v>0</v>
      </c>
      <c r="G78" s="11">
        <v>1.8896422887975799E-10</v>
      </c>
      <c r="H78" s="6">
        <v>648</v>
      </c>
      <c r="I78" s="6">
        <v>674</v>
      </c>
      <c r="J78" s="7" t="s">
        <v>649</v>
      </c>
      <c r="K78" s="5" t="s">
        <v>647</v>
      </c>
      <c r="L78" s="6" t="s">
        <v>769</v>
      </c>
      <c r="M78" s="6" t="s">
        <v>649</v>
      </c>
      <c r="N78" s="6">
        <v>9.4180019179893396E-2</v>
      </c>
      <c r="O78" s="6">
        <v>0.97976560205982</v>
      </c>
      <c r="P78" s="7" t="s">
        <v>880</v>
      </c>
      <c r="Q78">
        <f t="shared" si="2"/>
        <v>26</v>
      </c>
    </row>
    <row r="79" spans="1:17">
      <c r="A79" s="5" t="s">
        <v>819</v>
      </c>
      <c r="B79" s="6" t="s">
        <v>820</v>
      </c>
      <c r="C79" s="7">
        <v>4</v>
      </c>
      <c r="D79" s="5">
        <v>0.96094839609483995</v>
      </c>
      <c r="E79" s="6">
        <v>3.4064881607208299</v>
      </c>
      <c r="F79" s="6">
        <v>2.7735404243516801E-4</v>
      </c>
      <c r="G79" s="6">
        <v>4.6611210183834899E-2</v>
      </c>
      <c r="H79" s="6">
        <v>330</v>
      </c>
      <c r="I79" s="6">
        <v>362</v>
      </c>
      <c r="J79" s="7"/>
      <c r="K79" s="5"/>
      <c r="L79" s="6"/>
      <c r="M79" s="6"/>
      <c r="N79" s="6"/>
      <c r="O79" s="6"/>
      <c r="P79" s="7"/>
      <c r="Q79">
        <f t="shared" si="2"/>
        <v>32</v>
      </c>
    </row>
    <row r="80" spans="1:17">
      <c r="A80" s="5" t="s">
        <v>597</v>
      </c>
      <c r="B80" s="6" t="s">
        <v>598</v>
      </c>
      <c r="C80" s="7">
        <v>9</v>
      </c>
      <c r="D80" s="5">
        <v>0.78952991452991494</v>
      </c>
      <c r="E80" s="6">
        <v>4.5586552763815602</v>
      </c>
      <c r="F80" s="6">
        <v>0</v>
      </c>
      <c r="G80" s="6">
        <v>1.54735756152241E-3</v>
      </c>
      <c r="H80" s="6">
        <v>31</v>
      </c>
      <c r="I80" s="6">
        <v>67</v>
      </c>
      <c r="J80" s="7" t="s">
        <v>599</v>
      </c>
      <c r="K80" s="5" t="s">
        <v>597</v>
      </c>
      <c r="L80" s="6" t="s">
        <v>598</v>
      </c>
      <c r="M80" s="6" t="s">
        <v>599</v>
      </c>
      <c r="N80" s="6">
        <v>5.18500030465052E-4</v>
      </c>
      <c r="O80" s="6">
        <v>0.310361201601143</v>
      </c>
      <c r="P80" s="7" t="s">
        <v>880</v>
      </c>
      <c r="Q80">
        <f t="shared" si="2"/>
        <v>36</v>
      </c>
    </row>
    <row r="81" spans="1:17">
      <c r="A81" s="5" t="s">
        <v>664</v>
      </c>
      <c r="B81" s="6" t="s">
        <v>665</v>
      </c>
      <c r="C81" s="7">
        <v>5</v>
      </c>
      <c r="D81" s="5">
        <v>0.934182590233546</v>
      </c>
      <c r="E81" s="6">
        <v>3.8497015267500601</v>
      </c>
      <c r="F81" s="6">
        <v>0</v>
      </c>
      <c r="G81" s="6">
        <v>1.7346292783148198E-2</v>
      </c>
      <c r="H81" s="6">
        <v>362</v>
      </c>
      <c r="I81" s="6">
        <v>398</v>
      </c>
      <c r="J81" s="7" t="s">
        <v>666</v>
      </c>
      <c r="K81" s="5" t="s">
        <v>664</v>
      </c>
      <c r="L81" s="6" t="s">
        <v>665</v>
      </c>
      <c r="M81" s="6" t="s">
        <v>666</v>
      </c>
      <c r="N81" s="6">
        <v>1.7624657017951999E-2</v>
      </c>
      <c r="O81" s="6">
        <v>0.96434410547855298</v>
      </c>
      <c r="P81" s="7" t="s">
        <v>880</v>
      </c>
      <c r="Q81">
        <f t="shared" si="2"/>
        <v>36</v>
      </c>
    </row>
    <row r="82" spans="1:17">
      <c r="A82" s="5" t="s">
        <v>664</v>
      </c>
      <c r="B82" s="6" t="s">
        <v>822</v>
      </c>
      <c r="C82" s="7">
        <v>5</v>
      </c>
      <c r="D82" s="5">
        <v>0.93501048218029403</v>
      </c>
      <c r="E82" s="6">
        <v>3.8498370375425202</v>
      </c>
      <c r="F82" s="6">
        <v>4.1485169052063898E-4</v>
      </c>
      <c r="G82" s="6">
        <v>1.7346292783148198E-2</v>
      </c>
      <c r="H82" s="6">
        <v>362</v>
      </c>
      <c r="I82" s="6">
        <v>398</v>
      </c>
      <c r="J82" s="7" t="s">
        <v>666</v>
      </c>
      <c r="K82" s="5" t="s">
        <v>664</v>
      </c>
      <c r="L82" s="6" t="s">
        <v>822</v>
      </c>
      <c r="M82" s="6" t="s">
        <v>666</v>
      </c>
      <c r="N82" s="6">
        <v>9.6887805845835701E-2</v>
      </c>
      <c r="O82" s="6">
        <v>0.97976560205982</v>
      </c>
      <c r="P82" s="7" t="s">
        <v>880</v>
      </c>
      <c r="Q82">
        <f t="shared" si="2"/>
        <v>36</v>
      </c>
    </row>
    <row r="83" spans="1:17">
      <c r="A83" s="5" t="s">
        <v>856</v>
      </c>
      <c r="B83" s="6" t="s">
        <v>857</v>
      </c>
      <c r="C83" s="7">
        <v>7</v>
      </c>
      <c r="D83" s="5">
        <v>0.54836895388076501</v>
      </c>
      <c r="E83" s="6">
        <v>1.1894665989634701</v>
      </c>
      <c r="F83" s="6">
        <v>0.12772393703434001</v>
      </c>
      <c r="G83" s="6">
        <v>0.704547111022502</v>
      </c>
      <c r="H83" s="6">
        <v>240</v>
      </c>
      <c r="I83" s="6">
        <v>285</v>
      </c>
      <c r="J83" s="7" t="s">
        <v>858</v>
      </c>
      <c r="K83" s="5" t="s">
        <v>856</v>
      </c>
      <c r="L83" s="6" t="s">
        <v>857</v>
      </c>
      <c r="M83" s="6" t="s">
        <v>858</v>
      </c>
      <c r="N83" s="6">
        <v>2.07305115386025E-4</v>
      </c>
      <c r="O83" s="6">
        <v>0.180106684247379</v>
      </c>
      <c r="P83" s="7" t="s">
        <v>880</v>
      </c>
      <c r="Q83">
        <f t="shared" si="2"/>
        <v>45</v>
      </c>
    </row>
    <row r="84" spans="1:17">
      <c r="A84" s="5" t="s">
        <v>856</v>
      </c>
      <c r="B84" s="6" t="s">
        <v>859</v>
      </c>
      <c r="C84" s="7">
        <v>7</v>
      </c>
      <c r="D84" s="5">
        <v>0.55438783992399898</v>
      </c>
      <c r="E84" s="6">
        <v>1.2752078268359801</v>
      </c>
      <c r="F84" s="6">
        <v>0.111101902117608</v>
      </c>
      <c r="G84" s="6">
        <v>0.67882606254642297</v>
      </c>
      <c r="H84" s="6">
        <v>240</v>
      </c>
      <c r="I84" s="6">
        <v>285</v>
      </c>
      <c r="J84" s="7" t="s">
        <v>858</v>
      </c>
      <c r="K84" s="5" t="s">
        <v>856</v>
      </c>
      <c r="L84" s="6" t="s">
        <v>859</v>
      </c>
      <c r="M84" s="6" t="s">
        <v>858</v>
      </c>
      <c r="N84" s="11">
        <v>6.0658883761721703E-5</v>
      </c>
      <c r="O84" s="11">
        <v>8.4634977323306895E-2</v>
      </c>
      <c r="P84" s="7" t="s">
        <v>880</v>
      </c>
      <c r="Q84">
        <f t="shared" si="2"/>
        <v>45</v>
      </c>
    </row>
    <row r="85" spans="1:17">
      <c r="A85" s="5" t="s">
        <v>856</v>
      </c>
      <c r="B85" s="6" t="s">
        <v>860</v>
      </c>
      <c r="C85" s="7">
        <v>7</v>
      </c>
      <c r="D85" s="5">
        <v>0.554316718340091</v>
      </c>
      <c r="E85" s="6">
        <v>1.2819345867902801</v>
      </c>
      <c r="F85" s="6">
        <v>0.108942615787941</v>
      </c>
      <c r="G85" s="6">
        <v>0.67703522436880004</v>
      </c>
      <c r="H85" s="6">
        <v>240</v>
      </c>
      <c r="I85" s="6">
        <v>285</v>
      </c>
      <c r="J85" s="7" t="s">
        <v>858</v>
      </c>
      <c r="K85" s="5" t="s">
        <v>856</v>
      </c>
      <c r="L85" s="6" t="s">
        <v>860</v>
      </c>
      <c r="M85" s="6" t="s">
        <v>858</v>
      </c>
      <c r="N85" s="11">
        <v>6.1696768306585006E-5</v>
      </c>
      <c r="O85" s="11">
        <v>8.4634977323306895E-2</v>
      </c>
      <c r="P85" s="7" t="s">
        <v>880</v>
      </c>
      <c r="Q85">
        <f t="shared" si="2"/>
        <v>45</v>
      </c>
    </row>
    <row r="86" spans="1:17">
      <c r="A86" s="5" t="s">
        <v>16</v>
      </c>
      <c r="B86" s="6" t="s">
        <v>17</v>
      </c>
      <c r="C86" s="7">
        <v>20</v>
      </c>
      <c r="D86" s="5">
        <v>0.64456521739130401</v>
      </c>
      <c r="E86" s="6">
        <v>5.3946334501767197</v>
      </c>
      <c r="F86" s="6">
        <v>0</v>
      </c>
      <c r="G86" s="11">
        <v>4.8101039231919802E-5</v>
      </c>
      <c r="H86" s="6">
        <v>11</v>
      </c>
      <c r="I86" s="6">
        <v>61</v>
      </c>
      <c r="J86" s="7" t="s">
        <v>18</v>
      </c>
      <c r="K86" s="5" t="s">
        <v>16</v>
      </c>
      <c r="L86" s="6" t="s">
        <v>17</v>
      </c>
      <c r="M86" s="6" t="s">
        <v>18</v>
      </c>
      <c r="N86" s="6">
        <v>0.21094064517806799</v>
      </c>
      <c r="O86" s="6">
        <v>0.97976560205982</v>
      </c>
      <c r="P86" s="7" t="s">
        <v>880</v>
      </c>
      <c r="Q86">
        <f t="shared" si="2"/>
        <v>50</v>
      </c>
    </row>
    <row r="87" spans="1:17">
      <c r="A87" s="5" t="s">
        <v>139</v>
      </c>
      <c r="B87" s="6" t="s">
        <v>495</v>
      </c>
      <c r="C87" s="7">
        <v>11</v>
      </c>
      <c r="D87" s="5">
        <v>0.726919682259488</v>
      </c>
      <c r="E87" s="6">
        <v>4.6131064903426404</v>
      </c>
      <c r="F87" s="6">
        <v>0</v>
      </c>
      <c r="G87" s="6">
        <v>1.2881654805298099E-3</v>
      </c>
      <c r="H87" s="6">
        <v>438</v>
      </c>
      <c r="I87" s="6">
        <v>488</v>
      </c>
      <c r="J87" s="7" t="s">
        <v>854</v>
      </c>
      <c r="K87" s="5" t="s">
        <v>139</v>
      </c>
      <c r="L87" s="6" t="s">
        <v>495</v>
      </c>
      <c r="M87" s="6" t="s">
        <v>855</v>
      </c>
      <c r="N87" s="6">
        <v>0.28909064718037297</v>
      </c>
      <c r="O87" s="6">
        <v>0.79576752488487401</v>
      </c>
      <c r="P87" s="7" t="s">
        <v>881</v>
      </c>
      <c r="Q87">
        <f t="shared" si="2"/>
        <v>50</v>
      </c>
    </row>
    <row r="88" spans="1:17">
      <c r="A88" s="5" t="s">
        <v>651</v>
      </c>
      <c r="B88" s="6" t="s">
        <v>655</v>
      </c>
      <c r="C88" s="7">
        <v>40</v>
      </c>
      <c r="D88" s="5">
        <v>0.63006329113924098</v>
      </c>
      <c r="E88" s="6">
        <v>9.2747962988786004</v>
      </c>
      <c r="F88" s="6">
        <v>0</v>
      </c>
      <c r="G88" s="6">
        <v>0</v>
      </c>
      <c r="H88" s="6">
        <v>420</v>
      </c>
      <c r="I88" s="6">
        <v>471</v>
      </c>
      <c r="J88" s="7" t="s">
        <v>653</v>
      </c>
      <c r="K88" s="5" t="s">
        <v>651</v>
      </c>
      <c r="L88" s="6" t="s">
        <v>655</v>
      </c>
      <c r="M88" s="6" t="s">
        <v>654</v>
      </c>
      <c r="N88" s="6">
        <v>2.7922857038883398E-3</v>
      </c>
      <c r="O88" s="6">
        <v>0.79576752488487401</v>
      </c>
      <c r="P88" s="7" t="s">
        <v>881</v>
      </c>
      <c r="Q88">
        <f t="shared" si="2"/>
        <v>51</v>
      </c>
    </row>
    <row r="89" spans="1:17">
      <c r="A89" s="5" t="s">
        <v>651</v>
      </c>
      <c r="B89" s="6" t="s">
        <v>659</v>
      </c>
      <c r="C89" s="7">
        <v>38</v>
      </c>
      <c r="D89" s="5">
        <v>0.65801770782095403</v>
      </c>
      <c r="E89" s="6">
        <v>9.4335543039405998</v>
      </c>
      <c r="F89" s="6">
        <v>0</v>
      </c>
      <c r="G89" s="6">
        <v>0</v>
      </c>
      <c r="H89" s="6">
        <v>373</v>
      </c>
      <c r="I89" s="6">
        <v>424</v>
      </c>
      <c r="J89" s="7" t="s">
        <v>653</v>
      </c>
      <c r="K89" s="5" t="s">
        <v>651</v>
      </c>
      <c r="L89" s="6" t="s">
        <v>659</v>
      </c>
      <c r="M89" s="6" t="s">
        <v>657</v>
      </c>
      <c r="N89" s="6">
        <v>2.21696634394145E-2</v>
      </c>
      <c r="O89" s="6">
        <v>0.97976560205982</v>
      </c>
      <c r="P89" s="7" t="s">
        <v>880</v>
      </c>
      <c r="Q89">
        <f t="shared" si="2"/>
        <v>51</v>
      </c>
    </row>
    <row r="90" spans="1:17">
      <c r="A90" s="5" t="s">
        <v>651</v>
      </c>
      <c r="B90" s="6" t="s">
        <v>697</v>
      </c>
      <c r="C90" s="7">
        <v>38</v>
      </c>
      <c r="D90" s="5">
        <v>0.64894469676729905</v>
      </c>
      <c r="E90" s="6">
        <v>9.1992411394496401</v>
      </c>
      <c r="F90" s="6">
        <v>0</v>
      </c>
      <c r="G90" s="6">
        <v>0</v>
      </c>
      <c r="H90" s="6">
        <v>339</v>
      </c>
      <c r="I90" s="6">
        <v>390</v>
      </c>
      <c r="J90" s="7" t="s">
        <v>653</v>
      </c>
      <c r="K90" s="5" t="s">
        <v>651</v>
      </c>
      <c r="L90" s="6" t="s">
        <v>697</v>
      </c>
      <c r="M90" s="6" t="s">
        <v>657</v>
      </c>
      <c r="N90" s="6">
        <v>3.97450404283375E-2</v>
      </c>
      <c r="O90" s="6">
        <v>0.97976560205982</v>
      </c>
      <c r="P90" s="7" t="s">
        <v>880</v>
      </c>
      <c r="Q90">
        <f t="shared" si="2"/>
        <v>51</v>
      </c>
    </row>
    <row r="91" spans="1:17">
      <c r="A91" s="5" t="s">
        <v>651</v>
      </c>
      <c r="B91" s="6" t="s">
        <v>698</v>
      </c>
      <c r="C91" s="7">
        <v>38</v>
      </c>
      <c r="D91" s="5">
        <v>0.66337962422686403</v>
      </c>
      <c r="E91" s="6">
        <v>9.4544343115799592</v>
      </c>
      <c r="F91" s="6">
        <v>0</v>
      </c>
      <c r="G91" s="6">
        <v>0</v>
      </c>
      <c r="H91" s="6">
        <v>396</v>
      </c>
      <c r="I91" s="6">
        <v>447</v>
      </c>
      <c r="J91" s="7" t="s">
        <v>653</v>
      </c>
      <c r="K91" s="5" t="s">
        <v>651</v>
      </c>
      <c r="L91" s="6" t="s">
        <v>698</v>
      </c>
      <c r="M91" s="6" t="s">
        <v>654</v>
      </c>
      <c r="N91" s="6">
        <v>2.9488939541681999E-3</v>
      </c>
      <c r="O91" s="6">
        <v>0.79576752488487401</v>
      </c>
      <c r="P91" s="7" t="s">
        <v>881</v>
      </c>
      <c r="Q91">
        <f t="shared" si="2"/>
        <v>51</v>
      </c>
    </row>
    <row r="92" spans="1:17">
      <c r="A92" s="5" t="s">
        <v>814</v>
      </c>
      <c r="B92" s="6" t="s">
        <v>815</v>
      </c>
      <c r="C92" s="7">
        <v>6</v>
      </c>
      <c r="D92" s="5">
        <v>0.895582329317269</v>
      </c>
      <c r="E92" s="6">
        <v>4.1709167857902498</v>
      </c>
      <c r="F92" s="6">
        <v>0</v>
      </c>
      <c r="G92" s="6">
        <v>6.0671016704645199E-3</v>
      </c>
      <c r="H92" s="6">
        <v>220</v>
      </c>
      <c r="I92" s="6">
        <v>275</v>
      </c>
      <c r="J92" s="7"/>
      <c r="K92" s="5" t="s">
        <v>814</v>
      </c>
      <c r="L92" s="6" t="s">
        <v>815</v>
      </c>
      <c r="M92" s="6" t="s">
        <v>40</v>
      </c>
      <c r="N92" s="6">
        <v>0.33752202037927798</v>
      </c>
      <c r="O92" s="6">
        <v>0.84356637691596803</v>
      </c>
      <c r="P92" s="7" t="s">
        <v>40</v>
      </c>
      <c r="Q92">
        <f t="shared" si="2"/>
        <v>55</v>
      </c>
    </row>
    <row r="93" spans="1:17">
      <c r="A93" s="5" t="s">
        <v>605</v>
      </c>
      <c r="B93" s="6" t="s">
        <v>606</v>
      </c>
      <c r="C93" s="7">
        <v>42</v>
      </c>
      <c r="D93" s="5">
        <v>0.48516096579476897</v>
      </c>
      <c r="E93" s="6">
        <v>6.3420700449551903</v>
      </c>
      <c r="F93" s="6">
        <v>0</v>
      </c>
      <c r="G93" s="11">
        <v>4.3441760727895997E-7</v>
      </c>
      <c r="H93" s="6">
        <v>346</v>
      </c>
      <c r="I93" s="6">
        <v>402</v>
      </c>
      <c r="J93" s="7" t="s">
        <v>607</v>
      </c>
      <c r="K93" s="5" t="s">
        <v>605</v>
      </c>
      <c r="L93" s="6" t="s">
        <v>606</v>
      </c>
      <c r="M93" s="6" t="s">
        <v>608</v>
      </c>
      <c r="N93" s="6">
        <v>1.9825003089824499E-2</v>
      </c>
      <c r="O93" s="6">
        <v>0.96434410547855298</v>
      </c>
      <c r="P93" s="7" t="s">
        <v>880</v>
      </c>
      <c r="Q93">
        <f t="shared" si="2"/>
        <v>56</v>
      </c>
    </row>
    <row r="94" spans="1:17">
      <c r="A94" s="5" t="s">
        <v>605</v>
      </c>
      <c r="B94" s="6" t="s">
        <v>798</v>
      </c>
      <c r="C94" s="7">
        <v>42</v>
      </c>
      <c r="D94" s="5">
        <v>0.490570485619991</v>
      </c>
      <c r="E94" s="6">
        <v>6.6187364368280202</v>
      </c>
      <c r="F94" s="6">
        <v>0</v>
      </c>
      <c r="G94" s="11">
        <v>9.1492805678600106E-8</v>
      </c>
      <c r="H94" s="6">
        <v>384</v>
      </c>
      <c r="I94" s="6">
        <v>440</v>
      </c>
      <c r="J94" s="7" t="s">
        <v>607</v>
      </c>
      <c r="K94" s="5" t="s">
        <v>605</v>
      </c>
      <c r="L94" s="6" t="s">
        <v>798</v>
      </c>
      <c r="M94" s="6" t="s">
        <v>608</v>
      </c>
      <c r="N94" s="6">
        <v>9.2914830549372107E-3</v>
      </c>
      <c r="O94" s="6">
        <v>0.82912941417929398</v>
      </c>
      <c r="P94" s="7" t="s">
        <v>880</v>
      </c>
      <c r="Q94">
        <f t="shared" si="2"/>
        <v>56</v>
      </c>
    </row>
    <row r="95" spans="1:17">
      <c r="A95" s="5" t="s">
        <v>605</v>
      </c>
      <c r="B95" s="6" t="s">
        <v>833</v>
      </c>
      <c r="C95" s="7">
        <v>47</v>
      </c>
      <c r="D95" s="5">
        <v>0.43879079054096198</v>
      </c>
      <c r="E95" s="6">
        <v>5.9637542466076603</v>
      </c>
      <c r="F95" s="6">
        <v>0</v>
      </c>
      <c r="G95" s="11">
        <v>3.1100193407416101E-6</v>
      </c>
      <c r="H95" s="6">
        <v>464</v>
      </c>
      <c r="I95" s="6">
        <v>520</v>
      </c>
      <c r="J95" s="7" t="s">
        <v>607</v>
      </c>
      <c r="K95" s="5" t="s">
        <v>605</v>
      </c>
      <c r="L95" s="6" t="s">
        <v>833</v>
      </c>
      <c r="M95" s="6" t="s">
        <v>608</v>
      </c>
      <c r="N95" s="6">
        <v>1.6375046569978801E-2</v>
      </c>
      <c r="O95" s="6">
        <v>0.94929267478560897</v>
      </c>
      <c r="P95" s="7" t="s">
        <v>880</v>
      </c>
      <c r="Q95">
        <f t="shared" si="2"/>
        <v>56</v>
      </c>
    </row>
    <row r="96" spans="1:17">
      <c r="A96" s="5" t="s">
        <v>773</v>
      </c>
      <c r="B96" s="6" t="s">
        <v>774</v>
      </c>
      <c r="C96" s="7">
        <v>5</v>
      </c>
      <c r="D96" s="5">
        <v>0.93272519954389999</v>
      </c>
      <c r="E96" s="6">
        <v>3.8584018731204601</v>
      </c>
      <c r="F96" s="6">
        <v>0</v>
      </c>
      <c r="G96" s="6">
        <v>1.7168734057714199E-2</v>
      </c>
      <c r="H96" s="6">
        <v>615</v>
      </c>
      <c r="I96" s="6">
        <v>678</v>
      </c>
      <c r="J96" s="7"/>
      <c r="K96" s="5" t="s">
        <v>773</v>
      </c>
      <c r="L96" s="6" t="s">
        <v>774</v>
      </c>
      <c r="M96" s="6" t="s">
        <v>40</v>
      </c>
      <c r="N96" s="6">
        <v>6.8841897270571798E-3</v>
      </c>
      <c r="O96" s="6">
        <v>0.57499429770743005</v>
      </c>
      <c r="P96" s="7" t="s">
        <v>40</v>
      </c>
      <c r="Q96">
        <f t="shared" si="2"/>
        <v>63</v>
      </c>
    </row>
    <row r="97" spans="1:17">
      <c r="A97" s="5" t="s">
        <v>631</v>
      </c>
      <c r="B97" s="6" t="s">
        <v>632</v>
      </c>
      <c r="C97" s="7">
        <v>5</v>
      </c>
      <c r="D97" s="5">
        <v>0.920318725099602</v>
      </c>
      <c r="E97" s="6">
        <v>3.7389912509504901</v>
      </c>
      <c r="F97" s="6">
        <v>2.6416589618280301E-4</v>
      </c>
      <c r="G97" s="6">
        <v>2.3281386210301101E-2</v>
      </c>
      <c r="H97" s="6">
        <v>595</v>
      </c>
      <c r="I97" s="6">
        <v>659</v>
      </c>
      <c r="J97" s="7" t="s">
        <v>633</v>
      </c>
      <c r="K97" s="5" t="s">
        <v>631</v>
      </c>
      <c r="L97" s="6" t="s">
        <v>632</v>
      </c>
      <c r="M97" s="6" t="s">
        <v>633</v>
      </c>
      <c r="N97" s="6">
        <v>5.3584461602407295E-4</v>
      </c>
      <c r="O97" s="6">
        <v>0.310361201601143</v>
      </c>
      <c r="P97" s="7" t="s">
        <v>880</v>
      </c>
      <c r="Q97">
        <f t="shared" si="2"/>
        <v>64</v>
      </c>
    </row>
    <row r="98" spans="1:17">
      <c r="A98" s="5" t="s">
        <v>631</v>
      </c>
      <c r="B98" s="6" t="s">
        <v>772</v>
      </c>
      <c r="C98" s="7">
        <v>5</v>
      </c>
      <c r="D98" s="5">
        <v>0.920318725099602</v>
      </c>
      <c r="E98" s="6">
        <v>3.8013928734401699</v>
      </c>
      <c r="F98" s="6">
        <v>5.2833179236560601E-4</v>
      </c>
      <c r="G98" s="6">
        <v>1.9811052753569001E-2</v>
      </c>
      <c r="H98" s="6">
        <v>595</v>
      </c>
      <c r="I98" s="6">
        <v>659</v>
      </c>
      <c r="J98" s="7" t="s">
        <v>633</v>
      </c>
      <c r="K98" s="5" t="s">
        <v>631</v>
      </c>
      <c r="L98" s="6" t="s">
        <v>772</v>
      </c>
      <c r="M98" s="6" t="s">
        <v>633</v>
      </c>
      <c r="N98" s="6">
        <v>5.3584461602407295E-4</v>
      </c>
      <c r="O98" s="6">
        <v>0.310361201601143</v>
      </c>
      <c r="P98" s="7" t="s">
        <v>880</v>
      </c>
      <c r="Q98">
        <f t="shared" ref="Q98:Q129" si="3">I98-H98</f>
        <v>64</v>
      </c>
    </row>
    <row r="99" spans="1:17">
      <c r="A99" s="5" t="s">
        <v>861</v>
      </c>
      <c r="B99" s="6" t="s">
        <v>862</v>
      </c>
      <c r="C99" s="7">
        <v>4</v>
      </c>
      <c r="D99" s="5">
        <v>0.85401459854014605</v>
      </c>
      <c r="E99" s="6">
        <v>2.4964453954506598</v>
      </c>
      <c r="F99" s="6">
        <v>1.25271019031559E-2</v>
      </c>
      <c r="G99" s="6">
        <v>0.242285226322797</v>
      </c>
      <c r="H99" s="6">
        <v>112</v>
      </c>
      <c r="I99" s="6">
        <v>176</v>
      </c>
      <c r="J99" s="7" t="s">
        <v>226</v>
      </c>
      <c r="K99" s="5" t="s">
        <v>861</v>
      </c>
      <c r="L99" s="6" t="s">
        <v>862</v>
      </c>
      <c r="M99" s="6" t="s">
        <v>445</v>
      </c>
      <c r="N99" s="6">
        <v>1.9252256794799499E-4</v>
      </c>
      <c r="O99" s="6">
        <v>0.17303131762057</v>
      </c>
      <c r="P99" s="7" t="s">
        <v>880</v>
      </c>
      <c r="Q99">
        <f t="shared" si="3"/>
        <v>64</v>
      </c>
    </row>
    <row r="100" spans="1:17">
      <c r="A100" s="5" t="s">
        <v>861</v>
      </c>
      <c r="B100" s="6" t="s">
        <v>863</v>
      </c>
      <c r="C100" s="7">
        <v>4</v>
      </c>
      <c r="D100" s="5">
        <v>0.85401459854014605</v>
      </c>
      <c r="E100" s="6">
        <v>2.4118888429755101</v>
      </c>
      <c r="F100" s="6">
        <v>1.37316309323055E-2</v>
      </c>
      <c r="G100" s="6">
        <v>0.26809738955517998</v>
      </c>
      <c r="H100" s="6">
        <v>112</v>
      </c>
      <c r="I100" s="6">
        <v>176</v>
      </c>
      <c r="J100" s="7" t="s">
        <v>226</v>
      </c>
      <c r="K100" s="5" t="s">
        <v>861</v>
      </c>
      <c r="L100" s="6" t="s">
        <v>863</v>
      </c>
      <c r="M100" s="6" t="s">
        <v>445</v>
      </c>
      <c r="N100" s="6">
        <v>1.9252256794799499E-4</v>
      </c>
      <c r="O100" s="6">
        <v>0.17303131762057</v>
      </c>
      <c r="P100" s="7" t="s">
        <v>880</v>
      </c>
      <c r="Q100">
        <f t="shared" si="3"/>
        <v>64</v>
      </c>
    </row>
    <row r="101" spans="1:17">
      <c r="A101" s="5" t="s">
        <v>861</v>
      </c>
      <c r="B101" s="6" t="s">
        <v>864</v>
      </c>
      <c r="C101" s="7">
        <v>4</v>
      </c>
      <c r="D101" s="5">
        <v>0.85401459854014605</v>
      </c>
      <c r="E101" s="6">
        <v>2.5158058425818002</v>
      </c>
      <c r="F101" s="6">
        <v>1.42134425439653E-2</v>
      </c>
      <c r="G101" s="6">
        <v>0.23740114567916501</v>
      </c>
      <c r="H101" s="6">
        <v>112</v>
      </c>
      <c r="I101" s="6">
        <v>176</v>
      </c>
      <c r="J101" s="7" t="s">
        <v>226</v>
      </c>
      <c r="K101" s="5" t="s">
        <v>861</v>
      </c>
      <c r="L101" s="6" t="s">
        <v>864</v>
      </c>
      <c r="M101" s="6" t="s">
        <v>445</v>
      </c>
      <c r="N101" s="6">
        <v>1.9252256794799499E-4</v>
      </c>
      <c r="O101" s="6">
        <v>0.17303131762057</v>
      </c>
      <c r="P101" s="7" t="s">
        <v>880</v>
      </c>
      <c r="Q101">
        <f t="shared" si="3"/>
        <v>64</v>
      </c>
    </row>
    <row r="102" spans="1:17">
      <c r="A102" s="5" t="s">
        <v>861</v>
      </c>
      <c r="B102" s="6" t="s">
        <v>865</v>
      </c>
      <c r="C102" s="7">
        <v>4</v>
      </c>
      <c r="D102" s="5">
        <v>0.85401459854014605</v>
      </c>
      <c r="E102" s="6">
        <v>2.4377045195060401</v>
      </c>
      <c r="F102" s="6">
        <v>1.6381594796434602E-2</v>
      </c>
      <c r="G102" s="6">
        <v>0.26092753697008497</v>
      </c>
      <c r="H102" s="6">
        <v>112</v>
      </c>
      <c r="I102" s="6">
        <v>176</v>
      </c>
      <c r="J102" s="7" t="s">
        <v>226</v>
      </c>
      <c r="K102" s="5" t="s">
        <v>861</v>
      </c>
      <c r="L102" s="6" t="s">
        <v>865</v>
      </c>
      <c r="M102" s="6" t="s">
        <v>445</v>
      </c>
      <c r="N102" s="6">
        <v>1.9252256794799499E-4</v>
      </c>
      <c r="O102" s="6">
        <v>0.17303131762057</v>
      </c>
      <c r="P102" s="7" t="s">
        <v>880</v>
      </c>
      <c r="Q102">
        <f t="shared" si="3"/>
        <v>64</v>
      </c>
    </row>
    <row r="103" spans="1:17">
      <c r="A103" s="5" t="s">
        <v>861</v>
      </c>
      <c r="B103" s="6" t="s">
        <v>866</v>
      </c>
      <c r="C103" s="7">
        <v>4</v>
      </c>
      <c r="D103" s="5">
        <v>0.85401459854014605</v>
      </c>
      <c r="E103" s="6">
        <v>2.4375516220230802</v>
      </c>
      <c r="F103" s="6">
        <v>1.54179715731149E-2</v>
      </c>
      <c r="G103" s="6">
        <v>0.26092753697008497</v>
      </c>
      <c r="H103" s="6">
        <v>112</v>
      </c>
      <c r="I103" s="6">
        <v>176</v>
      </c>
      <c r="J103" s="7" t="s">
        <v>226</v>
      </c>
      <c r="K103" s="5" t="s">
        <v>861</v>
      </c>
      <c r="L103" s="6" t="s">
        <v>866</v>
      </c>
      <c r="M103" s="6" t="s">
        <v>445</v>
      </c>
      <c r="N103" s="6">
        <v>1.9252256794799499E-4</v>
      </c>
      <c r="O103" s="6">
        <v>0.17303131762057</v>
      </c>
      <c r="P103" s="7" t="s">
        <v>880</v>
      </c>
      <c r="Q103">
        <f t="shared" si="3"/>
        <v>64</v>
      </c>
    </row>
    <row r="104" spans="1:17">
      <c r="A104" s="5" t="s">
        <v>861</v>
      </c>
      <c r="B104" s="6" t="s">
        <v>867</v>
      </c>
      <c r="C104" s="7">
        <v>4</v>
      </c>
      <c r="D104" s="5">
        <v>0.85401459854014605</v>
      </c>
      <c r="E104" s="6">
        <v>2.53583439445827</v>
      </c>
      <c r="F104" s="6">
        <v>1.32498193206456E-2</v>
      </c>
      <c r="G104" s="6">
        <v>0.228931826752622</v>
      </c>
      <c r="H104" s="6">
        <v>112</v>
      </c>
      <c r="I104" s="6">
        <v>176</v>
      </c>
      <c r="J104" s="7" t="s">
        <v>226</v>
      </c>
      <c r="K104" s="5" t="s">
        <v>861</v>
      </c>
      <c r="L104" s="6" t="s">
        <v>867</v>
      </c>
      <c r="M104" s="6" t="s">
        <v>445</v>
      </c>
      <c r="N104" s="6">
        <v>1.9252256794799499E-4</v>
      </c>
      <c r="O104" s="6">
        <v>0.17303131762057</v>
      </c>
      <c r="P104" s="7" t="s">
        <v>880</v>
      </c>
      <c r="Q104">
        <f t="shared" si="3"/>
        <v>64</v>
      </c>
    </row>
    <row r="105" spans="1:17">
      <c r="A105" s="5" t="s">
        <v>823</v>
      </c>
      <c r="B105" s="6" t="s">
        <v>824</v>
      </c>
      <c r="C105" s="7">
        <v>5</v>
      </c>
      <c r="D105" s="5">
        <v>0.90554722638680696</v>
      </c>
      <c r="E105" s="6">
        <v>3.6876504322114099</v>
      </c>
      <c r="F105" s="6">
        <v>2.9890898221491597E-4</v>
      </c>
      <c r="G105" s="6">
        <v>2.5632686009898601E-2</v>
      </c>
      <c r="H105" s="6">
        <v>35</v>
      </c>
      <c r="I105" s="6">
        <v>100</v>
      </c>
      <c r="J105" s="7"/>
      <c r="K105" s="5" t="s">
        <v>823</v>
      </c>
      <c r="L105" s="6" t="s">
        <v>824</v>
      </c>
      <c r="M105" s="6" t="s">
        <v>825</v>
      </c>
      <c r="N105" s="6">
        <v>0.25167002235858299</v>
      </c>
      <c r="O105" s="6">
        <v>0.79576752488487401</v>
      </c>
      <c r="P105" s="7" t="s">
        <v>881</v>
      </c>
      <c r="Q105">
        <f t="shared" si="3"/>
        <v>65</v>
      </c>
    </row>
    <row r="106" spans="1:17">
      <c r="A106" s="5" t="s">
        <v>634</v>
      </c>
      <c r="B106" s="6" t="s">
        <v>641</v>
      </c>
      <c r="C106" s="7">
        <v>10</v>
      </c>
      <c r="D106" s="5">
        <v>0.803875968992248</v>
      </c>
      <c r="E106" s="6">
        <v>5.2138653442406504</v>
      </c>
      <c r="F106" s="6">
        <v>0</v>
      </c>
      <c r="G106" s="6">
        <v>1.0948360788322499E-4</v>
      </c>
      <c r="H106" s="6">
        <v>472</v>
      </c>
      <c r="I106" s="6">
        <v>538</v>
      </c>
      <c r="J106" s="7" t="s">
        <v>642</v>
      </c>
      <c r="K106" s="5" t="s">
        <v>634</v>
      </c>
      <c r="L106" s="6" t="s">
        <v>641</v>
      </c>
      <c r="M106" s="6" t="s">
        <v>637</v>
      </c>
      <c r="N106" s="6">
        <v>0.183484697841654</v>
      </c>
      <c r="O106" s="6">
        <v>0.79576752488487401</v>
      </c>
      <c r="P106" s="7" t="s">
        <v>881</v>
      </c>
      <c r="Q106">
        <f t="shared" si="3"/>
        <v>66</v>
      </c>
    </row>
    <row r="107" spans="1:17">
      <c r="A107" s="5" t="s">
        <v>699</v>
      </c>
      <c r="B107" s="6" t="s">
        <v>700</v>
      </c>
      <c r="C107" s="7">
        <v>5</v>
      </c>
      <c r="D107" s="5">
        <v>0.93990610328638502</v>
      </c>
      <c r="E107" s="6">
        <v>3.9495627914396798</v>
      </c>
      <c r="F107" s="6">
        <v>0</v>
      </c>
      <c r="G107" s="6">
        <v>1.29313541638965E-2</v>
      </c>
      <c r="H107" s="6">
        <v>997</v>
      </c>
      <c r="I107" s="6">
        <v>1066</v>
      </c>
      <c r="J107" s="7"/>
      <c r="K107" s="5" t="s">
        <v>699</v>
      </c>
      <c r="L107" s="6" t="s">
        <v>700</v>
      </c>
      <c r="M107" s="6" t="s">
        <v>701</v>
      </c>
      <c r="N107" s="6">
        <v>0.21742199831819101</v>
      </c>
      <c r="O107" s="6">
        <v>0.79576752488487401</v>
      </c>
      <c r="P107" s="7" t="s">
        <v>881</v>
      </c>
      <c r="Q107">
        <f t="shared" si="3"/>
        <v>69</v>
      </c>
    </row>
    <row r="108" spans="1:17">
      <c r="A108" s="5" t="s">
        <v>751</v>
      </c>
      <c r="B108" s="6" t="s">
        <v>752</v>
      </c>
      <c r="C108" s="7">
        <v>6</v>
      </c>
      <c r="D108" s="5">
        <v>0.83453237410071901</v>
      </c>
      <c r="E108" s="6">
        <v>3.52796150574753</v>
      </c>
      <c r="F108" s="6">
        <v>1.6583747927031501E-3</v>
      </c>
      <c r="G108" s="6">
        <v>3.5121804290051899E-2</v>
      </c>
      <c r="H108" s="6">
        <v>304</v>
      </c>
      <c r="I108" s="6">
        <v>378</v>
      </c>
      <c r="J108" s="7" t="s">
        <v>584</v>
      </c>
      <c r="K108" s="5" t="s">
        <v>751</v>
      </c>
      <c r="L108" s="6" t="s">
        <v>752</v>
      </c>
      <c r="M108" s="6" t="s">
        <v>753</v>
      </c>
      <c r="N108" s="6">
        <v>0.122372359004118</v>
      </c>
      <c r="O108" s="6">
        <v>0.79576752488487401</v>
      </c>
      <c r="P108" s="7" t="s">
        <v>881</v>
      </c>
      <c r="Q108">
        <f t="shared" si="3"/>
        <v>74</v>
      </c>
    </row>
    <row r="109" spans="1:17">
      <c r="A109" s="5" t="s">
        <v>615</v>
      </c>
      <c r="B109" s="6" t="s">
        <v>616</v>
      </c>
      <c r="C109" s="7">
        <v>7</v>
      </c>
      <c r="D109" s="5">
        <v>0.89160305343511403</v>
      </c>
      <c r="E109" s="6">
        <v>4.64095257798901</v>
      </c>
      <c r="F109" s="6">
        <v>1.5172204521316901E-4</v>
      </c>
      <c r="G109" s="6">
        <v>1.2030312966242599E-3</v>
      </c>
      <c r="H109" s="6">
        <v>352</v>
      </c>
      <c r="I109" s="6">
        <v>427</v>
      </c>
      <c r="J109" s="7" t="s">
        <v>617</v>
      </c>
      <c r="K109" s="5" t="s">
        <v>615</v>
      </c>
      <c r="L109" s="6" t="s">
        <v>616</v>
      </c>
      <c r="M109" s="6" t="s">
        <v>618</v>
      </c>
      <c r="N109" s="6">
        <v>1.7595750548398299E-2</v>
      </c>
      <c r="O109" s="6">
        <v>0.96434410547855298</v>
      </c>
      <c r="P109" s="7" t="s">
        <v>880</v>
      </c>
      <c r="Q109">
        <f t="shared" si="3"/>
        <v>75</v>
      </c>
    </row>
    <row r="110" spans="1:17">
      <c r="A110" s="5" t="s">
        <v>615</v>
      </c>
      <c r="B110" s="6" t="s">
        <v>619</v>
      </c>
      <c r="C110" s="7">
        <v>7</v>
      </c>
      <c r="D110" s="5">
        <v>0.85420944558521605</v>
      </c>
      <c r="E110" s="6">
        <v>4.3368040571002702</v>
      </c>
      <c r="F110" s="6">
        <v>0</v>
      </c>
      <c r="G110" s="6">
        <v>3.3627537648701798E-3</v>
      </c>
      <c r="H110" s="6">
        <v>225</v>
      </c>
      <c r="I110" s="6">
        <v>300</v>
      </c>
      <c r="J110" s="7"/>
      <c r="K110" s="5"/>
      <c r="L110" s="6"/>
      <c r="M110" s="6"/>
      <c r="N110" s="6"/>
      <c r="O110" s="6"/>
      <c r="P110" s="7"/>
      <c r="Q110">
        <f t="shared" si="3"/>
        <v>75</v>
      </c>
    </row>
    <row r="111" spans="1:17">
      <c r="A111" s="5" t="s">
        <v>615</v>
      </c>
      <c r="B111" s="6" t="s">
        <v>620</v>
      </c>
      <c r="C111" s="7">
        <v>7</v>
      </c>
      <c r="D111" s="5">
        <v>0.89665211062590999</v>
      </c>
      <c r="E111" s="6">
        <v>4.6660002218415197</v>
      </c>
      <c r="F111" s="6">
        <v>0</v>
      </c>
      <c r="G111" s="6">
        <v>1.10901845025817E-3</v>
      </c>
      <c r="H111" s="6">
        <v>352</v>
      </c>
      <c r="I111" s="6">
        <v>427</v>
      </c>
      <c r="J111" s="7" t="s">
        <v>617</v>
      </c>
      <c r="K111" s="5" t="s">
        <v>615</v>
      </c>
      <c r="L111" s="6" t="s">
        <v>620</v>
      </c>
      <c r="M111" s="6" t="s">
        <v>618</v>
      </c>
      <c r="N111" s="6">
        <v>1.5849860015029499E-2</v>
      </c>
      <c r="O111" s="6">
        <v>0.94920239851533605</v>
      </c>
      <c r="P111" s="7" t="s">
        <v>880</v>
      </c>
      <c r="Q111">
        <f t="shared" si="3"/>
        <v>75</v>
      </c>
    </row>
    <row r="112" spans="1:17">
      <c r="A112" s="5" t="s">
        <v>615</v>
      </c>
      <c r="B112" s="6" t="s">
        <v>721</v>
      </c>
      <c r="C112" s="7">
        <v>7</v>
      </c>
      <c r="D112" s="5">
        <v>0.89009287925696601</v>
      </c>
      <c r="E112" s="6">
        <v>4.6761022955677696</v>
      </c>
      <c r="F112" s="6">
        <v>0</v>
      </c>
      <c r="G112" s="6">
        <v>1.07587008438077E-3</v>
      </c>
      <c r="H112" s="6">
        <v>352</v>
      </c>
      <c r="I112" s="6">
        <v>427</v>
      </c>
      <c r="J112" s="7"/>
      <c r="K112" s="5"/>
      <c r="L112" s="6"/>
      <c r="M112" s="6"/>
      <c r="N112" s="6"/>
      <c r="O112" s="6"/>
      <c r="P112" s="7"/>
      <c r="Q112">
        <f t="shared" si="3"/>
        <v>75</v>
      </c>
    </row>
    <row r="113" spans="1:17">
      <c r="A113" s="5" t="s">
        <v>615</v>
      </c>
      <c r="B113" s="6" t="s">
        <v>722</v>
      </c>
      <c r="C113" s="7">
        <v>7</v>
      </c>
      <c r="D113" s="5">
        <v>0.88026981450252895</v>
      </c>
      <c r="E113" s="6">
        <v>4.6200002170275303</v>
      </c>
      <c r="F113" s="6">
        <v>0</v>
      </c>
      <c r="G113" s="6">
        <v>1.2677338659177701E-3</v>
      </c>
      <c r="H113" s="6">
        <v>331</v>
      </c>
      <c r="I113" s="6">
        <v>406</v>
      </c>
      <c r="J113" s="7"/>
      <c r="K113" s="5"/>
      <c r="L113" s="6"/>
      <c r="M113" s="6"/>
      <c r="N113" s="6"/>
      <c r="O113" s="6"/>
      <c r="P113" s="7"/>
      <c r="Q113">
        <f t="shared" si="3"/>
        <v>75</v>
      </c>
    </row>
    <row r="114" spans="1:17">
      <c r="A114" s="5" t="s">
        <v>615</v>
      </c>
      <c r="B114" s="6" t="s">
        <v>723</v>
      </c>
      <c r="C114" s="7">
        <v>7</v>
      </c>
      <c r="D114" s="5">
        <v>0.86319845857418098</v>
      </c>
      <c r="E114" s="6">
        <v>4.43976255351307</v>
      </c>
      <c r="F114" s="6">
        <v>1.91168036704263E-4</v>
      </c>
      <c r="G114" s="6">
        <v>2.3635379116943699E-3</v>
      </c>
      <c r="H114" s="6">
        <v>225</v>
      </c>
      <c r="I114" s="6">
        <v>300</v>
      </c>
      <c r="J114" s="7"/>
      <c r="K114" s="5"/>
      <c r="L114" s="6"/>
      <c r="M114" s="6"/>
      <c r="N114" s="6"/>
      <c r="O114" s="6"/>
      <c r="P114" s="7"/>
      <c r="Q114">
        <f t="shared" si="3"/>
        <v>75</v>
      </c>
    </row>
    <row r="115" spans="1:17">
      <c r="A115" s="5" t="s">
        <v>615</v>
      </c>
      <c r="B115" s="6" t="s">
        <v>797</v>
      </c>
      <c r="C115" s="7">
        <v>7</v>
      </c>
      <c r="D115" s="5">
        <v>0.88436482084690504</v>
      </c>
      <c r="E115" s="6">
        <v>4.6246496325906499</v>
      </c>
      <c r="F115" s="6">
        <v>0</v>
      </c>
      <c r="G115" s="6">
        <v>1.2579693398227401E-3</v>
      </c>
      <c r="H115" s="6">
        <v>352</v>
      </c>
      <c r="I115" s="6">
        <v>427</v>
      </c>
      <c r="J115" s="7" t="s">
        <v>617</v>
      </c>
      <c r="K115" s="5" t="s">
        <v>615</v>
      </c>
      <c r="L115" s="6" t="s">
        <v>797</v>
      </c>
      <c r="M115" s="6" t="s">
        <v>618</v>
      </c>
      <c r="N115" s="6">
        <v>2.0274912103389098E-2</v>
      </c>
      <c r="O115" s="6">
        <v>0.96434410547855298</v>
      </c>
      <c r="P115" s="7" t="s">
        <v>880</v>
      </c>
      <c r="Q115">
        <f t="shared" si="3"/>
        <v>75</v>
      </c>
    </row>
    <row r="116" spans="1:17">
      <c r="A116" s="5" t="s">
        <v>705</v>
      </c>
      <c r="B116" s="6" t="s">
        <v>706</v>
      </c>
      <c r="C116" s="7">
        <v>5</v>
      </c>
      <c r="D116" s="5">
        <v>0.890428211586902</v>
      </c>
      <c r="E116" s="6">
        <v>3.4848312947819999</v>
      </c>
      <c r="F116" s="6">
        <v>1.25612360256249E-3</v>
      </c>
      <c r="G116" s="6">
        <v>3.8995387382480901E-2</v>
      </c>
      <c r="H116" s="6">
        <v>363</v>
      </c>
      <c r="I116" s="6">
        <v>452</v>
      </c>
      <c r="J116" s="7"/>
      <c r="K116" s="5" t="s">
        <v>705</v>
      </c>
      <c r="L116" s="6" t="s">
        <v>706</v>
      </c>
      <c r="M116" s="6" t="s">
        <v>707</v>
      </c>
      <c r="N116" s="6">
        <v>0.229329509953102</v>
      </c>
      <c r="O116" s="6">
        <v>0.79576752488487401</v>
      </c>
      <c r="P116" s="7" t="s">
        <v>881</v>
      </c>
      <c r="Q116">
        <f t="shared" si="3"/>
        <v>89</v>
      </c>
    </row>
    <row r="117" spans="1:17">
      <c r="A117" s="5" t="s">
        <v>705</v>
      </c>
      <c r="B117" s="6" t="s">
        <v>818</v>
      </c>
      <c r="C117" s="7">
        <v>5</v>
      </c>
      <c r="D117" s="5">
        <v>0.890428211586902</v>
      </c>
      <c r="E117" s="6">
        <v>3.4735919807421398</v>
      </c>
      <c r="F117" s="6">
        <v>1.3817359628187399E-3</v>
      </c>
      <c r="G117" s="6">
        <v>3.9830442541020403E-2</v>
      </c>
      <c r="H117" s="6">
        <v>363</v>
      </c>
      <c r="I117" s="6">
        <v>452</v>
      </c>
      <c r="J117" s="7"/>
      <c r="K117" s="5" t="s">
        <v>705</v>
      </c>
      <c r="L117" s="6" t="s">
        <v>818</v>
      </c>
      <c r="M117" s="6" t="s">
        <v>707</v>
      </c>
      <c r="N117" s="6">
        <v>0.229329509953102</v>
      </c>
      <c r="O117" s="6">
        <v>0.79576752488487401</v>
      </c>
      <c r="P117" s="7" t="s">
        <v>881</v>
      </c>
      <c r="Q117">
        <f t="shared" si="3"/>
        <v>89</v>
      </c>
    </row>
    <row r="118" spans="1:17">
      <c r="A118" s="5" t="s">
        <v>638</v>
      </c>
      <c r="B118" s="6" t="s">
        <v>639</v>
      </c>
      <c r="C118" s="7">
        <v>5</v>
      </c>
      <c r="D118" s="5">
        <v>0.90839041095890405</v>
      </c>
      <c r="E118" s="6">
        <v>3.6433786283184602</v>
      </c>
      <c r="F118" s="6">
        <v>4.2622112351888198E-4</v>
      </c>
      <c r="G118" s="6">
        <v>2.7562123719754798E-2</v>
      </c>
      <c r="H118" s="6">
        <v>319</v>
      </c>
      <c r="I118" s="6">
        <v>431</v>
      </c>
      <c r="J118" s="7" t="s">
        <v>640</v>
      </c>
      <c r="K118" s="5" t="s">
        <v>638</v>
      </c>
      <c r="L118" s="6" t="s">
        <v>639</v>
      </c>
      <c r="M118" s="6" t="s">
        <v>640</v>
      </c>
      <c r="N118" s="11">
        <v>2.2757395382377899E-5</v>
      </c>
      <c r="O118" s="11">
        <v>7.4143594155787196E-2</v>
      </c>
      <c r="P118" s="7" t="s">
        <v>880</v>
      </c>
      <c r="Q118">
        <f t="shared" si="3"/>
        <v>112</v>
      </c>
    </row>
    <row r="119" spans="1:17">
      <c r="A119" s="5" t="s">
        <v>638</v>
      </c>
      <c r="B119" s="6" t="s">
        <v>780</v>
      </c>
      <c r="C119" s="7">
        <v>5</v>
      </c>
      <c r="D119" s="5">
        <v>0.89405940594059397</v>
      </c>
      <c r="E119" s="6">
        <v>3.56276088603274</v>
      </c>
      <c r="F119" s="6">
        <v>6.89587232784947E-4</v>
      </c>
      <c r="G119" s="6">
        <v>3.2457998325001E-2</v>
      </c>
      <c r="H119" s="6">
        <v>161</v>
      </c>
      <c r="I119" s="6">
        <v>273</v>
      </c>
      <c r="J119" s="7" t="s">
        <v>640</v>
      </c>
      <c r="K119" s="5" t="s">
        <v>638</v>
      </c>
      <c r="L119" s="6" t="s">
        <v>780</v>
      </c>
      <c r="M119" s="6" t="s">
        <v>640</v>
      </c>
      <c r="N119" s="11">
        <v>4.8736908748847598E-5</v>
      </c>
      <c r="O119" s="11">
        <v>8.3441725164800001E-2</v>
      </c>
      <c r="P119" s="7" t="s">
        <v>880</v>
      </c>
      <c r="Q119">
        <f t="shared" si="3"/>
        <v>112</v>
      </c>
    </row>
    <row r="120" spans="1:17">
      <c r="A120" s="5" t="s">
        <v>44</v>
      </c>
      <c r="B120" s="6" t="s">
        <v>168</v>
      </c>
      <c r="C120" s="7">
        <v>118</v>
      </c>
      <c r="D120" s="5">
        <v>0.358060701616082</v>
      </c>
      <c r="E120" s="6">
        <v>5.3912855482976001</v>
      </c>
      <c r="F120" s="6">
        <v>3.8299502106472599E-4</v>
      </c>
      <c r="G120" s="11">
        <v>4.8170239672073998E-5</v>
      </c>
      <c r="H120" s="6">
        <v>40</v>
      </c>
      <c r="I120" s="6">
        <v>157</v>
      </c>
      <c r="J120" s="7" t="s">
        <v>76</v>
      </c>
      <c r="K120" s="5" t="s">
        <v>44</v>
      </c>
      <c r="L120" s="6" t="s">
        <v>168</v>
      </c>
      <c r="M120" s="6" t="s">
        <v>76</v>
      </c>
      <c r="N120" s="6">
        <v>5.2351697454620103E-3</v>
      </c>
      <c r="O120" s="6">
        <v>0.789196671337139</v>
      </c>
      <c r="P120" s="7" t="s">
        <v>880</v>
      </c>
      <c r="Q120">
        <f t="shared" si="3"/>
        <v>117</v>
      </c>
    </row>
    <row r="121" spans="1:17">
      <c r="A121" s="5" t="s">
        <v>651</v>
      </c>
      <c r="B121" s="6" t="s">
        <v>652</v>
      </c>
      <c r="C121" s="7">
        <v>42</v>
      </c>
      <c r="D121" s="5">
        <v>0.65213675213675204</v>
      </c>
      <c r="E121" s="6">
        <v>10.2265742020057</v>
      </c>
      <c r="F121" s="6">
        <v>0</v>
      </c>
      <c r="G121" s="6">
        <v>0</v>
      </c>
      <c r="H121" s="6">
        <v>354</v>
      </c>
      <c r="I121" s="6">
        <v>471</v>
      </c>
      <c r="J121" s="7" t="s">
        <v>653</v>
      </c>
      <c r="K121" s="5" t="s">
        <v>651</v>
      </c>
      <c r="L121" s="6" t="s">
        <v>652</v>
      </c>
      <c r="M121" s="6" t="s">
        <v>654</v>
      </c>
      <c r="N121" s="6">
        <v>4.7310046996469303E-3</v>
      </c>
      <c r="O121" s="6">
        <v>0.79576752488487401</v>
      </c>
      <c r="P121" s="7" t="s">
        <v>881</v>
      </c>
      <c r="Q121">
        <f t="shared" si="3"/>
        <v>117</v>
      </c>
    </row>
    <row r="122" spans="1:17">
      <c r="A122" s="5" t="s">
        <v>651</v>
      </c>
      <c r="B122" s="6" t="s">
        <v>695</v>
      </c>
      <c r="C122" s="7">
        <v>42</v>
      </c>
      <c r="D122" s="5">
        <v>0.64472123368920498</v>
      </c>
      <c r="E122" s="6">
        <v>9.8516965128707898</v>
      </c>
      <c r="F122" s="6">
        <v>0</v>
      </c>
      <c r="G122" s="6">
        <v>0</v>
      </c>
      <c r="H122" s="6">
        <v>331</v>
      </c>
      <c r="I122" s="6">
        <v>448</v>
      </c>
      <c r="J122" s="7" t="s">
        <v>653</v>
      </c>
      <c r="K122" s="5" t="s">
        <v>651</v>
      </c>
      <c r="L122" s="6" t="s">
        <v>695</v>
      </c>
      <c r="M122" s="6" t="s">
        <v>657</v>
      </c>
      <c r="N122" s="6">
        <v>5.9601747224992299E-2</v>
      </c>
      <c r="O122" s="6">
        <v>0.97976560205982</v>
      </c>
      <c r="P122" s="7" t="s">
        <v>880</v>
      </c>
      <c r="Q122">
        <f t="shared" si="3"/>
        <v>117</v>
      </c>
    </row>
    <row r="123" spans="1:17">
      <c r="A123" s="5" t="s">
        <v>44</v>
      </c>
      <c r="B123" s="6" t="s">
        <v>258</v>
      </c>
      <c r="C123" s="7">
        <v>108</v>
      </c>
      <c r="D123" s="5">
        <v>0.38945578231292499</v>
      </c>
      <c r="E123" s="6">
        <v>5.8301602073214003</v>
      </c>
      <c r="F123" s="6">
        <v>0</v>
      </c>
      <c r="G123" s="11">
        <v>5.8837977604840503E-6</v>
      </c>
      <c r="H123" s="6">
        <v>13</v>
      </c>
      <c r="I123" s="6">
        <v>130</v>
      </c>
      <c r="J123" s="7"/>
      <c r="K123" s="5"/>
      <c r="L123" s="6"/>
      <c r="M123" s="6"/>
      <c r="N123" s="6"/>
      <c r="O123" s="6"/>
      <c r="P123" s="7"/>
      <c r="Q123">
        <f t="shared" si="3"/>
        <v>117</v>
      </c>
    </row>
    <row r="124" spans="1:17">
      <c r="A124" s="5" t="s">
        <v>634</v>
      </c>
      <c r="B124" s="6" t="s">
        <v>635</v>
      </c>
      <c r="C124" s="7">
        <v>10</v>
      </c>
      <c r="D124" s="5">
        <v>0.73166904422253898</v>
      </c>
      <c r="E124" s="6">
        <v>4.3122559300881997</v>
      </c>
      <c r="F124" s="6">
        <v>2.8324599915026199E-4</v>
      </c>
      <c r="G124" s="6">
        <v>3.6348435904614601E-3</v>
      </c>
      <c r="H124" s="6">
        <v>472</v>
      </c>
      <c r="I124" s="6">
        <v>594</v>
      </c>
      <c r="J124" s="7" t="s">
        <v>636</v>
      </c>
      <c r="K124" s="5" t="s">
        <v>634</v>
      </c>
      <c r="L124" s="6" t="s">
        <v>635</v>
      </c>
      <c r="M124" s="6" t="s">
        <v>637</v>
      </c>
      <c r="N124" s="6">
        <v>0.20360848474424301</v>
      </c>
      <c r="O124" s="6">
        <v>0.79576752488487401</v>
      </c>
      <c r="P124" s="7" t="s">
        <v>881</v>
      </c>
      <c r="Q124">
        <f t="shared" si="3"/>
        <v>122</v>
      </c>
    </row>
    <row r="125" spans="1:17">
      <c r="A125" s="5" t="s">
        <v>634</v>
      </c>
      <c r="B125" s="6" t="s">
        <v>727</v>
      </c>
      <c r="C125" s="7">
        <v>10</v>
      </c>
      <c r="D125" s="5">
        <v>0.73166904422253898</v>
      </c>
      <c r="E125" s="6">
        <v>4.3437122703620297</v>
      </c>
      <c r="F125" s="6">
        <v>0</v>
      </c>
      <c r="G125" s="6">
        <v>3.3371339094615E-3</v>
      </c>
      <c r="H125" s="6">
        <v>472</v>
      </c>
      <c r="I125" s="6">
        <v>594</v>
      </c>
      <c r="J125" s="7" t="s">
        <v>636</v>
      </c>
      <c r="K125" s="5" t="s">
        <v>634</v>
      </c>
      <c r="L125" s="6" t="s">
        <v>727</v>
      </c>
      <c r="M125" s="6" t="s">
        <v>637</v>
      </c>
      <c r="N125" s="6">
        <v>0.20360848474424301</v>
      </c>
      <c r="O125" s="6">
        <v>0.79576752488487401</v>
      </c>
      <c r="P125" s="7" t="s">
        <v>881</v>
      </c>
      <c r="Q125">
        <f t="shared" si="3"/>
        <v>122</v>
      </c>
    </row>
    <row r="126" spans="1:17">
      <c r="A126" s="5" t="s">
        <v>675</v>
      </c>
      <c r="B126" s="6" t="s">
        <v>676</v>
      </c>
      <c r="C126" s="7">
        <v>5</v>
      </c>
      <c r="D126" s="5">
        <v>0.90743440233236194</v>
      </c>
      <c r="E126" s="6">
        <v>3.66926873702741</v>
      </c>
      <c r="F126" s="6">
        <v>6.5449785470147602E-4</v>
      </c>
      <c r="G126" s="6">
        <v>2.66424385873218E-2</v>
      </c>
      <c r="H126" s="6">
        <v>1173</v>
      </c>
      <c r="I126" s="6">
        <v>1303</v>
      </c>
      <c r="J126" s="7" t="s">
        <v>677</v>
      </c>
      <c r="K126" s="5" t="s">
        <v>675</v>
      </c>
      <c r="L126" s="6" t="s">
        <v>676</v>
      </c>
      <c r="M126" s="6" t="s">
        <v>678</v>
      </c>
      <c r="N126" s="6">
        <v>0.22924449319302301</v>
      </c>
      <c r="O126" s="6">
        <v>0.97976560205982</v>
      </c>
      <c r="P126" s="7" t="s">
        <v>880</v>
      </c>
      <c r="Q126">
        <f t="shared" si="3"/>
        <v>130</v>
      </c>
    </row>
    <row r="127" spans="1:17">
      <c r="A127" s="5" t="s">
        <v>675</v>
      </c>
      <c r="B127" s="6" t="s">
        <v>679</v>
      </c>
      <c r="C127" s="7">
        <v>5</v>
      </c>
      <c r="D127" s="5">
        <v>0.90208172706245204</v>
      </c>
      <c r="E127" s="6">
        <v>3.6165829483849499</v>
      </c>
      <c r="F127" s="6">
        <v>3.8458580109222397E-4</v>
      </c>
      <c r="G127" s="6">
        <v>2.9111745858646999E-2</v>
      </c>
      <c r="H127" s="6">
        <v>1098</v>
      </c>
      <c r="I127" s="6">
        <v>1228</v>
      </c>
      <c r="J127" s="7" t="s">
        <v>677</v>
      </c>
      <c r="K127" s="5" t="s">
        <v>675</v>
      </c>
      <c r="L127" s="6" t="s">
        <v>679</v>
      </c>
      <c r="M127" s="6" t="s">
        <v>678</v>
      </c>
      <c r="N127" s="6">
        <v>0.247498884253437</v>
      </c>
      <c r="O127" s="6">
        <v>0.97976560205982</v>
      </c>
      <c r="P127" s="7" t="s">
        <v>880</v>
      </c>
      <c r="Q127">
        <f t="shared" si="3"/>
        <v>130</v>
      </c>
    </row>
    <row r="128" spans="1:17">
      <c r="A128" s="5" t="s">
        <v>675</v>
      </c>
      <c r="B128" s="6" t="s">
        <v>680</v>
      </c>
      <c r="C128" s="7">
        <v>5</v>
      </c>
      <c r="D128" s="5">
        <v>0.90407854984894298</v>
      </c>
      <c r="E128" s="6">
        <v>3.64674260016338</v>
      </c>
      <c r="F128" s="6">
        <v>6.7817044683897204E-4</v>
      </c>
      <c r="G128" s="6">
        <v>2.7440212629013101E-2</v>
      </c>
      <c r="H128" s="6">
        <v>1125</v>
      </c>
      <c r="I128" s="6">
        <v>1255</v>
      </c>
      <c r="J128" s="7" t="s">
        <v>677</v>
      </c>
      <c r="K128" s="5" t="s">
        <v>675</v>
      </c>
      <c r="L128" s="6" t="s">
        <v>680</v>
      </c>
      <c r="M128" s="6" t="s">
        <v>678</v>
      </c>
      <c r="N128" s="6">
        <v>0.24063845097938799</v>
      </c>
      <c r="O128" s="6">
        <v>0.97976560205982</v>
      </c>
      <c r="P128" s="7" t="s">
        <v>880</v>
      </c>
      <c r="Q128">
        <f t="shared" si="3"/>
        <v>130</v>
      </c>
    </row>
    <row r="129" spans="1:17">
      <c r="A129" s="5" t="s">
        <v>675</v>
      </c>
      <c r="B129" s="6" t="s">
        <v>681</v>
      </c>
      <c r="C129" s="7">
        <v>5</v>
      </c>
      <c r="D129" s="5">
        <v>0.90675477239353897</v>
      </c>
      <c r="E129" s="6">
        <v>3.6685954244478598</v>
      </c>
      <c r="F129" s="6">
        <v>3.6627353307449998E-4</v>
      </c>
      <c r="G129" s="6">
        <v>2.66424385873218E-2</v>
      </c>
      <c r="H129" s="6">
        <v>1163</v>
      </c>
      <c r="I129" s="6">
        <v>1293</v>
      </c>
      <c r="J129" s="7" t="s">
        <v>677</v>
      </c>
      <c r="K129" s="5" t="s">
        <v>675</v>
      </c>
      <c r="L129" s="6" t="s">
        <v>681</v>
      </c>
      <c r="M129" s="6" t="s">
        <v>678</v>
      </c>
      <c r="N129" s="6">
        <v>0.231538153355618</v>
      </c>
      <c r="O129" s="6">
        <v>0.97976560205982</v>
      </c>
      <c r="P129" s="7" t="s">
        <v>880</v>
      </c>
      <c r="Q129">
        <f t="shared" si="3"/>
        <v>130</v>
      </c>
    </row>
    <row r="130" spans="1:17">
      <c r="A130" s="5" t="s">
        <v>675</v>
      </c>
      <c r="B130" s="6" t="s">
        <v>763</v>
      </c>
      <c r="C130" s="7">
        <v>5</v>
      </c>
      <c r="D130" s="5">
        <v>0.90407854984894298</v>
      </c>
      <c r="E130" s="6">
        <v>3.64176148097925</v>
      </c>
      <c r="F130" s="6">
        <v>5.2746590309697802E-4</v>
      </c>
      <c r="G130" s="6">
        <v>2.7562123719754798E-2</v>
      </c>
      <c r="H130" s="6">
        <v>1125</v>
      </c>
      <c r="I130" s="6">
        <v>1255</v>
      </c>
      <c r="J130" s="7" t="s">
        <v>677</v>
      </c>
      <c r="K130" s="5" t="s">
        <v>675</v>
      </c>
      <c r="L130" s="6" t="s">
        <v>763</v>
      </c>
      <c r="M130" s="6" t="s">
        <v>678</v>
      </c>
      <c r="N130" s="6">
        <v>0.24063845097938799</v>
      </c>
      <c r="O130" s="6">
        <v>0.97976560205982</v>
      </c>
      <c r="P130" s="7" t="s">
        <v>880</v>
      </c>
      <c r="Q130">
        <f t="shared" ref="Q130:Q161" si="4">I130-H130</f>
        <v>130</v>
      </c>
    </row>
    <row r="131" spans="1:17">
      <c r="A131" s="5" t="s">
        <v>728</v>
      </c>
      <c r="B131" s="6" t="s">
        <v>729</v>
      </c>
      <c r="C131" s="7">
        <v>29</v>
      </c>
      <c r="D131" s="5">
        <v>0.784062795882838</v>
      </c>
      <c r="E131" s="6">
        <v>10.961792459121</v>
      </c>
      <c r="F131" s="6">
        <v>0</v>
      </c>
      <c r="G131" s="6">
        <v>0</v>
      </c>
      <c r="H131" s="6">
        <v>249</v>
      </c>
      <c r="I131" s="6">
        <v>381</v>
      </c>
      <c r="J131" s="7" t="s">
        <v>730</v>
      </c>
      <c r="K131" s="5" t="s">
        <v>728</v>
      </c>
      <c r="L131" s="6" t="s">
        <v>729</v>
      </c>
      <c r="M131" s="6" t="s">
        <v>731</v>
      </c>
      <c r="N131" s="6">
        <v>3.25201053770086E-3</v>
      </c>
      <c r="O131" s="6">
        <v>0.77280516954118295</v>
      </c>
      <c r="P131" s="7" t="s">
        <v>880</v>
      </c>
      <c r="Q131">
        <f t="shared" si="4"/>
        <v>132</v>
      </c>
    </row>
    <row r="132" spans="1:17">
      <c r="A132" s="5" t="s">
        <v>777</v>
      </c>
      <c r="B132" s="6" t="s">
        <v>778</v>
      </c>
      <c r="C132" s="7">
        <v>7</v>
      </c>
      <c r="D132" s="5">
        <v>0.80717488789237701</v>
      </c>
      <c r="E132" s="6">
        <v>3.8361157220613902</v>
      </c>
      <c r="F132" s="6">
        <v>7.4063101762701796E-4</v>
      </c>
      <c r="G132" s="6">
        <v>1.7917493067848698E-2</v>
      </c>
      <c r="H132" s="6">
        <v>302</v>
      </c>
      <c r="I132" s="6">
        <v>437</v>
      </c>
      <c r="J132" s="7" t="s">
        <v>779</v>
      </c>
      <c r="K132" s="5" t="s">
        <v>777</v>
      </c>
      <c r="L132" s="6" t="s">
        <v>778</v>
      </c>
      <c r="M132" s="6" t="s">
        <v>779</v>
      </c>
      <c r="N132" s="6">
        <v>0.466762646382684</v>
      </c>
      <c r="O132" s="6">
        <v>0.97976560205982</v>
      </c>
      <c r="P132" s="7" t="s">
        <v>880</v>
      </c>
      <c r="Q132">
        <f t="shared" si="4"/>
        <v>135</v>
      </c>
    </row>
    <row r="133" spans="1:17">
      <c r="A133" s="5" t="s">
        <v>811</v>
      </c>
      <c r="B133" s="6" t="s">
        <v>812</v>
      </c>
      <c r="C133" s="7">
        <v>6</v>
      </c>
      <c r="D133" s="5">
        <v>0.82553729456384295</v>
      </c>
      <c r="E133" s="6">
        <v>3.5230262110194999</v>
      </c>
      <c r="F133" s="6">
        <v>1.00363818843307E-3</v>
      </c>
      <c r="G133" s="6">
        <v>3.5506989261427403E-2</v>
      </c>
      <c r="H133" s="6">
        <v>366</v>
      </c>
      <c r="I133" s="6">
        <v>510</v>
      </c>
      <c r="J133" s="7" t="s">
        <v>813</v>
      </c>
      <c r="K133" s="5" t="s">
        <v>811</v>
      </c>
      <c r="L133" s="6" t="s">
        <v>812</v>
      </c>
      <c r="M133" s="6" t="s">
        <v>813</v>
      </c>
      <c r="N133" s="6">
        <v>1.7766032126367501E-2</v>
      </c>
      <c r="O133" s="6">
        <v>0.96434410547855298</v>
      </c>
      <c r="P133" s="7" t="s">
        <v>880</v>
      </c>
      <c r="Q133">
        <f t="shared" si="4"/>
        <v>144</v>
      </c>
    </row>
    <row r="134" spans="1:17">
      <c r="A134" s="5" t="s">
        <v>682</v>
      </c>
      <c r="B134" s="6" t="s">
        <v>683</v>
      </c>
      <c r="C134" s="7">
        <v>7</v>
      </c>
      <c r="D134" s="5">
        <v>0.77198697068403899</v>
      </c>
      <c r="E134" s="6">
        <v>3.47360317195059</v>
      </c>
      <c r="F134" s="6">
        <v>6.4401867654162003E-4</v>
      </c>
      <c r="G134" s="6">
        <v>3.9830442541020403E-2</v>
      </c>
      <c r="H134" s="6">
        <v>115</v>
      </c>
      <c r="I134" s="6">
        <v>262</v>
      </c>
      <c r="J134" s="7" t="s">
        <v>684</v>
      </c>
      <c r="K134" s="5" t="s">
        <v>682</v>
      </c>
      <c r="L134" s="6" t="s">
        <v>683</v>
      </c>
      <c r="M134" s="6" t="s">
        <v>40</v>
      </c>
      <c r="N134" s="6">
        <v>1.1377351782150999E-2</v>
      </c>
      <c r="O134" s="6">
        <v>0.64584626712295501</v>
      </c>
      <c r="P134" s="7" t="s">
        <v>40</v>
      </c>
      <c r="Q134">
        <f t="shared" si="4"/>
        <v>147</v>
      </c>
    </row>
    <row r="135" spans="1:17">
      <c r="A135" s="5" t="s">
        <v>682</v>
      </c>
      <c r="B135" s="6" t="s">
        <v>790</v>
      </c>
      <c r="C135" s="7">
        <v>7</v>
      </c>
      <c r="D135" s="5">
        <v>0.77883096366508697</v>
      </c>
      <c r="E135" s="6">
        <v>3.5480680397083599</v>
      </c>
      <c r="F135" s="6">
        <v>1.24980471801281E-3</v>
      </c>
      <c r="G135" s="6">
        <v>3.3584875666939101E-2</v>
      </c>
      <c r="H135" s="6">
        <v>134</v>
      </c>
      <c r="I135" s="6">
        <v>281</v>
      </c>
      <c r="J135" s="7" t="s">
        <v>684</v>
      </c>
      <c r="K135" s="5" t="s">
        <v>682</v>
      </c>
      <c r="L135" s="6" t="s">
        <v>790</v>
      </c>
      <c r="M135" s="6" t="s">
        <v>40</v>
      </c>
      <c r="N135" s="6">
        <v>8.9773403384195705E-3</v>
      </c>
      <c r="O135" s="6">
        <v>0.61115938752035903</v>
      </c>
      <c r="P135" s="7" t="s">
        <v>40</v>
      </c>
      <c r="Q135">
        <f t="shared" si="4"/>
        <v>147</v>
      </c>
    </row>
    <row r="136" spans="1:17">
      <c r="A136" s="5" t="s">
        <v>808</v>
      </c>
      <c r="B136" s="6" t="s">
        <v>809</v>
      </c>
      <c r="C136" s="7">
        <v>8</v>
      </c>
      <c r="D136" s="5">
        <v>0.72466052376333701</v>
      </c>
      <c r="E136" s="6">
        <v>3.4987594617817699</v>
      </c>
      <c r="F136" s="6">
        <v>1.44913534924162E-3</v>
      </c>
      <c r="G136" s="6">
        <v>3.7848008782545198E-2</v>
      </c>
      <c r="H136" s="6">
        <v>52</v>
      </c>
      <c r="I136" s="6">
        <v>210</v>
      </c>
      <c r="J136" s="7"/>
      <c r="K136" s="5" t="s">
        <v>808</v>
      </c>
      <c r="L136" s="6" t="s">
        <v>809</v>
      </c>
      <c r="M136" s="6" t="s">
        <v>810</v>
      </c>
      <c r="N136" s="6">
        <v>0.51217146778078004</v>
      </c>
      <c r="O136" s="6">
        <v>0.79644171543984998</v>
      </c>
      <c r="P136" s="7" t="s">
        <v>881</v>
      </c>
      <c r="Q136">
        <f t="shared" si="4"/>
        <v>158</v>
      </c>
    </row>
    <row r="137" spans="1:17">
      <c r="A137" s="5" t="s">
        <v>747</v>
      </c>
      <c r="B137" s="6" t="s">
        <v>748</v>
      </c>
      <c r="C137" s="7">
        <v>11</v>
      </c>
      <c r="D137" s="5">
        <v>0.69132586611096603</v>
      </c>
      <c r="E137" s="6">
        <v>4.2318759622116602</v>
      </c>
      <c r="F137" s="6">
        <v>7.0711356243812796E-4</v>
      </c>
      <c r="G137" s="6">
        <v>4.9324984187772303E-3</v>
      </c>
      <c r="H137" s="6">
        <v>487</v>
      </c>
      <c r="I137" s="6">
        <v>647</v>
      </c>
      <c r="J137" s="7" t="s">
        <v>749</v>
      </c>
      <c r="K137" s="5" t="s">
        <v>747</v>
      </c>
      <c r="L137" s="6" t="s">
        <v>748</v>
      </c>
      <c r="M137" s="6" t="s">
        <v>749</v>
      </c>
      <c r="N137" s="6">
        <v>0.348862575689597</v>
      </c>
      <c r="O137" s="6">
        <v>0.97976560205982</v>
      </c>
      <c r="P137" s="7" t="s">
        <v>880</v>
      </c>
      <c r="Q137">
        <f t="shared" si="4"/>
        <v>160</v>
      </c>
    </row>
    <row r="138" spans="1:17">
      <c r="A138" s="5" t="s">
        <v>803</v>
      </c>
      <c r="B138" s="6" t="s">
        <v>804</v>
      </c>
      <c r="C138" s="7">
        <v>6</v>
      </c>
      <c r="D138" s="5">
        <v>0.87141687141687096</v>
      </c>
      <c r="E138" s="6">
        <v>3.9999365000493698</v>
      </c>
      <c r="F138" s="11">
        <v>8.1492950859750595E-5</v>
      </c>
      <c r="G138" s="6">
        <v>1.1033458057967301E-2</v>
      </c>
      <c r="H138" s="6">
        <v>590</v>
      </c>
      <c r="I138" s="6">
        <v>753</v>
      </c>
      <c r="J138" s="7" t="s">
        <v>805</v>
      </c>
      <c r="K138" s="5" t="s">
        <v>803</v>
      </c>
      <c r="L138" s="6" t="s">
        <v>804</v>
      </c>
      <c r="M138" s="6" t="s">
        <v>806</v>
      </c>
      <c r="N138" s="6">
        <v>1.56890671552246E-3</v>
      </c>
      <c r="O138" s="6">
        <v>0.61764017541879701</v>
      </c>
      <c r="P138" s="7" t="s">
        <v>880</v>
      </c>
      <c r="Q138">
        <f t="shared" si="4"/>
        <v>163</v>
      </c>
    </row>
    <row r="139" spans="1:17">
      <c r="A139" s="5" t="s">
        <v>662</v>
      </c>
      <c r="B139" s="6" t="s">
        <v>663</v>
      </c>
      <c r="C139" s="7">
        <v>11</v>
      </c>
      <c r="D139" s="5">
        <v>0.68097643097643101</v>
      </c>
      <c r="E139" s="6">
        <v>4.1148401728930901</v>
      </c>
      <c r="F139" s="6">
        <v>5.0247047985930797E-4</v>
      </c>
      <c r="G139" s="6">
        <v>7.4433014430151196E-3</v>
      </c>
      <c r="H139" s="6">
        <v>422</v>
      </c>
      <c r="I139" s="6">
        <v>589</v>
      </c>
      <c r="J139" s="7"/>
      <c r="K139" s="5" t="s">
        <v>662</v>
      </c>
      <c r="L139" s="6" t="s">
        <v>663</v>
      </c>
      <c r="M139" s="6" t="s">
        <v>40</v>
      </c>
      <c r="N139" s="6">
        <v>3.46500303489861E-3</v>
      </c>
      <c r="O139" s="6">
        <v>0.54535997126019098</v>
      </c>
      <c r="P139" s="7" t="s">
        <v>40</v>
      </c>
      <c r="Q139">
        <f t="shared" si="4"/>
        <v>167</v>
      </c>
    </row>
    <row r="140" spans="1:17">
      <c r="A140" s="5" t="s">
        <v>662</v>
      </c>
      <c r="B140" s="6" t="s">
        <v>770</v>
      </c>
      <c r="C140" s="7">
        <v>12</v>
      </c>
      <c r="D140" s="5">
        <v>0.61747967479674803</v>
      </c>
      <c r="E140" s="6">
        <v>3.7106414742897398</v>
      </c>
      <c r="F140" s="6">
        <v>1.21251313555897E-3</v>
      </c>
      <c r="G140" s="6">
        <v>2.4856760046879599E-2</v>
      </c>
      <c r="H140" s="6">
        <v>422</v>
      </c>
      <c r="I140" s="6">
        <v>589</v>
      </c>
      <c r="J140" s="7"/>
      <c r="K140" s="5" t="s">
        <v>662</v>
      </c>
      <c r="L140" s="6" t="s">
        <v>770</v>
      </c>
      <c r="M140" s="6" t="s">
        <v>40</v>
      </c>
      <c r="N140" s="6">
        <v>4.90578684791776E-3</v>
      </c>
      <c r="O140" s="6">
        <v>0.54535997126019098</v>
      </c>
      <c r="P140" s="7" t="s">
        <v>40</v>
      </c>
      <c r="Q140">
        <f t="shared" si="4"/>
        <v>167</v>
      </c>
    </row>
    <row r="141" spans="1:17">
      <c r="A141" s="5" t="s">
        <v>662</v>
      </c>
      <c r="B141" s="6" t="s">
        <v>852</v>
      </c>
      <c r="C141" s="7">
        <v>12</v>
      </c>
      <c r="D141" s="5">
        <v>0.61865431103948398</v>
      </c>
      <c r="E141" s="6">
        <v>3.67513417553165</v>
      </c>
      <c r="F141" s="6">
        <v>8.81339636247096E-4</v>
      </c>
      <c r="G141" s="6">
        <v>2.64002778423389E-2</v>
      </c>
      <c r="H141" s="6">
        <v>433</v>
      </c>
      <c r="I141" s="6">
        <v>600</v>
      </c>
      <c r="J141" s="7"/>
      <c r="K141" s="5" t="s">
        <v>662</v>
      </c>
      <c r="L141" s="6" t="s">
        <v>852</v>
      </c>
      <c r="M141" s="6" t="s">
        <v>40</v>
      </c>
      <c r="N141" s="6">
        <v>5.7512399754829904E-3</v>
      </c>
      <c r="O141" s="6">
        <v>0.57499429770743005</v>
      </c>
      <c r="P141" s="7" t="s">
        <v>40</v>
      </c>
      <c r="Q141">
        <f t="shared" si="4"/>
        <v>167</v>
      </c>
    </row>
    <row r="142" spans="1:17">
      <c r="A142" s="5" t="s">
        <v>662</v>
      </c>
      <c r="B142" s="6" t="s">
        <v>853</v>
      </c>
      <c r="C142" s="7">
        <v>11</v>
      </c>
      <c r="D142" s="5">
        <v>0.68223519599666405</v>
      </c>
      <c r="E142" s="6">
        <v>4.2074523164166902</v>
      </c>
      <c r="F142" s="6">
        <v>4.14903327524687E-4</v>
      </c>
      <c r="G142" s="6">
        <v>5.3707806852477998E-3</v>
      </c>
      <c r="H142" s="6">
        <v>433</v>
      </c>
      <c r="I142" s="6">
        <v>600</v>
      </c>
      <c r="J142" s="7"/>
      <c r="K142" s="5" t="s">
        <v>662</v>
      </c>
      <c r="L142" s="6" t="s">
        <v>853</v>
      </c>
      <c r="M142" s="6" t="s">
        <v>40</v>
      </c>
      <c r="N142" s="6">
        <v>4.05999187047723E-3</v>
      </c>
      <c r="O142" s="6">
        <v>0.54535997126019098</v>
      </c>
      <c r="P142" s="7" t="s">
        <v>40</v>
      </c>
      <c r="Q142">
        <f t="shared" si="4"/>
        <v>167</v>
      </c>
    </row>
    <row r="143" spans="1:17">
      <c r="A143" s="5" t="s">
        <v>44</v>
      </c>
      <c r="B143" s="6" t="s">
        <v>75</v>
      </c>
      <c r="C143" s="7">
        <v>139</v>
      </c>
      <c r="D143" s="5">
        <v>0.412915176840563</v>
      </c>
      <c r="E143" s="6">
        <v>8.7448460342017196</v>
      </c>
      <c r="F143" s="6">
        <v>0</v>
      </c>
      <c r="G143" s="11">
        <v>9.1593399531575402E-14</v>
      </c>
      <c r="H143" s="6">
        <v>121</v>
      </c>
      <c r="I143" s="6">
        <v>289</v>
      </c>
      <c r="J143" s="7" t="s">
        <v>76</v>
      </c>
      <c r="K143" s="5" t="s">
        <v>44</v>
      </c>
      <c r="L143" s="6" t="s">
        <v>75</v>
      </c>
      <c r="M143" s="6" t="s">
        <v>76</v>
      </c>
      <c r="N143" s="11">
        <v>2.1285957684691299E-5</v>
      </c>
      <c r="O143" s="11">
        <v>7.4143594155787196E-2</v>
      </c>
      <c r="P143" s="7" t="s">
        <v>880</v>
      </c>
      <c r="Q143">
        <f t="shared" si="4"/>
        <v>168</v>
      </c>
    </row>
    <row r="144" spans="1:17">
      <c r="A144" s="5" t="s">
        <v>44</v>
      </c>
      <c r="B144" s="6" t="s">
        <v>165</v>
      </c>
      <c r="C144" s="7">
        <v>139</v>
      </c>
      <c r="D144" s="5">
        <v>0.412915176840563</v>
      </c>
      <c r="E144" s="6">
        <v>8.7794514447210794</v>
      </c>
      <c r="F144" s="6">
        <v>0</v>
      </c>
      <c r="G144" s="11">
        <v>4.7375896309435603E-14</v>
      </c>
      <c r="H144" s="6">
        <v>121</v>
      </c>
      <c r="I144" s="6">
        <v>289</v>
      </c>
      <c r="J144" s="7" t="s">
        <v>76</v>
      </c>
      <c r="K144" s="5" t="s">
        <v>44</v>
      </c>
      <c r="L144" s="6" t="s">
        <v>165</v>
      </c>
      <c r="M144" s="6" t="s">
        <v>76</v>
      </c>
      <c r="N144" s="11">
        <v>2.1285957684691299E-5</v>
      </c>
      <c r="O144" s="11">
        <v>7.4143594155787196E-2</v>
      </c>
      <c r="P144" s="7" t="s">
        <v>880</v>
      </c>
      <c r="Q144">
        <f t="shared" si="4"/>
        <v>168</v>
      </c>
    </row>
    <row r="145" spans="1:17">
      <c r="A145" s="5" t="s">
        <v>44</v>
      </c>
      <c r="B145" s="6" t="s">
        <v>166</v>
      </c>
      <c r="C145" s="7">
        <v>133</v>
      </c>
      <c r="D145" s="5">
        <v>0.391962665283899</v>
      </c>
      <c r="E145" s="6">
        <v>7.4517106902107599</v>
      </c>
      <c r="F145" s="6">
        <v>0</v>
      </c>
      <c r="G145" s="11">
        <v>5.8649216435772004E-10</v>
      </c>
      <c r="H145" s="6">
        <v>121</v>
      </c>
      <c r="I145" s="6">
        <v>289</v>
      </c>
      <c r="J145" s="7" t="s">
        <v>76</v>
      </c>
      <c r="K145" s="5" t="s">
        <v>44</v>
      </c>
      <c r="L145" s="6" t="s">
        <v>166</v>
      </c>
      <c r="M145" s="6" t="s">
        <v>76</v>
      </c>
      <c r="N145" s="11">
        <v>8.1743441791015697E-5</v>
      </c>
      <c r="O145" s="11">
        <v>0.10145528889719201</v>
      </c>
      <c r="P145" s="7" t="s">
        <v>880</v>
      </c>
      <c r="Q145">
        <f t="shared" si="4"/>
        <v>168</v>
      </c>
    </row>
    <row r="146" spans="1:17">
      <c r="A146" s="5" t="s">
        <v>44</v>
      </c>
      <c r="B146" s="6" t="s">
        <v>167</v>
      </c>
      <c r="C146" s="7">
        <v>133</v>
      </c>
      <c r="D146" s="5">
        <v>0.384461152882206</v>
      </c>
      <c r="E146" s="6">
        <v>7.4585728593304204</v>
      </c>
      <c r="F146" s="6">
        <v>0</v>
      </c>
      <c r="G146" s="11">
        <v>5.7419008572202903E-10</v>
      </c>
      <c r="H146" s="6">
        <v>121</v>
      </c>
      <c r="I146" s="6">
        <v>289</v>
      </c>
      <c r="J146" s="7" t="s">
        <v>76</v>
      </c>
      <c r="K146" s="5" t="s">
        <v>44</v>
      </c>
      <c r="L146" s="6" t="s">
        <v>167</v>
      </c>
      <c r="M146" s="6" t="s">
        <v>76</v>
      </c>
      <c r="N146" s="6">
        <v>1.20493615004547E-4</v>
      </c>
      <c r="O146" s="6">
        <v>0.14275207188538699</v>
      </c>
      <c r="P146" s="7" t="s">
        <v>880</v>
      </c>
      <c r="Q146">
        <f t="shared" si="4"/>
        <v>168</v>
      </c>
    </row>
    <row r="147" spans="1:17">
      <c r="A147" s="5" t="s">
        <v>44</v>
      </c>
      <c r="B147" s="6" t="s">
        <v>45</v>
      </c>
      <c r="C147" s="7">
        <v>133</v>
      </c>
      <c r="D147" s="5">
        <v>0.403441489630116</v>
      </c>
      <c r="E147" s="6">
        <v>7.8684008287658402</v>
      </c>
      <c r="F147" s="6">
        <v>0</v>
      </c>
      <c r="G147" s="11">
        <v>4.1727335872313397E-11</v>
      </c>
      <c r="H147" s="6">
        <v>82</v>
      </c>
      <c r="I147" s="6">
        <v>250</v>
      </c>
      <c r="J147" s="7" t="s">
        <v>76</v>
      </c>
      <c r="K147" s="5" t="s">
        <v>44</v>
      </c>
      <c r="L147" s="6" t="s">
        <v>45</v>
      </c>
      <c r="M147" s="6" t="s">
        <v>40</v>
      </c>
      <c r="N147" s="11">
        <v>1.4666328936319101E-5</v>
      </c>
      <c r="O147" s="11">
        <v>5.2173020802799099E-2</v>
      </c>
      <c r="P147" s="7" t="s">
        <v>40</v>
      </c>
      <c r="Q147">
        <f t="shared" si="4"/>
        <v>168</v>
      </c>
    </row>
    <row r="148" spans="1:17">
      <c r="A148" s="5" t="s">
        <v>44</v>
      </c>
      <c r="B148" s="6" t="s">
        <v>256</v>
      </c>
      <c r="C148" s="7">
        <v>127</v>
      </c>
      <c r="D148" s="5">
        <v>0.37007874015747999</v>
      </c>
      <c r="E148" s="6">
        <v>6.2854327513120598</v>
      </c>
      <c r="F148" s="6">
        <v>0</v>
      </c>
      <c r="G148" s="11">
        <v>5.8619390831789096E-7</v>
      </c>
      <c r="H148" s="6">
        <v>82</v>
      </c>
      <c r="I148" s="6">
        <v>250</v>
      </c>
      <c r="J148" s="7"/>
      <c r="K148" s="5"/>
      <c r="L148" s="6"/>
      <c r="M148" s="6"/>
      <c r="N148" s="6"/>
      <c r="O148" s="6"/>
      <c r="P148" s="7"/>
      <c r="Q148">
        <f t="shared" si="4"/>
        <v>168</v>
      </c>
    </row>
    <row r="149" spans="1:17">
      <c r="A149" s="5" t="s">
        <v>44</v>
      </c>
      <c r="B149" s="6" t="s">
        <v>257</v>
      </c>
      <c r="C149" s="7">
        <v>127</v>
      </c>
      <c r="D149" s="5">
        <v>0.36027574866394702</v>
      </c>
      <c r="E149" s="6">
        <v>5.9463954296377004</v>
      </c>
      <c r="F149" s="6">
        <v>0</v>
      </c>
      <c r="G149" s="11">
        <v>3.35264022363134E-6</v>
      </c>
      <c r="H149" s="6">
        <v>82</v>
      </c>
      <c r="I149" s="6">
        <v>250</v>
      </c>
      <c r="J149" s="7"/>
      <c r="K149" s="5"/>
      <c r="L149" s="6"/>
      <c r="M149" s="6"/>
      <c r="N149" s="6"/>
      <c r="O149" s="6"/>
      <c r="P149" s="7"/>
      <c r="Q149">
        <f t="shared" si="4"/>
        <v>168</v>
      </c>
    </row>
    <row r="150" spans="1:17">
      <c r="A150" s="5" t="s">
        <v>44</v>
      </c>
      <c r="B150" s="6" t="s">
        <v>261</v>
      </c>
      <c r="C150" s="7">
        <v>133</v>
      </c>
      <c r="D150" s="5">
        <v>0.403441489630116</v>
      </c>
      <c r="E150" s="6">
        <v>7.8914505997385103</v>
      </c>
      <c r="F150" s="6">
        <v>0</v>
      </c>
      <c r="G150" s="11">
        <v>3.6570011724739298E-11</v>
      </c>
      <c r="H150" s="6">
        <v>82</v>
      </c>
      <c r="I150" s="6">
        <v>250</v>
      </c>
      <c r="J150" s="7"/>
      <c r="K150" s="5"/>
      <c r="L150" s="6"/>
      <c r="M150" s="6"/>
      <c r="N150" s="6"/>
      <c r="O150" s="6"/>
      <c r="P150" s="7"/>
      <c r="Q150">
        <f t="shared" si="4"/>
        <v>168</v>
      </c>
    </row>
    <row r="151" spans="1:17">
      <c r="A151" s="5" t="s">
        <v>44</v>
      </c>
      <c r="B151" s="6" t="s">
        <v>262</v>
      </c>
      <c r="C151" s="7">
        <v>133</v>
      </c>
      <c r="D151" s="5">
        <v>0.403441489630116</v>
      </c>
      <c r="E151" s="6">
        <v>7.9041599352686802</v>
      </c>
      <c r="F151" s="6">
        <v>0</v>
      </c>
      <c r="G151" s="11">
        <v>3.4472424914611098E-11</v>
      </c>
      <c r="H151" s="6">
        <v>82</v>
      </c>
      <c r="I151" s="6">
        <v>250</v>
      </c>
      <c r="J151" s="7"/>
      <c r="K151" s="5"/>
      <c r="L151" s="6"/>
      <c r="M151" s="6"/>
      <c r="N151" s="6"/>
      <c r="O151" s="6"/>
      <c r="P151" s="7"/>
      <c r="Q151">
        <f t="shared" si="4"/>
        <v>168</v>
      </c>
    </row>
    <row r="152" spans="1:17">
      <c r="A152" s="5" t="s">
        <v>593</v>
      </c>
      <c r="B152" s="6" t="s">
        <v>594</v>
      </c>
      <c r="C152" s="7">
        <v>25</v>
      </c>
      <c r="D152" s="5">
        <v>0.55527839643652599</v>
      </c>
      <c r="E152" s="6">
        <v>5.7521354049192697</v>
      </c>
      <c r="F152" s="6">
        <v>0</v>
      </c>
      <c r="G152" s="11">
        <v>8.5415316565727399E-6</v>
      </c>
      <c r="H152" s="6">
        <v>921</v>
      </c>
      <c r="I152" s="6">
        <v>1095</v>
      </c>
      <c r="J152" s="7" t="s">
        <v>595</v>
      </c>
      <c r="K152" s="5" t="s">
        <v>593</v>
      </c>
      <c r="L152" s="6" t="s">
        <v>594</v>
      </c>
      <c r="M152" s="6" t="s">
        <v>596</v>
      </c>
      <c r="N152" s="6">
        <v>2.2160301546524399E-2</v>
      </c>
      <c r="O152" s="6">
        <v>0.97976560205982</v>
      </c>
      <c r="P152" s="7" t="s">
        <v>880</v>
      </c>
      <c r="Q152">
        <f t="shared" si="4"/>
        <v>174</v>
      </c>
    </row>
    <row r="153" spans="1:17">
      <c r="A153" s="5" t="s">
        <v>593</v>
      </c>
      <c r="B153" s="6" t="s">
        <v>716</v>
      </c>
      <c r="C153" s="7">
        <v>23</v>
      </c>
      <c r="D153" s="5">
        <v>0.60131255127153405</v>
      </c>
      <c r="E153" s="6">
        <v>6.1823179520052802</v>
      </c>
      <c r="F153" s="6">
        <v>0</v>
      </c>
      <c r="G153" s="11">
        <v>9.8383816093949903E-7</v>
      </c>
      <c r="H153" s="6">
        <v>791</v>
      </c>
      <c r="I153" s="6">
        <v>965</v>
      </c>
      <c r="J153" s="7"/>
      <c r="K153" s="5"/>
      <c r="L153" s="6"/>
      <c r="M153" s="6"/>
      <c r="N153" s="6"/>
      <c r="O153" s="6"/>
      <c r="P153" s="7"/>
      <c r="Q153">
        <f t="shared" si="4"/>
        <v>174</v>
      </c>
    </row>
    <row r="154" spans="1:17">
      <c r="A154" s="5" t="s">
        <v>593</v>
      </c>
      <c r="B154" s="6" t="s">
        <v>717</v>
      </c>
      <c r="C154" s="7">
        <v>23</v>
      </c>
      <c r="D154" s="5">
        <v>0.57867198206054604</v>
      </c>
      <c r="E154" s="6">
        <v>5.6532851404095199</v>
      </c>
      <c r="F154" s="6">
        <v>0</v>
      </c>
      <c r="G154" s="11">
        <v>1.37274261899997E-5</v>
      </c>
      <c r="H154" s="6">
        <v>619</v>
      </c>
      <c r="I154" s="6">
        <v>793</v>
      </c>
      <c r="J154" s="7"/>
      <c r="K154" s="5"/>
      <c r="L154" s="6"/>
      <c r="M154" s="6"/>
      <c r="N154" s="6"/>
      <c r="O154" s="6"/>
      <c r="P154" s="7"/>
      <c r="Q154">
        <f t="shared" si="4"/>
        <v>174</v>
      </c>
    </row>
    <row r="155" spans="1:17">
      <c r="A155" s="5" t="s">
        <v>593</v>
      </c>
      <c r="B155" s="6" t="s">
        <v>718</v>
      </c>
      <c r="C155" s="7">
        <v>23</v>
      </c>
      <c r="D155" s="5">
        <v>0.57867198206054604</v>
      </c>
      <c r="E155" s="6">
        <v>5.7479264223562803</v>
      </c>
      <c r="F155" s="6">
        <v>0</v>
      </c>
      <c r="G155" s="11">
        <v>8.5925281323711405E-6</v>
      </c>
      <c r="H155" s="6">
        <v>619</v>
      </c>
      <c r="I155" s="6">
        <v>793</v>
      </c>
      <c r="J155" s="7"/>
      <c r="K155" s="5"/>
      <c r="L155" s="6"/>
      <c r="M155" s="6"/>
      <c r="N155" s="6"/>
      <c r="O155" s="6"/>
      <c r="P155" s="7"/>
      <c r="Q155">
        <f t="shared" si="4"/>
        <v>174</v>
      </c>
    </row>
    <row r="156" spans="1:17">
      <c r="A156" s="5" t="s">
        <v>826</v>
      </c>
      <c r="B156" s="6" t="s">
        <v>827</v>
      </c>
      <c r="C156" s="7">
        <v>19</v>
      </c>
      <c r="D156" s="5">
        <v>0.56642094953348099</v>
      </c>
      <c r="E156" s="6">
        <v>4.6530975180744099</v>
      </c>
      <c r="F156" s="6">
        <v>0</v>
      </c>
      <c r="G156" s="6">
        <v>1.15691087825769E-3</v>
      </c>
      <c r="H156" s="6">
        <v>292</v>
      </c>
      <c r="I156" s="6">
        <v>477</v>
      </c>
      <c r="J156" s="7" t="s">
        <v>828</v>
      </c>
      <c r="K156" s="5" t="s">
        <v>826</v>
      </c>
      <c r="L156" s="6" t="s">
        <v>827</v>
      </c>
      <c r="M156" s="6" t="s">
        <v>829</v>
      </c>
      <c r="N156" s="6">
        <v>0.211886287356994</v>
      </c>
      <c r="O156" s="6">
        <v>0.79576752488487401</v>
      </c>
      <c r="P156" s="7" t="s">
        <v>881</v>
      </c>
      <c r="Q156">
        <f t="shared" si="4"/>
        <v>185</v>
      </c>
    </row>
    <row r="157" spans="1:17">
      <c r="A157" s="5" t="s">
        <v>341</v>
      </c>
      <c r="B157" s="6" t="s">
        <v>342</v>
      </c>
      <c r="C157" s="7">
        <v>53</v>
      </c>
      <c r="D157" s="5">
        <v>0.419613279562149</v>
      </c>
      <c r="E157" s="6">
        <v>6.2557255741629696</v>
      </c>
      <c r="F157" s="6">
        <v>0</v>
      </c>
      <c r="G157" s="11">
        <v>6.7053031876929104E-7</v>
      </c>
      <c r="H157" s="6">
        <v>343</v>
      </c>
      <c r="I157" s="6">
        <v>546</v>
      </c>
      <c r="J157" s="7" t="s">
        <v>762</v>
      </c>
      <c r="K157" s="5" t="s">
        <v>341</v>
      </c>
      <c r="L157" s="6" t="s">
        <v>342</v>
      </c>
      <c r="M157" s="6" t="s">
        <v>40</v>
      </c>
      <c r="N157" s="6">
        <v>7.7603817329794404E-3</v>
      </c>
      <c r="O157" s="6">
        <v>0.58736733230040095</v>
      </c>
      <c r="P157" s="7" t="s">
        <v>40</v>
      </c>
      <c r="Q157">
        <f t="shared" si="4"/>
        <v>203</v>
      </c>
    </row>
    <row r="158" spans="1:17">
      <c r="A158" s="5" t="s">
        <v>738</v>
      </c>
      <c r="B158" s="6" t="s">
        <v>739</v>
      </c>
      <c r="C158" s="7">
        <v>8</v>
      </c>
      <c r="D158" s="5">
        <v>0.71293604651162801</v>
      </c>
      <c r="E158" s="6">
        <v>3.39108244485237</v>
      </c>
      <c r="F158" s="6">
        <v>1.73397875876021E-3</v>
      </c>
      <c r="G158" s="6">
        <v>4.8005078209955199E-2</v>
      </c>
      <c r="H158" s="6">
        <v>780</v>
      </c>
      <c r="I158" s="6">
        <v>1010</v>
      </c>
      <c r="J158" s="7" t="s">
        <v>740</v>
      </c>
      <c r="K158" s="5" t="s">
        <v>738</v>
      </c>
      <c r="L158" s="6" t="s">
        <v>739</v>
      </c>
      <c r="M158" s="6" t="s">
        <v>740</v>
      </c>
      <c r="N158" s="6">
        <v>4.9371153903520003E-2</v>
      </c>
      <c r="O158" s="6">
        <v>0.97976560205982</v>
      </c>
      <c r="P158" s="7" t="s">
        <v>880</v>
      </c>
      <c r="Q158">
        <f t="shared" si="4"/>
        <v>230</v>
      </c>
    </row>
    <row r="159" spans="1:17">
      <c r="A159" s="5" t="s">
        <v>612</v>
      </c>
      <c r="B159" s="6" t="s">
        <v>613</v>
      </c>
      <c r="C159" s="7">
        <v>12</v>
      </c>
      <c r="D159" s="5">
        <v>0.642697881828317</v>
      </c>
      <c r="E159" s="6">
        <v>3.9808526070227801</v>
      </c>
      <c r="F159" s="6">
        <v>5.3258771053857898E-4</v>
      </c>
      <c r="G159" s="6">
        <v>1.17332428494097E-2</v>
      </c>
      <c r="H159" s="6">
        <v>827</v>
      </c>
      <c r="I159" s="6">
        <v>1117</v>
      </c>
      <c r="J159" s="7" t="s">
        <v>614</v>
      </c>
      <c r="K159" s="5" t="s">
        <v>612</v>
      </c>
      <c r="L159" s="6" t="s">
        <v>613</v>
      </c>
      <c r="M159" s="6" t="s">
        <v>614</v>
      </c>
      <c r="N159" s="6">
        <v>5.6961808744429902E-2</v>
      </c>
      <c r="O159" s="6">
        <v>0.97976560205982</v>
      </c>
      <c r="P159" s="7" t="s">
        <v>880</v>
      </c>
      <c r="Q159">
        <f t="shared" si="4"/>
        <v>290</v>
      </c>
    </row>
    <row r="160" spans="1:17">
      <c r="A160" s="5" t="s">
        <v>612</v>
      </c>
      <c r="B160" s="6" t="s">
        <v>690</v>
      </c>
      <c r="C160" s="7">
        <v>12</v>
      </c>
      <c r="D160" s="5">
        <v>0.64257028112449799</v>
      </c>
      <c r="E160" s="6">
        <v>3.95960765472784</v>
      </c>
      <c r="F160" s="6">
        <v>7.9941376324028999E-4</v>
      </c>
      <c r="G160" s="6">
        <v>1.25736670561241E-2</v>
      </c>
      <c r="H160" s="6">
        <v>827</v>
      </c>
      <c r="I160" s="6">
        <v>1117</v>
      </c>
      <c r="J160" s="7"/>
      <c r="K160" s="5" t="s">
        <v>612</v>
      </c>
      <c r="L160" s="6" t="s">
        <v>690</v>
      </c>
      <c r="M160" s="6" t="s">
        <v>691</v>
      </c>
      <c r="N160" s="6">
        <v>0.173061781017669</v>
      </c>
      <c r="O160" s="6">
        <v>0.79576752488487401</v>
      </c>
      <c r="P160" s="7" t="s">
        <v>881</v>
      </c>
      <c r="Q160">
        <f t="shared" si="4"/>
        <v>290</v>
      </c>
    </row>
    <row r="161" spans="1:17">
      <c r="A161" s="5" t="s">
        <v>660</v>
      </c>
      <c r="B161" s="6" t="s">
        <v>661</v>
      </c>
      <c r="C161" s="7">
        <v>7</v>
      </c>
      <c r="D161" s="5">
        <v>0.75817490494296602</v>
      </c>
      <c r="E161" s="6">
        <v>3.39610411591365</v>
      </c>
      <c r="F161" s="6">
        <v>2.4222239043221599E-3</v>
      </c>
      <c r="G161" s="6">
        <v>4.7725556616537899E-2</v>
      </c>
      <c r="H161" s="6">
        <v>204</v>
      </c>
      <c r="I161" s="6">
        <v>528</v>
      </c>
      <c r="J161" s="7"/>
      <c r="K161" s="5" t="s">
        <v>660</v>
      </c>
      <c r="L161" s="6" t="s">
        <v>661</v>
      </c>
      <c r="M161" s="6" t="s">
        <v>40</v>
      </c>
      <c r="N161" s="6">
        <v>0.17785644369801201</v>
      </c>
      <c r="O161" s="6">
        <v>0.809251754279256</v>
      </c>
      <c r="P161" s="7" t="s">
        <v>40</v>
      </c>
      <c r="Q161">
        <f t="shared" si="4"/>
        <v>324</v>
      </c>
    </row>
    <row r="162" spans="1:17">
      <c r="A162" s="5" t="s">
        <v>660</v>
      </c>
      <c r="B162" s="6" t="s">
        <v>799</v>
      </c>
      <c r="C162" s="7">
        <v>7</v>
      </c>
      <c r="D162" s="5">
        <v>0.75817490494296602</v>
      </c>
      <c r="E162" s="6">
        <v>3.3929661837876099</v>
      </c>
      <c r="F162" s="6">
        <v>2.3465294073120898E-3</v>
      </c>
      <c r="G162" s="6">
        <v>4.7976996303265497E-2</v>
      </c>
      <c r="H162" s="6">
        <v>204</v>
      </c>
      <c r="I162" s="6">
        <v>528</v>
      </c>
      <c r="J162" s="7"/>
      <c r="K162" s="5" t="s">
        <v>660</v>
      </c>
      <c r="L162" s="6" t="s">
        <v>799</v>
      </c>
      <c r="M162" s="6" t="s">
        <v>40</v>
      </c>
      <c r="N162" s="6">
        <v>0.17785644369801201</v>
      </c>
      <c r="O162" s="6">
        <v>0.809251754279256</v>
      </c>
      <c r="P162" s="7" t="s">
        <v>40</v>
      </c>
      <c r="Q162">
        <f t="shared" ref="Q162:Q169" si="5">I162-H162</f>
        <v>324</v>
      </c>
    </row>
    <row r="163" spans="1:17">
      <c r="A163" s="5" t="s">
        <v>692</v>
      </c>
      <c r="B163" s="6" t="s">
        <v>693</v>
      </c>
      <c r="C163" s="7">
        <v>28</v>
      </c>
      <c r="D163" s="5">
        <v>0.40380952380952401</v>
      </c>
      <c r="E163" s="6">
        <v>3.4474987494076501</v>
      </c>
      <c r="F163" s="6">
        <v>2.0422828183502902E-3</v>
      </c>
      <c r="G163" s="6">
        <v>4.2271024437041498E-2</v>
      </c>
      <c r="H163" s="6">
        <v>614</v>
      </c>
      <c r="I163" s="6">
        <v>1061</v>
      </c>
      <c r="J163" s="7"/>
      <c r="K163" s="5" t="s">
        <v>692</v>
      </c>
      <c r="L163" s="6" t="s">
        <v>693</v>
      </c>
      <c r="M163" s="6" t="s">
        <v>694</v>
      </c>
      <c r="N163" s="6">
        <v>4.0908469159969603E-2</v>
      </c>
      <c r="O163" s="6">
        <v>0.79576752488487401</v>
      </c>
      <c r="P163" s="7" t="s">
        <v>881</v>
      </c>
      <c r="Q163">
        <f t="shared" si="5"/>
        <v>447</v>
      </c>
    </row>
    <row r="164" spans="1:17">
      <c r="A164" s="5" t="s">
        <v>843</v>
      </c>
      <c r="B164" s="6" t="s">
        <v>844</v>
      </c>
      <c r="C164" s="7">
        <v>22</v>
      </c>
      <c r="D164" s="5">
        <v>0.462000300195127</v>
      </c>
      <c r="E164" s="6">
        <v>3.5558102596560999</v>
      </c>
      <c r="F164" s="6">
        <v>2.3976894992098498E-3</v>
      </c>
      <c r="G164" s="6">
        <v>3.2913438501744302E-2</v>
      </c>
      <c r="H164" s="6">
        <v>111</v>
      </c>
      <c r="I164" s="6">
        <v>605</v>
      </c>
      <c r="J164" s="7" t="s">
        <v>845</v>
      </c>
      <c r="K164" s="5" t="s">
        <v>843</v>
      </c>
      <c r="L164" s="6" t="s">
        <v>844</v>
      </c>
      <c r="M164" s="6" t="s">
        <v>846</v>
      </c>
      <c r="N164" s="6">
        <v>0.18221731974154001</v>
      </c>
      <c r="O164" s="6">
        <v>0.79576752488487401</v>
      </c>
      <c r="P164" s="7" t="s">
        <v>881</v>
      </c>
      <c r="Q164">
        <f t="shared" si="5"/>
        <v>494</v>
      </c>
    </row>
    <row r="165" spans="1:17">
      <c r="A165" s="5" t="s">
        <v>589</v>
      </c>
      <c r="B165" s="6" t="s">
        <v>629</v>
      </c>
      <c r="C165" s="7">
        <v>293</v>
      </c>
      <c r="D165" s="5">
        <v>0.51027079283939702</v>
      </c>
      <c r="E165" s="6">
        <v>24.567214929955298</v>
      </c>
      <c r="F165" s="6">
        <v>0</v>
      </c>
      <c r="G165" s="6">
        <v>0</v>
      </c>
      <c r="H165" s="6">
        <v>786</v>
      </c>
      <c r="I165" s="6">
        <v>1472</v>
      </c>
      <c r="J165" s="7" t="s">
        <v>630</v>
      </c>
      <c r="K165" s="5" t="s">
        <v>589</v>
      </c>
      <c r="L165" s="6" t="s">
        <v>629</v>
      </c>
      <c r="M165" s="6" t="s">
        <v>592</v>
      </c>
      <c r="N165" s="11">
        <v>7.2101135057511798E-5</v>
      </c>
      <c r="O165" s="11">
        <v>9.3962199206949398E-2</v>
      </c>
      <c r="P165" s="7" t="s">
        <v>880</v>
      </c>
      <c r="Q165">
        <f t="shared" si="5"/>
        <v>686</v>
      </c>
    </row>
    <row r="166" spans="1:17">
      <c r="A166" s="5" t="s">
        <v>476</v>
      </c>
      <c r="B166" s="6" t="s">
        <v>477</v>
      </c>
      <c r="C166" s="7">
        <v>9</v>
      </c>
      <c r="D166" s="5">
        <v>0.73117190138466703</v>
      </c>
      <c r="E166" s="6">
        <v>4.03915261739981</v>
      </c>
      <c r="F166" s="6">
        <v>3.0302010033332198E-4</v>
      </c>
      <c r="G166" s="6">
        <v>9.6254142646178594E-3</v>
      </c>
      <c r="H166" s="6">
        <v>1995</v>
      </c>
      <c r="I166" s="6">
        <v>2800</v>
      </c>
      <c r="J166" s="7" t="s">
        <v>847</v>
      </c>
      <c r="K166" s="5" t="s">
        <v>476</v>
      </c>
      <c r="L166" s="6" t="s">
        <v>477</v>
      </c>
      <c r="M166" s="6" t="s">
        <v>479</v>
      </c>
      <c r="N166" s="6">
        <v>2.3535846472816702E-2</v>
      </c>
      <c r="O166" s="6">
        <v>0.97976560205982</v>
      </c>
      <c r="P166" s="7" t="s">
        <v>880</v>
      </c>
      <c r="Q166">
        <f t="shared" si="5"/>
        <v>805</v>
      </c>
    </row>
    <row r="167" spans="1:17">
      <c r="A167" s="5" t="s">
        <v>699</v>
      </c>
      <c r="B167" s="6" t="s">
        <v>771</v>
      </c>
      <c r="C167" s="7">
        <v>17</v>
      </c>
      <c r="D167" s="5">
        <v>0.548119198827553</v>
      </c>
      <c r="E167" s="6">
        <v>4.0510341587099798</v>
      </c>
      <c r="F167" s="6">
        <v>6.3011972274732201E-4</v>
      </c>
      <c r="G167" s="6">
        <v>9.2912015815407294E-3</v>
      </c>
      <c r="H167" s="6">
        <v>1118</v>
      </c>
      <c r="I167" s="6">
        <v>2059</v>
      </c>
      <c r="J167" s="7"/>
      <c r="K167" s="5" t="s">
        <v>699</v>
      </c>
      <c r="L167" s="6" t="s">
        <v>771</v>
      </c>
      <c r="M167" s="6" t="s">
        <v>701</v>
      </c>
      <c r="N167" s="6">
        <v>0.11807832948807</v>
      </c>
      <c r="O167" s="6">
        <v>0.79576752488487401</v>
      </c>
      <c r="P167" s="7" t="s">
        <v>881</v>
      </c>
      <c r="Q167">
        <f t="shared" si="5"/>
        <v>941</v>
      </c>
    </row>
    <row r="168" spans="1:17">
      <c r="A168" s="5" t="s">
        <v>589</v>
      </c>
      <c r="B168" s="6" t="s">
        <v>590</v>
      </c>
      <c r="C168" s="7">
        <v>306</v>
      </c>
      <c r="D168" s="5">
        <v>0.49427557888087098</v>
      </c>
      <c r="E168" s="6">
        <v>24.337902294768298</v>
      </c>
      <c r="F168" s="6">
        <v>0</v>
      </c>
      <c r="G168" s="6">
        <v>0</v>
      </c>
      <c r="H168" s="6">
        <v>189</v>
      </c>
      <c r="I168" s="6">
        <v>1490</v>
      </c>
      <c r="J168" s="7" t="s">
        <v>591</v>
      </c>
      <c r="K168" s="5" t="s">
        <v>589</v>
      </c>
      <c r="L168" s="6" t="s">
        <v>590</v>
      </c>
      <c r="M168" s="6" t="s">
        <v>592</v>
      </c>
      <c r="N168" s="11">
        <v>5.0298585019703503E-5</v>
      </c>
      <c r="O168" s="11">
        <v>8.3441725164800001E-2</v>
      </c>
      <c r="P168" s="7" t="s">
        <v>880</v>
      </c>
      <c r="Q168">
        <f t="shared" si="5"/>
        <v>1301</v>
      </c>
    </row>
    <row r="169" spans="1:17">
      <c r="A169" s="8" t="s">
        <v>589</v>
      </c>
      <c r="B169" s="9" t="s">
        <v>628</v>
      </c>
      <c r="C169" s="10">
        <v>306</v>
      </c>
      <c r="D169" s="8">
        <v>0.49427557888087098</v>
      </c>
      <c r="E169" s="9">
        <v>24.305848087458202</v>
      </c>
      <c r="F169" s="9">
        <v>0</v>
      </c>
      <c r="G169" s="9">
        <v>0</v>
      </c>
      <c r="H169" s="9">
        <v>189</v>
      </c>
      <c r="I169" s="9">
        <v>1490</v>
      </c>
      <c r="J169" s="10" t="s">
        <v>591</v>
      </c>
      <c r="K169" s="8" t="s">
        <v>589</v>
      </c>
      <c r="L169" s="9" t="s">
        <v>628</v>
      </c>
      <c r="M169" s="9" t="s">
        <v>592</v>
      </c>
      <c r="N169" s="14">
        <v>5.0298585019703503E-5</v>
      </c>
      <c r="O169" s="14">
        <v>8.3441725164800001E-2</v>
      </c>
      <c r="P169" s="10" t="s">
        <v>880</v>
      </c>
      <c r="Q169">
        <f t="shared" si="5"/>
        <v>1301</v>
      </c>
    </row>
  </sheetData>
  <sortState ref="A2:Q169">
    <sortCondition ref="Q2:Q16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Q25"/>
  <sheetViews>
    <sheetView workbookViewId="0"/>
  </sheetViews>
  <sheetFormatPr defaultRowHeight="15"/>
  <sheetData>
    <row r="1" spans="1:17">
      <c r="A1" s="1" t="s">
        <v>0</v>
      </c>
      <c r="B1" s="2" t="s">
        <v>1</v>
      </c>
      <c r="C1" s="3" t="s">
        <v>49</v>
      </c>
      <c r="D1" s="1" t="s">
        <v>50</v>
      </c>
      <c r="E1" s="2" t="s">
        <v>51</v>
      </c>
      <c r="F1" s="2" t="s">
        <v>52</v>
      </c>
      <c r="G1" s="2" t="s">
        <v>53</v>
      </c>
      <c r="H1" s="2" t="s">
        <v>54</v>
      </c>
      <c r="I1" s="2" t="s">
        <v>55</v>
      </c>
      <c r="J1" s="3" t="s">
        <v>56</v>
      </c>
      <c r="K1" s="1" t="s">
        <v>0</v>
      </c>
      <c r="L1" s="2" t="s">
        <v>1</v>
      </c>
      <c r="M1" s="2" t="s">
        <v>2</v>
      </c>
      <c r="N1" s="2" t="s">
        <v>57</v>
      </c>
      <c r="O1" s="2" t="s">
        <v>58</v>
      </c>
      <c r="P1" s="3" t="s">
        <v>59</v>
      </c>
      <c r="Q1" s="4" t="s">
        <v>60</v>
      </c>
    </row>
    <row r="2" spans="1:17">
      <c r="A2" s="5" t="s">
        <v>882</v>
      </c>
      <c r="B2" s="6" t="s">
        <v>883</v>
      </c>
      <c r="C2" s="7">
        <v>4</v>
      </c>
      <c r="D2" s="5">
        <v>1</v>
      </c>
      <c r="E2" s="6">
        <v>3.6980070128194802</v>
      </c>
      <c r="F2" s="6">
        <v>0</v>
      </c>
      <c r="G2" s="6">
        <v>4.8701133468538202E-2</v>
      </c>
      <c r="H2" s="6">
        <v>208</v>
      </c>
      <c r="I2" s="6">
        <v>209</v>
      </c>
      <c r="J2" s="7" t="s">
        <v>99</v>
      </c>
      <c r="K2" s="5" t="s">
        <v>882</v>
      </c>
      <c r="L2" s="6" t="s">
        <v>883</v>
      </c>
      <c r="M2" s="6" t="s">
        <v>99</v>
      </c>
      <c r="N2" s="11">
        <v>2.4073908932997799E-7</v>
      </c>
      <c r="O2" s="6">
        <v>5.7275268481449303E-4</v>
      </c>
      <c r="P2" s="7" t="s">
        <v>880</v>
      </c>
      <c r="Q2">
        <f>I2-H2</f>
        <v>1</v>
      </c>
    </row>
    <row r="3" spans="1:17">
      <c r="A3" s="5" t="s">
        <v>44</v>
      </c>
      <c r="B3" s="6" t="s">
        <v>75</v>
      </c>
      <c r="C3" s="7">
        <v>154</v>
      </c>
      <c r="D3" s="5">
        <v>0.50041098142364004</v>
      </c>
      <c r="E3" s="6">
        <v>11.5004501408678</v>
      </c>
      <c r="F3" s="6">
        <v>0</v>
      </c>
      <c r="G3" s="6">
        <v>0</v>
      </c>
      <c r="H3" s="6">
        <v>150</v>
      </c>
      <c r="I3" s="6">
        <v>287</v>
      </c>
      <c r="J3" s="7" t="s">
        <v>76</v>
      </c>
      <c r="K3" s="5" t="s">
        <v>44</v>
      </c>
      <c r="L3" s="6" t="s">
        <v>75</v>
      </c>
      <c r="M3" s="6" t="s">
        <v>76</v>
      </c>
      <c r="N3" s="11">
        <v>6.3414473672196395E-10</v>
      </c>
      <c r="O3" s="11">
        <v>5.2805232226837896E-6</v>
      </c>
      <c r="P3" s="7" t="s">
        <v>880</v>
      </c>
      <c r="Q3">
        <f t="shared" ref="Q3:Q25" si="0">I3-H3</f>
        <v>137</v>
      </c>
    </row>
    <row r="4" spans="1:17">
      <c r="A4" s="5" t="s">
        <v>44</v>
      </c>
      <c r="B4" s="6" t="s">
        <v>165</v>
      </c>
      <c r="C4" s="7">
        <v>154</v>
      </c>
      <c r="D4" s="5">
        <v>0.50041098142364004</v>
      </c>
      <c r="E4" s="6">
        <v>11.9405859181095</v>
      </c>
      <c r="F4" s="6">
        <v>0</v>
      </c>
      <c r="G4" s="6">
        <v>0</v>
      </c>
      <c r="H4" s="6">
        <v>150</v>
      </c>
      <c r="I4" s="6">
        <v>287</v>
      </c>
      <c r="J4" s="7" t="s">
        <v>76</v>
      </c>
      <c r="K4" s="5" t="s">
        <v>44</v>
      </c>
      <c r="L4" s="6" t="s">
        <v>165</v>
      </c>
      <c r="M4" s="6" t="s">
        <v>76</v>
      </c>
      <c r="N4" s="11">
        <v>6.3414473672196395E-10</v>
      </c>
      <c r="O4" s="11">
        <v>5.2805232226837896E-6</v>
      </c>
      <c r="P4" s="7" t="s">
        <v>880</v>
      </c>
      <c r="Q4">
        <f t="shared" si="0"/>
        <v>137</v>
      </c>
    </row>
    <row r="5" spans="1:17">
      <c r="A5" s="5" t="s">
        <v>44</v>
      </c>
      <c r="B5" s="6" t="s">
        <v>166</v>
      </c>
      <c r="C5" s="7">
        <v>150</v>
      </c>
      <c r="D5" s="5">
        <v>0.47921568627451</v>
      </c>
      <c r="E5" s="6">
        <v>10.680971226311801</v>
      </c>
      <c r="F5" s="6">
        <v>0</v>
      </c>
      <c r="G5" s="6">
        <v>0</v>
      </c>
      <c r="H5" s="6">
        <v>153</v>
      </c>
      <c r="I5" s="6">
        <v>284</v>
      </c>
      <c r="J5" s="7" t="s">
        <v>76</v>
      </c>
      <c r="K5" s="5" t="s">
        <v>44</v>
      </c>
      <c r="L5" s="6" t="s">
        <v>166</v>
      </c>
      <c r="M5" s="6" t="s">
        <v>76</v>
      </c>
      <c r="N5" s="11">
        <v>2.7839363148096702E-8</v>
      </c>
      <c r="O5" s="6">
        <v>1.1590918846710101E-4</v>
      </c>
      <c r="P5" s="7" t="s">
        <v>880</v>
      </c>
      <c r="Q5">
        <f t="shared" si="0"/>
        <v>131</v>
      </c>
    </row>
    <row r="6" spans="1:17">
      <c r="A6" s="5" t="s">
        <v>44</v>
      </c>
      <c r="B6" s="6" t="s">
        <v>167</v>
      </c>
      <c r="C6" s="7">
        <v>150</v>
      </c>
      <c r="D6" s="5">
        <v>0.47370786516853902</v>
      </c>
      <c r="E6" s="6">
        <v>10.276920289593001</v>
      </c>
      <c r="F6" s="6">
        <v>0</v>
      </c>
      <c r="G6" s="6">
        <v>0</v>
      </c>
      <c r="H6" s="6">
        <v>153</v>
      </c>
      <c r="I6" s="6">
        <v>284</v>
      </c>
      <c r="J6" s="7" t="s">
        <v>76</v>
      </c>
      <c r="K6" s="5" t="s">
        <v>44</v>
      </c>
      <c r="L6" s="6" t="s">
        <v>167</v>
      </c>
      <c r="M6" s="6" t="s">
        <v>76</v>
      </c>
      <c r="N6" s="11">
        <v>5.3963665314071798E-8</v>
      </c>
      <c r="O6" s="6">
        <v>1.7974217642811001E-4</v>
      </c>
      <c r="P6" s="7" t="s">
        <v>880</v>
      </c>
      <c r="Q6">
        <f t="shared" si="0"/>
        <v>131</v>
      </c>
    </row>
    <row r="7" spans="1:17">
      <c r="A7" s="5" t="s">
        <v>44</v>
      </c>
      <c r="B7" s="6" t="s">
        <v>168</v>
      </c>
      <c r="C7" s="7">
        <v>137</v>
      </c>
      <c r="D7" s="5">
        <v>0.43855206316103101</v>
      </c>
      <c r="E7" s="6">
        <v>8.1059734669414905</v>
      </c>
      <c r="F7" s="6">
        <v>0</v>
      </c>
      <c r="G7" s="11">
        <v>7.0555868839724399E-12</v>
      </c>
      <c r="H7" s="6">
        <v>21</v>
      </c>
      <c r="I7" s="6">
        <v>152</v>
      </c>
      <c r="J7" s="7" t="s">
        <v>76</v>
      </c>
      <c r="K7" s="5" t="s">
        <v>44</v>
      </c>
      <c r="L7" s="6" t="s">
        <v>168</v>
      </c>
      <c r="M7" s="6" t="s">
        <v>76</v>
      </c>
      <c r="N7" s="11">
        <v>4.24619147398886E-7</v>
      </c>
      <c r="O7" s="6">
        <v>8.8395091009763104E-4</v>
      </c>
      <c r="P7" s="7" t="s">
        <v>880</v>
      </c>
      <c r="Q7">
        <f t="shared" si="0"/>
        <v>131</v>
      </c>
    </row>
    <row r="8" spans="1:17">
      <c r="A8" s="5" t="s">
        <v>44</v>
      </c>
      <c r="B8" s="6" t="s">
        <v>169</v>
      </c>
      <c r="C8" s="7">
        <v>133</v>
      </c>
      <c r="D8" s="5">
        <v>0.32796276405299002</v>
      </c>
      <c r="E8" s="6">
        <v>3.8802883725358601</v>
      </c>
      <c r="F8" s="6">
        <v>9.5648015303682497E-4</v>
      </c>
      <c r="G8" s="6">
        <v>2.8508225428922999E-2</v>
      </c>
      <c r="H8" s="6">
        <v>21</v>
      </c>
      <c r="I8" s="6">
        <v>152</v>
      </c>
      <c r="J8" s="7" t="s">
        <v>76</v>
      </c>
      <c r="K8" s="5" t="s">
        <v>44</v>
      </c>
      <c r="L8" s="6" t="s">
        <v>169</v>
      </c>
      <c r="M8" s="6" t="s">
        <v>76</v>
      </c>
      <c r="N8" s="6">
        <v>8.4461484853037795E-4</v>
      </c>
      <c r="O8" s="6">
        <v>0.25182815705925299</v>
      </c>
      <c r="P8" s="7" t="s">
        <v>880</v>
      </c>
      <c r="Q8">
        <f t="shared" si="0"/>
        <v>131</v>
      </c>
    </row>
    <row r="9" spans="1:17">
      <c r="A9" s="5" t="s">
        <v>44</v>
      </c>
      <c r="B9" s="6" t="s">
        <v>170</v>
      </c>
      <c r="C9" s="7">
        <v>133</v>
      </c>
      <c r="D9" s="5">
        <v>0.34586466165413499</v>
      </c>
      <c r="E9" s="6">
        <v>4.4339592748248604</v>
      </c>
      <c r="F9" s="6">
        <v>4.6707146193367599E-4</v>
      </c>
      <c r="G9" s="6">
        <v>4.4479335339085799E-3</v>
      </c>
      <c r="H9" s="6">
        <v>21</v>
      </c>
      <c r="I9" s="6">
        <v>152</v>
      </c>
      <c r="J9" s="7" t="s">
        <v>76</v>
      </c>
      <c r="K9" s="5" t="s">
        <v>44</v>
      </c>
      <c r="L9" s="6" t="s">
        <v>170</v>
      </c>
      <c r="M9" s="6" t="s">
        <v>76</v>
      </c>
      <c r="N9" s="6">
        <v>2.9939530720957098E-4</v>
      </c>
      <c r="O9" s="6">
        <v>0.21328438619260701</v>
      </c>
      <c r="P9" s="7" t="s">
        <v>880</v>
      </c>
      <c r="Q9">
        <f t="shared" si="0"/>
        <v>131</v>
      </c>
    </row>
    <row r="10" spans="1:17">
      <c r="A10" s="5" t="s">
        <v>44</v>
      </c>
      <c r="B10" s="6" t="s">
        <v>45</v>
      </c>
      <c r="C10" s="7">
        <v>152</v>
      </c>
      <c r="D10" s="5">
        <v>0.47538811056418001</v>
      </c>
      <c r="E10" s="6">
        <v>10.576058863388701</v>
      </c>
      <c r="F10" s="6">
        <v>0</v>
      </c>
      <c r="G10" s="6">
        <v>0</v>
      </c>
      <c r="H10" s="6">
        <v>114</v>
      </c>
      <c r="I10" s="6">
        <v>245</v>
      </c>
      <c r="J10" s="7" t="s">
        <v>76</v>
      </c>
      <c r="K10" s="5" t="s">
        <v>44</v>
      </c>
      <c r="L10" s="6" t="s">
        <v>45</v>
      </c>
      <c r="M10" s="6" t="s">
        <v>76</v>
      </c>
      <c r="N10" s="11">
        <v>2.29966722331554E-8</v>
      </c>
      <c r="O10" s="6">
        <v>1.1590918846710101E-4</v>
      </c>
      <c r="P10" s="7" t="s">
        <v>880</v>
      </c>
      <c r="Q10">
        <f t="shared" si="0"/>
        <v>131</v>
      </c>
    </row>
    <row r="11" spans="1:17">
      <c r="A11" s="5" t="s">
        <v>884</v>
      </c>
      <c r="B11" s="6" t="s">
        <v>885</v>
      </c>
      <c r="C11" s="7">
        <v>29</v>
      </c>
      <c r="D11" s="5">
        <v>0.92027729636048505</v>
      </c>
      <c r="E11" s="6">
        <v>13.0407090362328</v>
      </c>
      <c r="F11" s="6">
        <v>0</v>
      </c>
      <c r="G11" s="6">
        <v>0</v>
      </c>
      <c r="H11" s="6">
        <v>7</v>
      </c>
      <c r="I11" s="6">
        <v>65</v>
      </c>
      <c r="J11" s="7"/>
      <c r="K11" s="5" t="s">
        <v>884</v>
      </c>
      <c r="L11" s="6" t="s">
        <v>885</v>
      </c>
      <c r="M11" s="6" t="s">
        <v>886</v>
      </c>
      <c r="N11" s="6">
        <v>0.30449581111471402</v>
      </c>
      <c r="O11" s="6">
        <v>0.79976600120960994</v>
      </c>
      <c r="P11" s="7" t="s">
        <v>881</v>
      </c>
      <c r="Q11">
        <f t="shared" si="0"/>
        <v>58</v>
      </c>
    </row>
    <row r="12" spans="1:17">
      <c r="A12" s="5" t="s">
        <v>884</v>
      </c>
      <c r="B12" s="6" t="s">
        <v>887</v>
      </c>
      <c r="C12" s="7">
        <v>29</v>
      </c>
      <c r="D12" s="5">
        <v>0.91929824561403495</v>
      </c>
      <c r="E12" s="6">
        <v>13.179395319903399</v>
      </c>
      <c r="F12" s="6">
        <v>0</v>
      </c>
      <c r="G12" s="6">
        <v>0</v>
      </c>
      <c r="H12" s="6">
        <v>7</v>
      </c>
      <c r="I12" s="6">
        <v>65</v>
      </c>
      <c r="J12" s="7"/>
      <c r="K12" s="5" t="s">
        <v>884</v>
      </c>
      <c r="L12" s="6" t="s">
        <v>887</v>
      </c>
      <c r="M12" s="6" t="s">
        <v>888</v>
      </c>
      <c r="N12" s="6">
        <v>0.30150289722171297</v>
      </c>
      <c r="O12" s="6">
        <v>0.79976600120960994</v>
      </c>
      <c r="P12" s="7" t="s">
        <v>881</v>
      </c>
      <c r="Q12">
        <f t="shared" si="0"/>
        <v>58</v>
      </c>
    </row>
    <row r="13" spans="1:17">
      <c r="A13" s="5" t="s">
        <v>889</v>
      </c>
      <c r="B13" s="6" t="s">
        <v>890</v>
      </c>
      <c r="C13" s="7">
        <v>6</v>
      </c>
      <c r="D13" s="5">
        <v>0.83807439824945296</v>
      </c>
      <c r="E13" s="6">
        <v>3.6901930022522902</v>
      </c>
      <c r="F13" s="6">
        <v>5.0831457410500296E-4</v>
      </c>
      <c r="G13" s="6">
        <v>4.8701133468538202E-2</v>
      </c>
      <c r="H13" s="6">
        <v>44</v>
      </c>
      <c r="I13" s="6">
        <v>272</v>
      </c>
      <c r="J13" s="7"/>
      <c r="K13" s="5" t="s">
        <v>889</v>
      </c>
      <c r="L13" s="6" t="s">
        <v>890</v>
      </c>
      <c r="M13" s="6" t="s">
        <v>40</v>
      </c>
      <c r="N13" s="6">
        <v>1.4282659193465301E-2</v>
      </c>
      <c r="O13" s="6">
        <v>0.74522125454756605</v>
      </c>
      <c r="P13" s="7" t="s">
        <v>40</v>
      </c>
      <c r="Q13">
        <f t="shared" si="0"/>
        <v>228</v>
      </c>
    </row>
    <row r="14" spans="1:17">
      <c r="A14" s="5" t="s">
        <v>44</v>
      </c>
      <c r="B14" s="6" t="s">
        <v>256</v>
      </c>
      <c r="C14" s="7">
        <v>148</v>
      </c>
      <c r="D14" s="5">
        <v>0.441903441903442</v>
      </c>
      <c r="E14" s="6">
        <v>8.9132161551891897</v>
      </c>
      <c r="F14" s="6">
        <v>0</v>
      </c>
      <c r="G14" s="6">
        <v>0</v>
      </c>
      <c r="H14" s="6">
        <v>114</v>
      </c>
      <c r="I14" s="6">
        <v>245</v>
      </c>
      <c r="J14" s="7"/>
      <c r="K14" s="5"/>
      <c r="L14" s="6"/>
      <c r="M14" s="6"/>
      <c r="N14" s="6"/>
      <c r="O14" s="6"/>
      <c r="P14" s="7"/>
      <c r="Q14">
        <f t="shared" si="0"/>
        <v>131</v>
      </c>
    </row>
    <row r="15" spans="1:17">
      <c r="A15" s="5" t="s">
        <v>44</v>
      </c>
      <c r="B15" s="6" t="s">
        <v>257</v>
      </c>
      <c r="C15" s="7">
        <v>148</v>
      </c>
      <c r="D15" s="5">
        <v>0.43443880561784498</v>
      </c>
      <c r="E15" s="6">
        <v>8.2574409622769807</v>
      </c>
      <c r="F15" s="6">
        <v>0</v>
      </c>
      <c r="G15" s="11">
        <v>2.5238144907291399E-12</v>
      </c>
      <c r="H15" s="6">
        <v>114</v>
      </c>
      <c r="I15" s="6">
        <v>245</v>
      </c>
      <c r="J15" s="7"/>
      <c r="K15" s="5"/>
      <c r="L15" s="6"/>
      <c r="M15" s="6"/>
      <c r="N15" s="6"/>
      <c r="O15" s="6"/>
      <c r="P15" s="7"/>
      <c r="Q15">
        <f t="shared" si="0"/>
        <v>131</v>
      </c>
    </row>
    <row r="16" spans="1:17">
      <c r="A16" s="5" t="s">
        <v>44</v>
      </c>
      <c r="B16" s="6" t="s">
        <v>258</v>
      </c>
      <c r="C16" s="7">
        <v>116</v>
      </c>
      <c r="D16" s="5">
        <v>0.43269043444379501</v>
      </c>
      <c r="E16" s="6">
        <v>6.7650928318782704</v>
      </c>
      <c r="F16" s="6">
        <v>0</v>
      </c>
      <c r="G16" s="11">
        <v>4.6352867277832397E-8</v>
      </c>
      <c r="H16" s="6">
        <v>2</v>
      </c>
      <c r="I16" s="6">
        <v>125</v>
      </c>
      <c r="J16" s="7"/>
      <c r="K16" s="5"/>
      <c r="L16" s="6"/>
      <c r="M16" s="6"/>
      <c r="N16" s="6"/>
      <c r="O16" s="6"/>
      <c r="P16" s="7"/>
      <c r="Q16">
        <f t="shared" si="0"/>
        <v>123</v>
      </c>
    </row>
    <row r="17" spans="1:17">
      <c r="A17" s="5" t="s">
        <v>44</v>
      </c>
      <c r="B17" s="6" t="s">
        <v>261</v>
      </c>
      <c r="C17" s="7">
        <v>152</v>
      </c>
      <c r="D17" s="5">
        <v>0.47538811056418001</v>
      </c>
      <c r="E17" s="6">
        <v>10.660888478251501</v>
      </c>
      <c r="F17" s="6">
        <v>0</v>
      </c>
      <c r="G17" s="6">
        <v>0</v>
      </c>
      <c r="H17" s="6">
        <v>114</v>
      </c>
      <c r="I17" s="6">
        <v>245</v>
      </c>
      <c r="J17" s="7"/>
      <c r="K17" s="5"/>
      <c r="L17" s="6"/>
      <c r="M17" s="6"/>
      <c r="N17" s="6"/>
      <c r="O17" s="6"/>
      <c r="P17" s="7"/>
      <c r="Q17">
        <f t="shared" si="0"/>
        <v>131</v>
      </c>
    </row>
    <row r="18" spans="1:17">
      <c r="A18" s="5" t="s">
        <v>44</v>
      </c>
      <c r="B18" s="6" t="s">
        <v>262</v>
      </c>
      <c r="C18" s="7">
        <v>152</v>
      </c>
      <c r="D18" s="5">
        <v>0.47538811056418001</v>
      </c>
      <c r="E18" s="6">
        <v>10.7902631528691</v>
      </c>
      <c r="F18" s="6">
        <v>0</v>
      </c>
      <c r="G18" s="6">
        <v>0</v>
      </c>
      <c r="H18" s="6">
        <v>114</v>
      </c>
      <c r="I18" s="6">
        <v>245</v>
      </c>
      <c r="J18" s="7"/>
      <c r="K18" s="5"/>
      <c r="L18" s="6"/>
      <c r="M18" s="6"/>
      <c r="N18" s="6"/>
      <c r="O18" s="6"/>
      <c r="P18" s="7"/>
      <c r="Q18">
        <f t="shared" si="0"/>
        <v>131</v>
      </c>
    </row>
    <row r="19" spans="1:17">
      <c r="A19" s="5" t="s">
        <v>884</v>
      </c>
      <c r="B19" s="6" t="s">
        <v>891</v>
      </c>
      <c r="C19" s="7">
        <v>29</v>
      </c>
      <c r="D19" s="5">
        <v>0.92242833052276596</v>
      </c>
      <c r="E19" s="6">
        <v>13.149067396836699</v>
      </c>
      <c r="F19" s="6">
        <v>0</v>
      </c>
      <c r="G19" s="6">
        <v>0</v>
      </c>
      <c r="H19" s="6">
        <v>23</v>
      </c>
      <c r="I19" s="6">
        <v>81</v>
      </c>
      <c r="J19" s="7"/>
      <c r="K19" s="5" t="s">
        <v>884</v>
      </c>
      <c r="L19" s="6" t="s">
        <v>891</v>
      </c>
      <c r="M19" s="6" t="s">
        <v>892</v>
      </c>
      <c r="N19" s="6">
        <v>0.31120399141139299</v>
      </c>
      <c r="O19" s="6">
        <v>0.79976600120960994</v>
      </c>
      <c r="P19" s="7" t="s">
        <v>881</v>
      </c>
      <c r="Q19">
        <f t="shared" si="0"/>
        <v>58</v>
      </c>
    </row>
    <row r="20" spans="1:17">
      <c r="A20" s="5" t="s">
        <v>341</v>
      </c>
      <c r="B20" s="6" t="s">
        <v>342</v>
      </c>
      <c r="C20" s="7">
        <v>29</v>
      </c>
      <c r="D20" s="5">
        <v>0.51153795725711304</v>
      </c>
      <c r="E20" s="6">
        <v>5.5844585893464602</v>
      </c>
      <c r="F20" s="6">
        <v>0</v>
      </c>
      <c r="G20" s="11">
        <v>3.1940225306989498E-5</v>
      </c>
      <c r="H20" s="6">
        <v>537</v>
      </c>
      <c r="I20" s="6">
        <v>547</v>
      </c>
      <c r="J20" s="7" t="s">
        <v>893</v>
      </c>
      <c r="K20" s="5" t="s">
        <v>341</v>
      </c>
      <c r="L20" s="6" t="s">
        <v>342</v>
      </c>
      <c r="M20" s="6" t="s">
        <v>893</v>
      </c>
      <c r="N20" s="6">
        <v>1.18372618712889E-2</v>
      </c>
      <c r="O20" s="6">
        <v>0.67760120844069904</v>
      </c>
      <c r="P20" s="7" t="s">
        <v>880</v>
      </c>
      <c r="Q20">
        <f t="shared" si="0"/>
        <v>10</v>
      </c>
    </row>
    <row r="21" spans="1:17">
      <c r="A21" s="5" t="s">
        <v>894</v>
      </c>
      <c r="B21" s="6" t="s">
        <v>895</v>
      </c>
      <c r="C21" s="7">
        <v>7</v>
      </c>
      <c r="D21" s="5">
        <v>0.94513715710723201</v>
      </c>
      <c r="E21" s="6">
        <v>5.1932554019136603</v>
      </c>
      <c r="F21" s="6">
        <v>0</v>
      </c>
      <c r="G21" s="6">
        <v>1.8468798707539999E-4</v>
      </c>
      <c r="H21" s="6">
        <v>153</v>
      </c>
      <c r="I21" s="6">
        <v>177</v>
      </c>
      <c r="J21" s="7"/>
      <c r="K21" s="5" t="s">
        <v>894</v>
      </c>
      <c r="L21" s="6" t="s">
        <v>895</v>
      </c>
      <c r="M21" s="6" t="s">
        <v>896</v>
      </c>
      <c r="N21" s="6">
        <v>0.44744993235570901</v>
      </c>
      <c r="O21" s="6">
        <v>0.79976600120960994</v>
      </c>
      <c r="P21" s="7" t="s">
        <v>881</v>
      </c>
      <c r="Q21">
        <f t="shared" si="0"/>
        <v>24</v>
      </c>
    </row>
    <row r="22" spans="1:17">
      <c r="A22" s="5" t="s">
        <v>605</v>
      </c>
      <c r="B22" s="6" t="s">
        <v>833</v>
      </c>
      <c r="C22" s="7">
        <v>12</v>
      </c>
      <c r="D22" s="5">
        <v>0.62153772683858599</v>
      </c>
      <c r="E22" s="6">
        <v>3.7131077530217298</v>
      </c>
      <c r="F22" s="6">
        <v>1.27280441238863E-3</v>
      </c>
      <c r="G22" s="6">
        <v>4.8701133468538202E-2</v>
      </c>
      <c r="H22" s="6">
        <v>464</v>
      </c>
      <c r="I22" s="6">
        <v>678</v>
      </c>
      <c r="J22" s="7" t="s">
        <v>607</v>
      </c>
      <c r="K22" s="5" t="s">
        <v>605</v>
      </c>
      <c r="L22" s="6" t="s">
        <v>833</v>
      </c>
      <c r="M22" s="6" t="s">
        <v>897</v>
      </c>
      <c r="N22" s="6">
        <v>0.30340550487773998</v>
      </c>
      <c r="O22" s="6">
        <v>0.97657169169090896</v>
      </c>
      <c r="P22" s="7" t="s">
        <v>880</v>
      </c>
      <c r="Q22">
        <f t="shared" si="0"/>
        <v>214</v>
      </c>
    </row>
    <row r="23" spans="1:17">
      <c r="A23" s="5" t="s">
        <v>898</v>
      </c>
      <c r="B23" s="6" t="s">
        <v>899</v>
      </c>
      <c r="C23" s="7">
        <v>5</v>
      </c>
      <c r="D23" s="5">
        <v>0.90798226164079798</v>
      </c>
      <c r="E23" s="6">
        <v>3.6892928583000999</v>
      </c>
      <c r="F23" s="6">
        <v>6.6364340227850901E-4</v>
      </c>
      <c r="G23" s="6">
        <v>4.8701133468538202E-2</v>
      </c>
      <c r="H23" s="6">
        <v>555</v>
      </c>
      <c r="I23" s="6">
        <v>640</v>
      </c>
      <c r="J23" s="7"/>
      <c r="K23" s="5" t="s">
        <v>898</v>
      </c>
      <c r="L23" s="6" t="s">
        <v>899</v>
      </c>
      <c r="M23" s="6" t="s">
        <v>900</v>
      </c>
      <c r="N23" s="6">
        <v>0.263914156597778</v>
      </c>
      <c r="O23" s="6">
        <v>0.79976600120960994</v>
      </c>
      <c r="P23" s="7" t="s">
        <v>881</v>
      </c>
      <c r="Q23">
        <f t="shared" si="0"/>
        <v>85</v>
      </c>
    </row>
    <row r="24" spans="1:17">
      <c r="A24" s="5" t="s">
        <v>882</v>
      </c>
      <c r="B24" s="6" t="s">
        <v>901</v>
      </c>
      <c r="C24" s="7">
        <v>4</v>
      </c>
      <c r="D24" s="5">
        <v>1</v>
      </c>
      <c r="E24" s="6">
        <v>3.6586152868535802</v>
      </c>
      <c r="F24" s="6">
        <v>0</v>
      </c>
      <c r="G24" s="6">
        <v>5.0536527160730801E-2</v>
      </c>
      <c r="H24" s="6">
        <v>208</v>
      </c>
      <c r="I24" s="6">
        <v>209</v>
      </c>
      <c r="J24" s="7" t="s">
        <v>99</v>
      </c>
      <c r="K24" s="5" t="s">
        <v>882</v>
      </c>
      <c r="L24" s="6" t="s">
        <v>901</v>
      </c>
      <c r="M24" s="6" t="s">
        <v>99</v>
      </c>
      <c r="N24" s="11">
        <v>2.4073908932997799E-7</v>
      </c>
      <c r="O24" s="6">
        <v>5.7275268481449303E-4</v>
      </c>
      <c r="P24" s="7" t="s">
        <v>880</v>
      </c>
      <c r="Q24">
        <f t="shared" si="0"/>
        <v>1</v>
      </c>
    </row>
    <row r="25" spans="1:17">
      <c r="A25" s="8" t="s">
        <v>902</v>
      </c>
      <c r="B25" s="9" t="s">
        <v>903</v>
      </c>
      <c r="C25" s="10">
        <v>4</v>
      </c>
      <c r="D25" s="8">
        <v>0.97879282218597097</v>
      </c>
      <c r="E25" s="9">
        <v>3.49678491361197</v>
      </c>
      <c r="F25" s="9">
        <v>0</v>
      </c>
      <c r="G25" s="9">
        <v>6.9238292257712095E-2</v>
      </c>
      <c r="H25" s="9">
        <v>271</v>
      </c>
      <c r="I25" s="9">
        <v>287</v>
      </c>
      <c r="J25" s="10" t="s">
        <v>215</v>
      </c>
      <c r="K25" s="8" t="s">
        <v>902</v>
      </c>
      <c r="L25" s="9" t="s">
        <v>903</v>
      </c>
      <c r="M25" s="9" t="s">
        <v>565</v>
      </c>
      <c r="N25" s="14">
        <v>1.38394796984631E-5</v>
      </c>
      <c r="O25" s="9">
        <v>2.5609188322022702E-2</v>
      </c>
      <c r="P25" s="10" t="s">
        <v>880</v>
      </c>
      <c r="Q25">
        <f t="shared" si="0"/>
        <v>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Q22"/>
  <sheetViews>
    <sheetView workbookViewId="0"/>
  </sheetViews>
  <sheetFormatPr defaultRowHeight="15"/>
  <sheetData>
    <row r="1" spans="1:17">
      <c r="A1" s="1" t="s">
        <v>0</v>
      </c>
      <c r="B1" s="2" t="s">
        <v>1</v>
      </c>
      <c r="C1" s="3" t="s">
        <v>49</v>
      </c>
      <c r="D1" s="1" t="s">
        <v>50</v>
      </c>
      <c r="E1" s="2" t="s">
        <v>51</v>
      </c>
      <c r="F1" s="2" t="s">
        <v>52</v>
      </c>
      <c r="G1" s="2" t="s">
        <v>53</v>
      </c>
      <c r="H1" s="2" t="s">
        <v>54</v>
      </c>
      <c r="I1" s="2" t="s">
        <v>55</v>
      </c>
      <c r="J1" s="3" t="s">
        <v>56</v>
      </c>
      <c r="K1" s="1" t="s">
        <v>0</v>
      </c>
      <c r="L1" s="2" t="s">
        <v>1</v>
      </c>
      <c r="M1" s="2" t="s">
        <v>2</v>
      </c>
      <c r="N1" s="2" t="s">
        <v>57</v>
      </c>
      <c r="O1" s="2" t="s">
        <v>58</v>
      </c>
      <c r="P1" s="3" t="s">
        <v>59</v>
      </c>
      <c r="Q1" s="4" t="s">
        <v>60</v>
      </c>
    </row>
    <row r="2" spans="1:17">
      <c r="A2" s="5" t="s">
        <v>44</v>
      </c>
      <c r="B2" s="6" t="s">
        <v>75</v>
      </c>
      <c r="C2" s="7">
        <v>317</v>
      </c>
      <c r="D2" s="5">
        <v>0.55377114998566102</v>
      </c>
      <c r="E2" s="6">
        <v>14.694553323192601</v>
      </c>
      <c r="F2" s="6">
        <v>0</v>
      </c>
      <c r="G2" s="6">
        <v>0</v>
      </c>
      <c r="H2" s="6">
        <v>123</v>
      </c>
      <c r="I2" s="6">
        <v>288</v>
      </c>
      <c r="J2" s="7" t="s">
        <v>76</v>
      </c>
      <c r="K2" s="5" t="s">
        <v>44</v>
      </c>
      <c r="L2" s="6" t="s">
        <v>75</v>
      </c>
      <c r="M2" s="6" t="s">
        <v>76</v>
      </c>
      <c r="N2" s="11">
        <v>2.66453525910038E-15</v>
      </c>
      <c r="O2" s="11">
        <v>3.39595018772343E-12</v>
      </c>
      <c r="P2" s="7" t="s">
        <v>880</v>
      </c>
      <c r="Q2">
        <f>I2-H2</f>
        <v>165</v>
      </c>
    </row>
    <row r="3" spans="1:17">
      <c r="A3" s="5" t="s">
        <v>904</v>
      </c>
      <c r="B3" s="6" t="s">
        <v>905</v>
      </c>
      <c r="C3" s="7">
        <v>9</v>
      </c>
      <c r="D3" s="5">
        <v>0.74551522736754305</v>
      </c>
      <c r="E3" s="6">
        <v>4.1990371224470602</v>
      </c>
      <c r="F3" s="6">
        <v>1.6638243001538999E-4</v>
      </c>
      <c r="G3" s="6">
        <v>4.64647835169614E-3</v>
      </c>
      <c r="H3" s="6">
        <v>798</v>
      </c>
      <c r="I3" s="6">
        <v>1415</v>
      </c>
      <c r="J3" s="7" t="s">
        <v>906</v>
      </c>
      <c r="K3" s="5" t="s">
        <v>904</v>
      </c>
      <c r="L3" s="6" t="s">
        <v>905</v>
      </c>
      <c r="M3" s="6" t="s">
        <v>907</v>
      </c>
      <c r="N3" s="6">
        <v>0.34855091276172001</v>
      </c>
      <c r="O3" s="6">
        <v>0.838755207324267</v>
      </c>
      <c r="P3" s="7" t="s">
        <v>881</v>
      </c>
      <c r="Q3">
        <f t="shared" ref="Q3:Q22" si="0">I3-H3</f>
        <v>617</v>
      </c>
    </row>
    <row r="4" spans="1:17">
      <c r="A4" s="5" t="s">
        <v>44</v>
      </c>
      <c r="B4" s="6" t="s">
        <v>165</v>
      </c>
      <c r="C4" s="7">
        <v>317</v>
      </c>
      <c r="D4" s="5">
        <v>0.55377114998566102</v>
      </c>
      <c r="E4" s="6">
        <v>14.900389419605601</v>
      </c>
      <c r="F4" s="6">
        <v>0</v>
      </c>
      <c r="G4" s="6">
        <v>0</v>
      </c>
      <c r="H4" s="6">
        <v>123</v>
      </c>
      <c r="I4" s="6">
        <v>288</v>
      </c>
      <c r="J4" s="7" t="s">
        <v>76</v>
      </c>
      <c r="K4" s="5" t="s">
        <v>44</v>
      </c>
      <c r="L4" s="6" t="s">
        <v>165</v>
      </c>
      <c r="M4" s="6" t="s">
        <v>76</v>
      </c>
      <c r="N4" s="11">
        <v>2.66453525910038E-15</v>
      </c>
      <c r="O4" s="11">
        <v>3.39595018772343E-12</v>
      </c>
      <c r="P4" s="7" t="s">
        <v>880</v>
      </c>
      <c r="Q4">
        <f t="shared" si="0"/>
        <v>165</v>
      </c>
    </row>
    <row r="5" spans="1:17">
      <c r="A5" s="5" t="s">
        <v>44</v>
      </c>
      <c r="B5" s="6" t="s">
        <v>166</v>
      </c>
      <c r="C5" s="7">
        <v>306</v>
      </c>
      <c r="D5" s="5">
        <v>0.53514825100283303</v>
      </c>
      <c r="E5" s="6">
        <v>13.0313776708663</v>
      </c>
      <c r="F5" s="6">
        <v>0</v>
      </c>
      <c r="G5" s="6">
        <v>0</v>
      </c>
      <c r="H5" s="6">
        <v>129</v>
      </c>
      <c r="I5" s="6">
        <v>288</v>
      </c>
      <c r="J5" s="7" t="s">
        <v>76</v>
      </c>
      <c r="K5" s="5" t="s">
        <v>44</v>
      </c>
      <c r="L5" s="6" t="s">
        <v>166</v>
      </c>
      <c r="M5" s="6" t="s">
        <v>76</v>
      </c>
      <c r="N5" s="11">
        <v>1.07580611086178E-13</v>
      </c>
      <c r="O5" s="11">
        <v>9.1407659219555897E-11</v>
      </c>
      <c r="P5" s="7" t="s">
        <v>880</v>
      </c>
      <c r="Q5">
        <f t="shared" si="0"/>
        <v>159</v>
      </c>
    </row>
    <row r="6" spans="1:17">
      <c r="A6" s="5" t="s">
        <v>44</v>
      </c>
      <c r="B6" s="6" t="s">
        <v>167</v>
      </c>
      <c r="C6" s="7">
        <v>306</v>
      </c>
      <c r="D6" s="5">
        <v>0.52846577227382197</v>
      </c>
      <c r="E6" s="6">
        <v>12.399551417005</v>
      </c>
      <c r="F6" s="6">
        <v>0</v>
      </c>
      <c r="G6" s="6">
        <v>0</v>
      </c>
      <c r="H6" s="6">
        <v>129</v>
      </c>
      <c r="I6" s="6">
        <v>288</v>
      </c>
      <c r="J6" s="7" t="s">
        <v>76</v>
      </c>
      <c r="K6" s="5" t="s">
        <v>44</v>
      </c>
      <c r="L6" s="6" t="s">
        <v>167</v>
      </c>
      <c r="M6" s="6" t="s">
        <v>76</v>
      </c>
      <c r="N6" s="11">
        <v>3.09530179265494E-13</v>
      </c>
      <c r="O6" s="11">
        <v>1.9724810673693601E-10</v>
      </c>
      <c r="P6" s="7" t="s">
        <v>880</v>
      </c>
      <c r="Q6">
        <f t="shared" si="0"/>
        <v>159</v>
      </c>
    </row>
    <row r="7" spans="1:17">
      <c r="A7" s="5" t="s">
        <v>44</v>
      </c>
      <c r="B7" s="6" t="s">
        <v>168</v>
      </c>
      <c r="C7" s="7">
        <v>274</v>
      </c>
      <c r="D7" s="5">
        <v>0.49448103970090801</v>
      </c>
      <c r="E7" s="6">
        <v>8.9511888910934392</v>
      </c>
      <c r="F7" s="6">
        <v>0</v>
      </c>
      <c r="G7" s="11">
        <v>1.2414312002626699E-14</v>
      </c>
      <c r="H7" s="6">
        <v>42</v>
      </c>
      <c r="I7" s="6">
        <v>152</v>
      </c>
      <c r="J7" s="7" t="s">
        <v>76</v>
      </c>
      <c r="K7" s="5" t="s">
        <v>44</v>
      </c>
      <c r="L7" s="6" t="s">
        <v>168</v>
      </c>
      <c r="M7" s="6" t="s">
        <v>76</v>
      </c>
      <c r="N7" s="11">
        <v>2.0152657320693398E-11</v>
      </c>
      <c r="O7" s="11">
        <v>8.5615205850745799E-9</v>
      </c>
      <c r="P7" s="7" t="s">
        <v>880</v>
      </c>
      <c r="Q7">
        <f t="shared" si="0"/>
        <v>110</v>
      </c>
    </row>
    <row r="8" spans="1:17">
      <c r="A8" s="5" t="s">
        <v>44</v>
      </c>
      <c r="B8" s="6" t="s">
        <v>169</v>
      </c>
      <c r="C8" s="7">
        <v>263</v>
      </c>
      <c r="D8" s="5">
        <v>0.41860843001527398</v>
      </c>
      <c r="E8" s="6">
        <v>5.2922197789085601</v>
      </c>
      <c r="F8" s="6">
        <v>0</v>
      </c>
      <c r="G8" s="11">
        <v>5.07623089360809E-5</v>
      </c>
      <c r="H8" s="6">
        <v>42</v>
      </c>
      <c r="I8" s="6">
        <v>152</v>
      </c>
      <c r="J8" s="7" t="s">
        <v>76</v>
      </c>
      <c r="K8" s="5" t="s">
        <v>44</v>
      </c>
      <c r="L8" s="6" t="s">
        <v>169</v>
      </c>
      <c r="M8" s="6" t="s">
        <v>76</v>
      </c>
      <c r="N8" s="11">
        <v>2.9813263235922699E-7</v>
      </c>
      <c r="O8" s="11">
        <v>9.4992509985458704E-5</v>
      </c>
      <c r="P8" s="7" t="s">
        <v>880</v>
      </c>
      <c r="Q8">
        <f t="shared" si="0"/>
        <v>110</v>
      </c>
    </row>
    <row r="9" spans="1:17">
      <c r="A9" s="5" t="s">
        <v>44</v>
      </c>
      <c r="B9" s="6" t="s">
        <v>170</v>
      </c>
      <c r="C9" s="7">
        <v>263</v>
      </c>
      <c r="D9" s="5">
        <v>0.434021068378732</v>
      </c>
      <c r="E9" s="6">
        <v>5.8218803538808697</v>
      </c>
      <c r="F9" s="6">
        <v>0</v>
      </c>
      <c r="G9" s="11">
        <v>4.0016808804705601E-6</v>
      </c>
      <c r="H9" s="6">
        <v>42</v>
      </c>
      <c r="I9" s="6">
        <v>152</v>
      </c>
      <c r="J9" s="7" t="s">
        <v>76</v>
      </c>
      <c r="K9" s="5" t="s">
        <v>44</v>
      </c>
      <c r="L9" s="6" t="s">
        <v>170</v>
      </c>
      <c r="M9" s="6" t="s">
        <v>76</v>
      </c>
      <c r="N9" s="11">
        <v>4.5858646546825803E-8</v>
      </c>
      <c r="O9" s="11">
        <v>1.66990985782656E-5</v>
      </c>
      <c r="P9" s="7" t="s">
        <v>880</v>
      </c>
      <c r="Q9">
        <f t="shared" si="0"/>
        <v>110</v>
      </c>
    </row>
    <row r="10" spans="1:17">
      <c r="A10" s="5" t="s">
        <v>44</v>
      </c>
      <c r="B10" s="6" t="s">
        <v>45</v>
      </c>
      <c r="C10" s="7">
        <v>317</v>
      </c>
      <c r="D10" s="5">
        <v>0.50987809442335497</v>
      </c>
      <c r="E10" s="6">
        <v>12.163941029161499</v>
      </c>
      <c r="F10" s="6">
        <v>0</v>
      </c>
      <c r="G10" s="6">
        <v>0</v>
      </c>
      <c r="H10" s="6">
        <v>90</v>
      </c>
      <c r="I10" s="6">
        <v>249</v>
      </c>
      <c r="J10" s="7" t="s">
        <v>76</v>
      </c>
      <c r="K10" s="5" t="s">
        <v>44</v>
      </c>
      <c r="L10" s="6" t="s">
        <v>45</v>
      </c>
      <c r="M10" s="6" t="s">
        <v>76</v>
      </c>
      <c r="N10" s="11">
        <v>3.2768232571811499E-12</v>
      </c>
      <c r="O10" s="11">
        <v>1.67052449651095E-9</v>
      </c>
      <c r="P10" s="7" t="s">
        <v>880</v>
      </c>
      <c r="Q10">
        <f t="shared" si="0"/>
        <v>159</v>
      </c>
    </row>
    <row r="11" spans="1:17">
      <c r="A11" s="5" t="s">
        <v>44</v>
      </c>
      <c r="B11" s="6" t="s">
        <v>256</v>
      </c>
      <c r="C11" s="7">
        <v>306</v>
      </c>
      <c r="D11" s="5">
        <v>0.47439525638434099</v>
      </c>
      <c r="E11" s="6">
        <v>9.4796706239325506</v>
      </c>
      <c r="F11" s="6">
        <v>0</v>
      </c>
      <c r="G11" s="6">
        <v>0</v>
      </c>
      <c r="H11" s="6">
        <v>90</v>
      </c>
      <c r="I11" s="6">
        <v>245</v>
      </c>
      <c r="J11" s="7"/>
      <c r="K11" s="5"/>
      <c r="L11" s="6"/>
      <c r="M11" s="6"/>
      <c r="N11" s="6"/>
      <c r="O11" s="6"/>
      <c r="P11" s="7"/>
      <c r="Q11">
        <f t="shared" si="0"/>
        <v>155</v>
      </c>
    </row>
    <row r="12" spans="1:17">
      <c r="A12" s="5" t="s">
        <v>44</v>
      </c>
      <c r="B12" s="6" t="s">
        <v>257</v>
      </c>
      <c r="C12" s="7">
        <v>306</v>
      </c>
      <c r="D12" s="5">
        <v>0.46498599439775901</v>
      </c>
      <c r="E12" s="6">
        <v>9.3723132941210494</v>
      </c>
      <c r="F12" s="6">
        <v>0</v>
      </c>
      <c r="G12" s="6">
        <v>0</v>
      </c>
      <c r="H12" s="6">
        <v>90</v>
      </c>
      <c r="I12" s="6">
        <v>245</v>
      </c>
      <c r="J12" s="7"/>
      <c r="K12" s="5"/>
      <c r="L12" s="6"/>
      <c r="M12" s="6"/>
      <c r="N12" s="6"/>
      <c r="O12" s="6"/>
      <c r="P12" s="7"/>
      <c r="Q12">
        <f t="shared" si="0"/>
        <v>155</v>
      </c>
    </row>
    <row r="13" spans="1:17">
      <c r="A13" s="5" t="s">
        <v>44</v>
      </c>
      <c r="B13" s="6" t="s">
        <v>258</v>
      </c>
      <c r="C13" s="7">
        <v>245</v>
      </c>
      <c r="D13" s="5">
        <v>0.56167049601297503</v>
      </c>
      <c r="E13" s="6">
        <v>10.192964710940601</v>
      </c>
      <c r="F13" s="6">
        <v>0</v>
      </c>
      <c r="G13" s="6">
        <v>0</v>
      </c>
      <c r="H13" s="6">
        <v>15</v>
      </c>
      <c r="I13" s="6">
        <v>125</v>
      </c>
      <c r="J13" s="7"/>
      <c r="K13" s="5"/>
      <c r="L13" s="6"/>
      <c r="M13" s="6"/>
      <c r="N13" s="6"/>
      <c r="O13" s="6"/>
      <c r="P13" s="7"/>
      <c r="Q13">
        <f t="shared" si="0"/>
        <v>110</v>
      </c>
    </row>
    <row r="14" spans="1:17">
      <c r="A14" s="5" t="s">
        <v>44</v>
      </c>
      <c r="B14" s="6" t="s">
        <v>259</v>
      </c>
      <c r="C14" s="7">
        <v>234</v>
      </c>
      <c r="D14" s="5">
        <v>0.47008547008547003</v>
      </c>
      <c r="E14" s="6">
        <v>5.85407844722255</v>
      </c>
      <c r="F14" s="6">
        <v>0</v>
      </c>
      <c r="G14" s="11">
        <v>3.6493982512853801E-6</v>
      </c>
      <c r="H14" s="6">
        <v>15</v>
      </c>
      <c r="I14" s="6">
        <v>125</v>
      </c>
      <c r="J14" s="7"/>
      <c r="K14" s="5"/>
      <c r="L14" s="6"/>
      <c r="M14" s="6"/>
      <c r="N14" s="6"/>
      <c r="O14" s="6"/>
      <c r="P14" s="7"/>
      <c r="Q14">
        <f t="shared" si="0"/>
        <v>110</v>
      </c>
    </row>
    <row r="15" spans="1:17">
      <c r="A15" s="5" t="s">
        <v>44</v>
      </c>
      <c r="B15" s="6" t="s">
        <v>260</v>
      </c>
      <c r="C15" s="7">
        <v>234</v>
      </c>
      <c r="D15" s="5">
        <v>0.48949266839175098</v>
      </c>
      <c r="E15" s="6">
        <v>6.0931004177189401</v>
      </c>
      <c r="F15" s="6">
        <v>0</v>
      </c>
      <c r="G15" s="11">
        <v>1.1195845417422101E-6</v>
      </c>
      <c r="H15" s="6">
        <v>15</v>
      </c>
      <c r="I15" s="6">
        <v>125</v>
      </c>
      <c r="J15" s="7"/>
      <c r="K15" s="5"/>
      <c r="L15" s="6"/>
      <c r="M15" s="6"/>
      <c r="N15" s="6"/>
      <c r="O15" s="6"/>
      <c r="P15" s="7"/>
      <c r="Q15">
        <f t="shared" si="0"/>
        <v>110</v>
      </c>
    </row>
    <row r="16" spans="1:17">
      <c r="A16" s="5" t="s">
        <v>44</v>
      </c>
      <c r="B16" s="6" t="s">
        <v>261</v>
      </c>
      <c r="C16" s="7">
        <v>317</v>
      </c>
      <c r="D16" s="5">
        <v>0.50987809442335497</v>
      </c>
      <c r="E16" s="6">
        <v>11.880466049569099</v>
      </c>
      <c r="F16" s="6">
        <v>0</v>
      </c>
      <c r="G16" s="6">
        <v>0</v>
      </c>
      <c r="H16" s="6">
        <v>90</v>
      </c>
      <c r="I16" s="6">
        <v>249</v>
      </c>
      <c r="J16" s="7"/>
      <c r="K16" s="5"/>
      <c r="L16" s="6"/>
      <c r="M16" s="6"/>
      <c r="N16" s="6"/>
      <c r="O16" s="6"/>
      <c r="P16" s="7"/>
      <c r="Q16">
        <f t="shared" si="0"/>
        <v>159</v>
      </c>
    </row>
    <row r="17" spans="1:17">
      <c r="A17" s="5" t="s">
        <v>44</v>
      </c>
      <c r="B17" s="6" t="s">
        <v>262</v>
      </c>
      <c r="C17" s="7">
        <v>317</v>
      </c>
      <c r="D17" s="5">
        <v>0.50987809442335497</v>
      </c>
      <c r="E17" s="6">
        <v>12.2307524852123</v>
      </c>
      <c r="F17" s="6">
        <v>0</v>
      </c>
      <c r="G17" s="6">
        <v>0</v>
      </c>
      <c r="H17" s="6">
        <v>90</v>
      </c>
      <c r="I17" s="6">
        <v>249</v>
      </c>
      <c r="J17" s="7"/>
      <c r="K17" s="5"/>
      <c r="L17" s="6"/>
      <c r="M17" s="6"/>
      <c r="N17" s="6"/>
      <c r="O17" s="6"/>
      <c r="P17" s="7"/>
      <c r="Q17">
        <f t="shared" si="0"/>
        <v>159</v>
      </c>
    </row>
    <row r="18" spans="1:17">
      <c r="A18" s="5" t="s">
        <v>904</v>
      </c>
      <c r="B18" s="6" t="s">
        <v>908</v>
      </c>
      <c r="C18" s="7">
        <v>9</v>
      </c>
      <c r="D18" s="5">
        <v>0.74948665297741301</v>
      </c>
      <c r="E18" s="6">
        <v>4.2251142501943297</v>
      </c>
      <c r="F18" s="6">
        <v>1.2284509233856101E-4</v>
      </c>
      <c r="G18" s="6">
        <v>4.4708883965118703E-3</v>
      </c>
      <c r="H18" s="6">
        <v>836</v>
      </c>
      <c r="I18" s="6">
        <v>1453</v>
      </c>
      <c r="J18" s="7" t="s">
        <v>906</v>
      </c>
      <c r="K18" s="5" t="s">
        <v>904</v>
      </c>
      <c r="L18" s="6" t="s">
        <v>908</v>
      </c>
      <c r="M18" s="6" t="s">
        <v>909</v>
      </c>
      <c r="N18" s="6">
        <v>0.35245549413857702</v>
      </c>
      <c r="O18" s="6">
        <v>0.838755207324267</v>
      </c>
      <c r="P18" s="7" t="s">
        <v>881</v>
      </c>
      <c r="Q18">
        <f t="shared" si="0"/>
        <v>617</v>
      </c>
    </row>
    <row r="19" spans="1:17">
      <c r="A19" s="5" t="s">
        <v>910</v>
      </c>
      <c r="B19" s="6" t="s">
        <v>911</v>
      </c>
      <c r="C19" s="7">
        <v>4</v>
      </c>
      <c r="D19" s="5">
        <v>1</v>
      </c>
      <c r="E19" s="6">
        <v>3.7327331053872101</v>
      </c>
      <c r="F19" s="6">
        <v>0</v>
      </c>
      <c r="G19" s="6">
        <v>2.3504569671380399E-2</v>
      </c>
      <c r="H19" s="6">
        <v>715</v>
      </c>
      <c r="I19" s="6">
        <v>716</v>
      </c>
      <c r="J19" s="7" t="s">
        <v>912</v>
      </c>
      <c r="K19" s="5" t="s">
        <v>910</v>
      </c>
      <c r="L19" s="6" t="s">
        <v>911</v>
      </c>
      <c r="M19" s="6" t="s">
        <v>913</v>
      </c>
      <c r="N19" s="11">
        <v>1.2158132625117399E-6</v>
      </c>
      <c r="O19" s="6">
        <v>3.4434533401582501E-4</v>
      </c>
      <c r="P19" s="7" t="s">
        <v>880</v>
      </c>
      <c r="Q19">
        <f t="shared" si="0"/>
        <v>1</v>
      </c>
    </row>
    <row r="20" spans="1:17">
      <c r="A20" s="5" t="s">
        <v>914</v>
      </c>
      <c r="B20" s="6" t="s">
        <v>915</v>
      </c>
      <c r="C20" s="7">
        <v>12</v>
      </c>
      <c r="D20" s="5">
        <v>0.58174818840579701</v>
      </c>
      <c r="E20" s="6">
        <v>3.2336056930470698</v>
      </c>
      <c r="F20" s="6">
        <v>2.97076497198028E-3</v>
      </c>
      <c r="G20" s="6">
        <v>7.2202187219721006E-2</v>
      </c>
      <c r="H20" s="6">
        <v>881</v>
      </c>
      <c r="I20" s="6">
        <v>1012</v>
      </c>
      <c r="J20" s="7" t="s">
        <v>916</v>
      </c>
      <c r="K20" s="5" t="s">
        <v>914</v>
      </c>
      <c r="L20" s="6" t="s">
        <v>915</v>
      </c>
      <c r="M20" s="6" t="s">
        <v>917</v>
      </c>
      <c r="N20" s="6">
        <v>1.10053770483243E-3</v>
      </c>
      <c r="O20" s="6">
        <v>0.18701804064119101</v>
      </c>
      <c r="P20" s="7" t="s">
        <v>880</v>
      </c>
      <c r="Q20">
        <f t="shared" si="0"/>
        <v>131</v>
      </c>
    </row>
    <row r="21" spans="1:17">
      <c r="A21" s="5" t="s">
        <v>914</v>
      </c>
      <c r="B21" s="6" t="s">
        <v>918</v>
      </c>
      <c r="C21" s="7">
        <v>12</v>
      </c>
      <c r="D21" s="5">
        <v>0.58226423587665999</v>
      </c>
      <c r="E21" s="6">
        <v>3.18930410295301</v>
      </c>
      <c r="F21" s="6">
        <v>3.3554794980202702E-3</v>
      </c>
      <c r="G21" s="6">
        <v>7.9658511672931101E-2</v>
      </c>
      <c r="H21" s="6">
        <v>881</v>
      </c>
      <c r="I21" s="6">
        <v>1012</v>
      </c>
      <c r="J21" s="7" t="s">
        <v>916</v>
      </c>
      <c r="K21" s="5" t="s">
        <v>914</v>
      </c>
      <c r="L21" s="6" t="s">
        <v>918</v>
      </c>
      <c r="M21" s="6" t="s">
        <v>917</v>
      </c>
      <c r="N21" s="6">
        <v>1.06213925460663E-3</v>
      </c>
      <c r="O21" s="6">
        <v>0.18701804064119101</v>
      </c>
      <c r="P21" s="7" t="s">
        <v>880</v>
      </c>
      <c r="Q21">
        <f t="shared" si="0"/>
        <v>131</v>
      </c>
    </row>
    <row r="22" spans="1:17">
      <c r="A22" s="8" t="s">
        <v>919</v>
      </c>
      <c r="B22" s="9" t="s">
        <v>920</v>
      </c>
      <c r="C22" s="10">
        <v>5</v>
      </c>
      <c r="D22" s="8">
        <v>0.59004777070063696</v>
      </c>
      <c r="E22" s="9">
        <v>0.80595159282983897</v>
      </c>
      <c r="F22" s="9">
        <v>0.205037543204481</v>
      </c>
      <c r="G22" s="9">
        <v>0.83065739414550799</v>
      </c>
      <c r="H22" s="9">
        <v>1702</v>
      </c>
      <c r="I22" s="9">
        <v>1730</v>
      </c>
      <c r="J22" s="10" t="s">
        <v>921</v>
      </c>
      <c r="K22" s="8" t="s">
        <v>919</v>
      </c>
      <c r="L22" s="9" t="s">
        <v>920</v>
      </c>
      <c r="M22" s="9" t="s">
        <v>922</v>
      </c>
      <c r="N22" s="9">
        <v>1.3664825772119501E-4</v>
      </c>
      <c r="O22" s="9">
        <v>3.48316408931326E-2</v>
      </c>
      <c r="P22" s="10" t="s">
        <v>880</v>
      </c>
      <c r="Q22">
        <f t="shared" si="0"/>
        <v>2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Q168"/>
  <sheetViews>
    <sheetView workbookViewId="0"/>
  </sheetViews>
  <sheetFormatPr defaultRowHeight="15"/>
  <sheetData>
    <row r="1" spans="1:17">
      <c r="A1" s="1" t="s">
        <v>0</v>
      </c>
      <c r="B1" s="2" t="s">
        <v>1</v>
      </c>
      <c r="C1" s="3" t="s">
        <v>49</v>
      </c>
      <c r="D1" s="1" t="s">
        <v>50</v>
      </c>
      <c r="E1" s="2" t="s">
        <v>51</v>
      </c>
      <c r="F1" s="2" t="s">
        <v>52</v>
      </c>
      <c r="G1" s="2" t="s">
        <v>53</v>
      </c>
      <c r="H1" s="2" t="s">
        <v>54</v>
      </c>
      <c r="I1" s="2" t="s">
        <v>55</v>
      </c>
      <c r="J1" s="3" t="s">
        <v>56</v>
      </c>
      <c r="K1" s="1" t="s">
        <v>0</v>
      </c>
      <c r="L1" s="2" t="s">
        <v>1</v>
      </c>
      <c r="M1" s="2" t="s">
        <v>2</v>
      </c>
      <c r="N1" s="2" t="s">
        <v>57</v>
      </c>
      <c r="O1" s="2" t="s">
        <v>58</v>
      </c>
      <c r="P1" s="3" t="s">
        <v>59</v>
      </c>
      <c r="Q1" s="4" t="s">
        <v>60</v>
      </c>
    </row>
    <row r="2" spans="1:17">
      <c r="A2" s="5" t="s">
        <v>1111</v>
      </c>
      <c r="B2" s="6" t="s">
        <v>1112</v>
      </c>
      <c r="C2" s="7">
        <v>47</v>
      </c>
      <c r="D2" s="5">
        <v>0.34899143409781702</v>
      </c>
      <c r="E2" s="6">
        <v>4.30455224468556</v>
      </c>
      <c r="F2" s="6">
        <v>2.45827756685149E-4</v>
      </c>
      <c r="G2" s="6">
        <v>7.7863212259346197E-3</v>
      </c>
      <c r="H2" s="6">
        <v>2630</v>
      </c>
      <c r="I2" s="6">
        <v>199</v>
      </c>
      <c r="J2" s="7" t="s">
        <v>1113</v>
      </c>
      <c r="K2" s="5" t="s">
        <v>1111</v>
      </c>
      <c r="L2" s="6" t="s">
        <v>1112</v>
      </c>
      <c r="M2" s="6" t="s">
        <v>40</v>
      </c>
      <c r="N2" s="6">
        <v>6.4596522168743106E-2</v>
      </c>
      <c r="O2" s="6">
        <v>0.76749015182208302</v>
      </c>
      <c r="P2" s="7" t="s">
        <v>40</v>
      </c>
      <c r="Q2">
        <f t="shared" ref="Q2:Q33" si="0">I2-H2</f>
        <v>-2431</v>
      </c>
    </row>
    <row r="3" spans="1:17">
      <c r="A3" s="5" t="s">
        <v>775</v>
      </c>
      <c r="B3" s="6" t="s">
        <v>776</v>
      </c>
      <c r="C3" s="7">
        <v>18</v>
      </c>
      <c r="D3" s="5">
        <v>0.56855543896467298</v>
      </c>
      <c r="E3" s="6">
        <v>4.5970196400354704</v>
      </c>
      <c r="F3" s="11">
        <v>5.1999376007487903E-5</v>
      </c>
      <c r="G3" s="6">
        <v>3.61666252184006E-3</v>
      </c>
      <c r="H3" s="6">
        <v>1732</v>
      </c>
      <c r="I3" s="6">
        <v>7</v>
      </c>
      <c r="J3" s="7" t="s">
        <v>1109</v>
      </c>
      <c r="K3" s="5" t="s">
        <v>775</v>
      </c>
      <c r="L3" s="6" t="s">
        <v>776</v>
      </c>
      <c r="M3" s="6" t="s">
        <v>1110</v>
      </c>
      <c r="N3" s="6">
        <v>2.41533552174822E-4</v>
      </c>
      <c r="O3" s="6">
        <v>0.35319524526509699</v>
      </c>
      <c r="P3" s="7" t="s">
        <v>880</v>
      </c>
      <c r="Q3">
        <f t="shared" si="0"/>
        <v>-1725</v>
      </c>
    </row>
    <row r="4" spans="1:17">
      <c r="A4" s="5" t="s">
        <v>341</v>
      </c>
      <c r="B4" s="6" t="s">
        <v>342</v>
      </c>
      <c r="C4" s="7">
        <v>179</v>
      </c>
      <c r="D4" s="5">
        <v>0.40029484792054598</v>
      </c>
      <c r="E4" s="6">
        <v>12.3459166351811</v>
      </c>
      <c r="F4" s="6">
        <v>0</v>
      </c>
      <c r="G4" s="6">
        <v>0</v>
      </c>
      <c r="H4" s="6">
        <v>1003</v>
      </c>
      <c r="I4" s="6">
        <v>118</v>
      </c>
      <c r="J4" s="7" t="s">
        <v>546</v>
      </c>
      <c r="K4" s="5" t="s">
        <v>341</v>
      </c>
      <c r="L4" s="6" t="s">
        <v>342</v>
      </c>
      <c r="M4" s="6" t="s">
        <v>1088</v>
      </c>
      <c r="N4" s="6">
        <v>1.61032105211223E-3</v>
      </c>
      <c r="O4" s="6">
        <v>0.80514027816141198</v>
      </c>
      <c r="P4" s="7" t="s">
        <v>880</v>
      </c>
      <c r="Q4">
        <f t="shared" si="0"/>
        <v>-885</v>
      </c>
    </row>
    <row r="5" spans="1:17">
      <c r="A5" s="5" t="s">
        <v>969</v>
      </c>
      <c r="B5" s="6" t="s">
        <v>970</v>
      </c>
      <c r="C5" s="7">
        <v>14</v>
      </c>
      <c r="D5" s="5">
        <v>0.63318102405590604</v>
      </c>
      <c r="E5" s="6">
        <v>4.42705279216724</v>
      </c>
      <c r="F5" s="6">
        <v>3.7171266610909801E-4</v>
      </c>
      <c r="G5" s="6">
        <v>5.7051640554191003E-3</v>
      </c>
      <c r="H5" s="6">
        <v>866</v>
      </c>
      <c r="I5" s="6">
        <v>116</v>
      </c>
      <c r="J5" s="7" t="s">
        <v>971</v>
      </c>
      <c r="K5" s="5" t="s">
        <v>969</v>
      </c>
      <c r="L5" s="6" t="s">
        <v>970</v>
      </c>
      <c r="M5" s="6" t="s">
        <v>971</v>
      </c>
      <c r="N5" s="6">
        <v>0.858200203971206</v>
      </c>
      <c r="O5" s="6">
        <v>0.999372158048624</v>
      </c>
      <c r="P5" s="7" t="s">
        <v>880</v>
      </c>
      <c r="Q5">
        <f t="shared" si="0"/>
        <v>-750</v>
      </c>
    </row>
    <row r="6" spans="1:17">
      <c r="A6" s="5" t="s">
        <v>969</v>
      </c>
      <c r="B6" s="6" t="s">
        <v>1149</v>
      </c>
      <c r="C6" s="7">
        <v>14</v>
      </c>
      <c r="D6" s="5">
        <v>0.63318102405590604</v>
      </c>
      <c r="E6" s="6">
        <v>4.5007216995022796</v>
      </c>
      <c r="F6" s="6">
        <v>0</v>
      </c>
      <c r="G6" s="6">
        <v>4.6390714058621302E-3</v>
      </c>
      <c r="H6" s="6">
        <v>866</v>
      </c>
      <c r="I6" s="6">
        <v>116</v>
      </c>
      <c r="J6" s="7" t="s">
        <v>971</v>
      </c>
      <c r="K6" s="5" t="s">
        <v>969</v>
      </c>
      <c r="L6" s="6" t="s">
        <v>1149</v>
      </c>
      <c r="M6" s="6" t="s">
        <v>971</v>
      </c>
      <c r="N6" s="6">
        <v>0.858200203971206</v>
      </c>
      <c r="O6" s="6">
        <v>0.999372158048624</v>
      </c>
      <c r="P6" s="7" t="s">
        <v>880</v>
      </c>
      <c r="Q6">
        <f t="shared" si="0"/>
        <v>-750</v>
      </c>
    </row>
    <row r="7" spans="1:17">
      <c r="A7" s="5" t="s">
        <v>1038</v>
      </c>
      <c r="B7" s="6" t="s">
        <v>1039</v>
      </c>
      <c r="C7" s="7">
        <v>10</v>
      </c>
      <c r="D7" s="5">
        <v>0.69230769230769196</v>
      </c>
      <c r="E7" s="6">
        <v>3.8995262192693798</v>
      </c>
      <c r="F7" s="6">
        <v>9.3775641777048399E-4</v>
      </c>
      <c r="G7" s="6">
        <v>2.4654914272324701E-2</v>
      </c>
      <c r="H7" s="6">
        <v>840</v>
      </c>
      <c r="I7" s="6">
        <v>255</v>
      </c>
      <c r="J7" s="7"/>
      <c r="K7" s="5"/>
      <c r="L7" s="6"/>
      <c r="M7" s="6"/>
      <c r="N7" s="6"/>
      <c r="O7" s="6"/>
      <c r="P7" s="7"/>
      <c r="Q7">
        <f t="shared" si="0"/>
        <v>-585</v>
      </c>
    </row>
    <row r="8" spans="1:17">
      <c r="A8" s="5" t="s">
        <v>1038</v>
      </c>
      <c r="B8" s="6" t="s">
        <v>1040</v>
      </c>
      <c r="C8" s="7">
        <v>8</v>
      </c>
      <c r="D8" s="5">
        <v>0.75</v>
      </c>
      <c r="E8" s="6">
        <v>3.7303825101118901</v>
      </c>
      <c r="F8" s="6">
        <v>8.9047195013357099E-4</v>
      </c>
      <c r="G8" s="6">
        <v>3.5681878084304099E-2</v>
      </c>
      <c r="H8" s="6">
        <v>773</v>
      </c>
      <c r="I8" s="6">
        <v>188</v>
      </c>
      <c r="J8" s="7"/>
      <c r="K8" s="5"/>
      <c r="L8" s="6"/>
      <c r="M8" s="6"/>
      <c r="N8" s="6"/>
      <c r="O8" s="6"/>
      <c r="P8" s="7"/>
      <c r="Q8">
        <f t="shared" si="0"/>
        <v>-585</v>
      </c>
    </row>
    <row r="9" spans="1:17">
      <c r="A9" s="5" t="s">
        <v>1038</v>
      </c>
      <c r="B9" s="6" t="s">
        <v>1138</v>
      </c>
      <c r="C9" s="7">
        <v>10</v>
      </c>
      <c r="D9" s="5">
        <v>0.69148936170212805</v>
      </c>
      <c r="E9" s="6">
        <v>3.8377941760333498</v>
      </c>
      <c r="F9" s="6">
        <v>1.5220700152207001E-3</v>
      </c>
      <c r="G9" s="6">
        <v>2.82042256911373E-2</v>
      </c>
      <c r="H9" s="6">
        <v>841</v>
      </c>
      <c r="I9" s="6">
        <v>256</v>
      </c>
      <c r="J9" s="7" t="s">
        <v>1139</v>
      </c>
      <c r="K9" s="5" t="s">
        <v>1038</v>
      </c>
      <c r="L9" s="6" t="s">
        <v>1138</v>
      </c>
      <c r="M9" s="6" t="s">
        <v>1140</v>
      </c>
      <c r="N9" s="6">
        <v>0.154666636537307</v>
      </c>
      <c r="O9" s="6">
        <v>0.81017411749101498</v>
      </c>
      <c r="P9" s="7" t="s">
        <v>881</v>
      </c>
      <c r="Q9">
        <f t="shared" si="0"/>
        <v>-585</v>
      </c>
    </row>
    <row r="10" spans="1:17">
      <c r="A10" s="5" t="s">
        <v>1035</v>
      </c>
      <c r="B10" s="6" t="s">
        <v>1036</v>
      </c>
      <c r="C10" s="7">
        <v>9</v>
      </c>
      <c r="D10" s="5">
        <v>0.70070921985815604</v>
      </c>
      <c r="E10" s="6">
        <v>3.66340155772561</v>
      </c>
      <c r="F10" s="6">
        <v>7.0116393212733103E-4</v>
      </c>
      <c r="G10" s="6">
        <v>4.1567337733914203E-2</v>
      </c>
      <c r="H10" s="6">
        <v>615</v>
      </c>
      <c r="I10" s="6">
        <v>121</v>
      </c>
      <c r="J10" s="7"/>
      <c r="K10" s="5"/>
      <c r="L10" s="6"/>
      <c r="M10" s="6"/>
      <c r="N10" s="6"/>
      <c r="O10" s="6"/>
      <c r="P10" s="7"/>
      <c r="Q10">
        <f t="shared" si="0"/>
        <v>-494</v>
      </c>
    </row>
    <row r="11" spans="1:17">
      <c r="A11" s="5" t="s">
        <v>1035</v>
      </c>
      <c r="B11" s="6" t="s">
        <v>1037</v>
      </c>
      <c r="C11" s="7">
        <v>9</v>
      </c>
      <c r="D11" s="5">
        <v>0.71387283236994203</v>
      </c>
      <c r="E11" s="6">
        <v>3.7383189243065198</v>
      </c>
      <c r="F11" s="6">
        <v>4.2851021282673898E-4</v>
      </c>
      <c r="G11" s="6">
        <v>3.5540696604168101E-2</v>
      </c>
      <c r="H11" s="6">
        <v>602</v>
      </c>
      <c r="I11" s="6">
        <v>108</v>
      </c>
      <c r="J11" s="7"/>
      <c r="K11" s="5"/>
      <c r="L11" s="6"/>
      <c r="M11" s="6"/>
      <c r="N11" s="6"/>
      <c r="O11" s="6"/>
      <c r="P11" s="7"/>
      <c r="Q11">
        <f t="shared" si="0"/>
        <v>-494</v>
      </c>
    </row>
    <row r="12" spans="1:17">
      <c r="A12" s="5" t="s">
        <v>1169</v>
      </c>
      <c r="B12" s="6" t="s">
        <v>1172</v>
      </c>
      <c r="C12" s="7">
        <v>12</v>
      </c>
      <c r="D12" s="5">
        <v>0.468518518518519</v>
      </c>
      <c r="E12" s="6">
        <v>1.66407023556517</v>
      </c>
      <c r="F12" s="6">
        <v>6.4897291401563306E-2</v>
      </c>
      <c r="G12" s="6">
        <v>0.54344734042116805</v>
      </c>
      <c r="H12" s="6">
        <v>544</v>
      </c>
      <c r="I12" s="6">
        <v>61</v>
      </c>
      <c r="J12" s="7" t="s">
        <v>1173</v>
      </c>
      <c r="K12" s="5" t="s">
        <v>1169</v>
      </c>
      <c r="L12" s="6" t="s">
        <v>1172</v>
      </c>
      <c r="M12" s="6" t="s">
        <v>40</v>
      </c>
      <c r="N12" s="6">
        <v>3.0190768914528697E-4</v>
      </c>
      <c r="O12" s="6">
        <v>0.14258672629285801</v>
      </c>
      <c r="P12" s="7" t="s">
        <v>40</v>
      </c>
      <c r="Q12">
        <f t="shared" si="0"/>
        <v>-483</v>
      </c>
    </row>
    <row r="13" spans="1:17">
      <c r="A13" s="5" t="s">
        <v>1083</v>
      </c>
      <c r="B13" s="6" t="s">
        <v>1084</v>
      </c>
      <c r="C13" s="7">
        <v>9</v>
      </c>
      <c r="D13" s="5">
        <v>0.71802773497688799</v>
      </c>
      <c r="E13" s="6">
        <v>3.76669633111096</v>
      </c>
      <c r="F13" s="6">
        <v>9.1449474165523502E-4</v>
      </c>
      <c r="G13" s="6">
        <v>3.3187006558132399E-2</v>
      </c>
      <c r="H13" s="6">
        <v>649</v>
      </c>
      <c r="I13" s="6">
        <v>183</v>
      </c>
      <c r="J13" s="7" t="s">
        <v>1085</v>
      </c>
      <c r="K13" s="5" t="s">
        <v>1083</v>
      </c>
      <c r="L13" s="6" t="s">
        <v>1084</v>
      </c>
      <c r="M13" s="6" t="s">
        <v>1083</v>
      </c>
      <c r="N13" s="6">
        <v>0.235312756218724</v>
      </c>
      <c r="O13" s="6">
        <v>0.999372158048624</v>
      </c>
      <c r="P13" s="7" t="s">
        <v>880</v>
      </c>
      <c r="Q13">
        <f t="shared" si="0"/>
        <v>-466</v>
      </c>
    </row>
    <row r="14" spans="1:17">
      <c r="A14" s="5" t="s">
        <v>1169</v>
      </c>
      <c r="B14" s="6" t="s">
        <v>1170</v>
      </c>
      <c r="C14" s="7">
        <v>10</v>
      </c>
      <c r="D14" s="5">
        <v>0.55388994307400397</v>
      </c>
      <c r="E14" s="6">
        <v>2.1615970208197099</v>
      </c>
      <c r="F14" s="6">
        <v>2.6723976826761399E-2</v>
      </c>
      <c r="G14" s="6">
        <v>0.37535732428519097</v>
      </c>
      <c r="H14" s="6">
        <v>514</v>
      </c>
      <c r="I14" s="6">
        <v>61</v>
      </c>
      <c r="J14" s="7" t="s">
        <v>1171</v>
      </c>
      <c r="K14" s="5" t="s">
        <v>1169</v>
      </c>
      <c r="L14" s="6" t="s">
        <v>1170</v>
      </c>
      <c r="M14" s="6" t="s">
        <v>40</v>
      </c>
      <c r="N14" s="6">
        <v>3.6972230088727599E-4</v>
      </c>
      <c r="O14" s="6">
        <v>0.163451649764352</v>
      </c>
      <c r="P14" s="7" t="s">
        <v>40</v>
      </c>
      <c r="Q14">
        <f t="shared" si="0"/>
        <v>-453</v>
      </c>
    </row>
    <row r="15" spans="1:17">
      <c r="A15" s="5" t="s">
        <v>1093</v>
      </c>
      <c r="B15" s="6" t="s">
        <v>1094</v>
      </c>
      <c r="C15" s="7">
        <v>14</v>
      </c>
      <c r="D15" s="5">
        <v>0.58374384236453203</v>
      </c>
      <c r="E15" s="6">
        <v>3.5939070110172402</v>
      </c>
      <c r="F15" s="6">
        <v>1.25759798784322E-3</v>
      </c>
      <c r="G15" s="6">
        <v>4.81184485822043E-2</v>
      </c>
      <c r="H15" s="6">
        <v>441</v>
      </c>
      <c r="I15" s="6">
        <v>136</v>
      </c>
      <c r="J15" s="7" t="s">
        <v>1095</v>
      </c>
      <c r="K15" s="5" t="s">
        <v>1093</v>
      </c>
      <c r="L15" s="6" t="s">
        <v>1094</v>
      </c>
      <c r="M15" s="6" t="s">
        <v>1096</v>
      </c>
      <c r="N15" s="6">
        <v>0.39291987504707798</v>
      </c>
      <c r="O15" s="6">
        <v>0.999372158048624</v>
      </c>
      <c r="P15" s="7" t="s">
        <v>880</v>
      </c>
      <c r="Q15">
        <f t="shared" si="0"/>
        <v>-305</v>
      </c>
    </row>
    <row r="16" spans="1:17">
      <c r="A16" s="5" t="s">
        <v>1022</v>
      </c>
      <c r="B16" s="6" t="s">
        <v>1023</v>
      </c>
      <c r="C16" s="7">
        <v>6</v>
      </c>
      <c r="D16" s="5">
        <v>0.85892116182572598</v>
      </c>
      <c r="E16" s="6">
        <v>3.6566971942664002</v>
      </c>
      <c r="F16" s="6">
        <v>1.2140833670578699E-3</v>
      </c>
      <c r="G16" s="6">
        <v>4.2035180970069003E-2</v>
      </c>
      <c r="H16" s="6">
        <v>233</v>
      </c>
      <c r="I16" s="6">
        <v>26</v>
      </c>
      <c r="J16" s="7" t="s">
        <v>1024</v>
      </c>
      <c r="K16" s="5" t="s">
        <v>1022</v>
      </c>
      <c r="L16" s="6" t="s">
        <v>1023</v>
      </c>
      <c r="M16" s="6" t="s">
        <v>1025</v>
      </c>
      <c r="N16" s="6">
        <v>3.42305251044277E-2</v>
      </c>
      <c r="O16" s="6">
        <v>0.81017411749101498</v>
      </c>
      <c r="P16" s="7" t="s">
        <v>881</v>
      </c>
      <c r="Q16">
        <f t="shared" si="0"/>
        <v>-207</v>
      </c>
    </row>
    <row r="17" spans="1:17">
      <c r="A17" s="5" t="s">
        <v>926</v>
      </c>
      <c r="B17" s="6" t="s">
        <v>927</v>
      </c>
      <c r="C17" s="7">
        <v>60</v>
      </c>
      <c r="D17" s="5">
        <v>0.9</v>
      </c>
      <c r="E17" s="6">
        <v>12.8757117590281</v>
      </c>
      <c r="F17" s="6">
        <v>0</v>
      </c>
      <c r="G17" s="6">
        <v>0</v>
      </c>
      <c r="H17" s="6">
        <v>14</v>
      </c>
      <c r="I17" s="6">
        <v>15</v>
      </c>
      <c r="J17" s="7"/>
      <c r="K17" s="5" t="s">
        <v>926</v>
      </c>
      <c r="L17" s="6" t="s">
        <v>927</v>
      </c>
      <c r="M17" s="6" t="s">
        <v>928</v>
      </c>
      <c r="N17" s="6">
        <v>4.18292595633981E-2</v>
      </c>
      <c r="O17" s="6">
        <v>0.999372158048624</v>
      </c>
      <c r="P17" s="7" t="s">
        <v>880</v>
      </c>
      <c r="Q17">
        <f t="shared" si="0"/>
        <v>1</v>
      </c>
    </row>
    <row r="18" spans="1:17">
      <c r="A18" s="5" t="s">
        <v>951</v>
      </c>
      <c r="B18" s="6" t="s">
        <v>952</v>
      </c>
      <c r="C18" s="7">
        <v>12</v>
      </c>
      <c r="D18" s="5">
        <v>0.83333333333333304</v>
      </c>
      <c r="E18" s="6">
        <v>6.0488951570691496</v>
      </c>
      <c r="F18" s="6">
        <v>0</v>
      </c>
      <c r="G18" s="11">
        <v>6.3183925990074796E-6</v>
      </c>
      <c r="H18" s="6">
        <v>148</v>
      </c>
      <c r="I18" s="6">
        <v>149</v>
      </c>
      <c r="J18" s="7"/>
      <c r="K18" s="5" t="s">
        <v>951</v>
      </c>
      <c r="L18" s="6" t="s">
        <v>952</v>
      </c>
      <c r="M18" s="6" t="s">
        <v>953</v>
      </c>
      <c r="N18" s="6">
        <v>0.148542317046922</v>
      </c>
      <c r="O18" s="6">
        <v>0.999372158048624</v>
      </c>
      <c r="P18" s="7" t="s">
        <v>880</v>
      </c>
      <c r="Q18">
        <f t="shared" si="0"/>
        <v>1</v>
      </c>
    </row>
    <row r="19" spans="1:17">
      <c r="A19" s="5" t="s">
        <v>159</v>
      </c>
      <c r="B19" s="6" t="s">
        <v>160</v>
      </c>
      <c r="C19" s="7">
        <v>10</v>
      </c>
      <c r="D19" s="5">
        <v>0.8</v>
      </c>
      <c r="E19" s="6">
        <v>4.5565222026667396</v>
      </c>
      <c r="F19" s="6">
        <v>0</v>
      </c>
      <c r="G19" s="6">
        <v>4.0211051573306802E-3</v>
      </c>
      <c r="H19" s="6">
        <v>83</v>
      </c>
      <c r="I19" s="6">
        <v>84</v>
      </c>
      <c r="J19" s="7"/>
      <c r="K19" s="5"/>
      <c r="L19" s="6"/>
      <c r="M19" s="6"/>
      <c r="N19" s="6"/>
      <c r="O19" s="6"/>
      <c r="P19" s="7"/>
      <c r="Q19">
        <f t="shared" si="0"/>
        <v>1</v>
      </c>
    </row>
    <row r="20" spans="1:17">
      <c r="A20" s="5" t="s">
        <v>951</v>
      </c>
      <c r="B20" s="6" t="s">
        <v>1060</v>
      </c>
      <c r="C20" s="7">
        <v>12</v>
      </c>
      <c r="D20" s="5">
        <v>0.83333333333333304</v>
      </c>
      <c r="E20" s="6">
        <v>5.9162609244434998</v>
      </c>
      <c r="F20" s="6">
        <v>0</v>
      </c>
      <c r="G20" s="11">
        <v>1.2468465752960399E-5</v>
      </c>
      <c r="H20" s="6">
        <v>148</v>
      </c>
      <c r="I20" s="6">
        <v>149</v>
      </c>
      <c r="J20" s="7"/>
      <c r="K20" s="5" t="s">
        <v>951</v>
      </c>
      <c r="L20" s="6" t="s">
        <v>1060</v>
      </c>
      <c r="M20" s="6" t="s">
        <v>953</v>
      </c>
      <c r="N20" s="6">
        <v>0.148542317046922</v>
      </c>
      <c r="O20" s="6">
        <v>0.999372158048624</v>
      </c>
      <c r="P20" s="7" t="s">
        <v>880</v>
      </c>
      <c r="Q20">
        <f t="shared" si="0"/>
        <v>1</v>
      </c>
    </row>
    <row r="21" spans="1:17">
      <c r="A21" s="5" t="s">
        <v>1079</v>
      </c>
      <c r="B21" s="6" t="s">
        <v>1080</v>
      </c>
      <c r="C21" s="7">
        <v>4</v>
      </c>
      <c r="D21" s="5">
        <v>1</v>
      </c>
      <c r="E21" s="6">
        <v>3.71248160276593</v>
      </c>
      <c r="F21" s="6">
        <v>0</v>
      </c>
      <c r="G21" s="6">
        <v>3.7306886813804403E-2</v>
      </c>
      <c r="H21" s="6">
        <v>169</v>
      </c>
      <c r="I21" s="6">
        <v>170</v>
      </c>
      <c r="J21" s="7" t="s">
        <v>1081</v>
      </c>
      <c r="K21" s="5" t="s">
        <v>1079</v>
      </c>
      <c r="L21" s="6" t="s">
        <v>1080</v>
      </c>
      <c r="M21" s="6" t="s">
        <v>1082</v>
      </c>
      <c r="N21" s="6">
        <v>6.4546377888111701E-3</v>
      </c>
      <c r="O21" s="6">
        <v>0.84371940845691196</v>
      </c>
      <c r="P21" s="7" t="s">
        <v>880</v>
      </c>
      <c r="Q21">
        <f t="shared" si="0"/>
        <v>1</v>
      </c>
    </row>
    <row r="22" spans="1:17">
      <c r="A22" s="5" t="s">
        <v>1142</v>
      </c>
      <c r="B22" s="6" t="s">
        <v>1143</v>
      </c>
      <c r="C22" s="7">
        <v>11</v>
      </c>
      <c r="D22" s="5">
        <v>0.72727272727272696</v>
      </c>
      <c r="E22" s="6">
        <v>4.4427244092932598</v>
      </c>
      <c r="F22" s="6">
        <v>0</v>
      </c>
      <c r="G22" s="6">
        <v>5.4939631592621999E-3</v>
      </c>
      <c r="H22" s="6">
        <v>42</v>
      </c>
      <c r="I22" s="6">
        <v>43</v>
      </c>
      <c r="J22" s="7"/>
      <c r="K22" s="5" t="s">
        <v>1142</v>
      </c>
      <c r="L22" s="6" t="s">
        <v>1143</v>
      </c>
      <c r="M22" s="6" t="s">
        <v>1144</v>
      </c>
      <c r="N22" s="6">
        <v>0.23042023919542001</v>
      </c>
      <c r="O22" s="6">
        <v>0.999372158048624</v>
      </c>
      <c r="P22" s="7" t="s">
        <v>880</v>
      </c>
      <c r="Q22">
        <f t="shared" si="0"/>
        <v>1</v>
      </c>
    </row>
    <row r="23" spans="1:17">
      <c r="A23" s="5" t="s">
        <v>489</v>
      </c>
      <c r="B23" s="6" t="s">
        <v>490</v>
      </c>
      <c r="C23" s="7">
        <v>15</v>
      </c>
      <c r="D23" s="5">
        <v>0.66666666666666696</v>
      </c>
      <c r="E23" s="6">
        <v>5.2349968670336304</v>
      </c>
      <c r="F23" s="6">
        <v>0</v>
      </c>
      <c r="G23" s="6">
        <v>2.9234848020853998E-4</v>
      </c>
      <c r="H23" s="6">
        <v>233</v>
      </c>
      <c r="I23" s="6">
        <v>234</v>
      </c>
      <c r="J23" s="7"/>
      <c r="K23" s="5" t="s">
        <v>489</v>
      </c>
      <c r="L23" s="6" t="s">
        <v>490</v>
      </c>
      <c r="M23" s="6" t="s">
        <v>40</v>
      </c>
      <c r="N23" s="6">
        <v>0.36051779770140502</v>
      </c>
      <c r="O23" s="6">
        <v>0.842718279216644</v>
      </c>
      <c r="P23" s="7" t="s">
        <v>40</v>
      </c>
      <c r="Q23">
        <f t="shared" si="0"/>
        <v>1</v>
      </c>
    </row>
    <row r="24" spans="1:17">
      <c r="A24" s="5" t="s">
        <v>251</v>
      </c>
      <c r="B24" s="6" t="s">
        <v>252</v>
      </c>
      <c r="C24" s="7">
        <v>13</v>
      </c>
      <c r="D24" s="5">
        <v>0.61538461538461497</v>
      </c>
      <c r="E24" s="6">
        <v>3.9081848601356102</v>
      </c>
      <c r="F24" s="6">
        <v>5.5442616891517298E-4</v>
      </c>
      <c r="G24" s="6">
        <v>2.4251516128762699E-2</v>
      </c>
      <c r="H24" s="6">
        <v>409</v>
      </c>
      <c r="I24" s="6">
        <v>411</v>
      </c>
      <c r="J24" s="7"/>
      <c r="K24" s="5"/>
      <c r="L24" s="6"/>
      <c r="M24" s="6"/>
      <c r="N24" s="6"/>
      <c r="O24" s="6"/>
      <c r="P24" s="7"/>
      <c r="Q24">
        <f t="shared" si="0"/>
        <v>2</v>
      </c>
    </row>
    <row r="25" spans="1:17">
      <c r="A25" s="5" t="s">
        <v>318</v>
      </c>
      <c r="B25" s="6" t="s">
        <v>319</v>
      </c>
      <c r="C25" s="7">
        <v>51</v>
      </c>
      <c r="D25" s="5">
        <v>0.88235294117647101</v>
      </c>
      <c r="E25" s="6">
        <v>13.9450656840111</v>
      </c>
      <c r="F25" s="6">
        <v>0</v>
      </c>
      <c r="G25" s="6">
        <v>0</v>
      </c>
      <c r="H25" s="6">
        <v>11</v>
      </c>
      <c r="I25" s="6">
        <v>13</v>
      </c>
      <c r="J25" s="7" t="s">
        <v>18</v>
      </c>
      <c r="K25" s="5" t="s">
        <v>318</v>
      </c>
      <c r="L25" s="6" t="s">
        <v>319</v>
      </c>
      <c r="M25" s="6" t="s">
        <v>18</v>
      </c>
      <c r="N25" s="6">
        <v>0.17829941885136599</v>
      </c>
      <c r="O25" s="6">
        <v>0.999372158048624</v>
      </c>
      <c r="P25" s="7" t="s">
        <v>880</v>
      </c>
      <c r="Q25">
        <f t="shared" si="0"/>
        <v>2</v>
      </c>
    </row>
    <row r="26" spans="1:17">
      <c r="A26" s="5" t="s">
        <v>1086</v>
      </c>
      <c r="B26" s="6" t="s">
        <v>1087</v>
      </c>
      <c r="C26" s="7">
        <v>14</v>
      </c>
      <c r="D26" s="5">
        <v>0.71428571428571397</v>
      </c>
      <c r="E26" s="6">
        <v>5.4938005014281304</v>
      </c>
      <c r="F26" s="6">
        <v>0</v>
      </c>
      <c r="G26" s="11">
        <v>9.6857394679259406E-5</v>
      </c>
      <c r="H26" s="6">
        <v>88</v>
      </c>
      <c r="I26" s="6">
        <v>90</v>
      </c>
      <c r="J26" s="7"/>
      <c r="K26" s="5" t="s">
        <v>1086</v>
      </c>
      <c r="L26" s="6" t="s">
        <v>1087</v>
      </c>
      <c r="M26" s="6" t="s">
        <v>40</v>
      </c>
      <c r="N26" s="6">
        <v>8.12979243788432E-2</v>
      </c>
      <c r="O26" s="6">
        <v>0.77125714261294398</v>
      </c>
      <c r="P26" s="7" t="s">
        <v>40</v>
      </c>
      <c r="Q26">
        <f t="shared" si="0"/>
        <v>2</v>
      </c>
    </row>
    <row r="27" spans="1:17">
      <c r="A27" s="5" t="s">
        <v>318</v>
      </c>
      <c r="B27" s="6" t="s">
        <v>457</v>
      </c>
      <c r="C27" s="7">
        <v>52</v>
      </c>
      <c r="D27" s="5">
        <v>0.86538461538461497</v>
      </c>
      <c r="E27" s="6">
        <v>14.1422939899947</v>
      </c>
      <c r="F27" s="6">
        <v>0</v>
      </c>
      <c r="G27" s="6">
        <v>0</v>
      </c>
      <c r="H27" s="6">
        <v>11</v>
      </c>
      <c r="I27" s="6">
        <v>13</v>
      </c>
      <c r="J27" s="7" t="s">
        <v>458</v>
      </c>
      <c r="K27" s="5" t="s">
        <v>318</v>
      </c>
      <c r="L27" s="6" t="s">
        <v>457</v>
      </c>
      <c r="M27" s="6" t="s">
        <v>18</v>
      </c>
      <c r="N27" s="6">
        <v>0.39846793985220902</v>
      </c>
      <c r="O27" s="6">
        <v>0.999372158048624</v>
      </c>
      <c r="P27" s="7" t="s">
        <v>880</v>
      </c>
      <c r="Q27">
        <f t="shared" si="0"/>
        <v>2</v>
      </c>
    </row>
    <row r="28" spans="1:17">
      <c r="A28" s="5" t="s">
        <v>251</v>
      </c>
      <c r="B28" s="6" t="s">
        <v>1168</v>
      </c>
      <c r="C28" s="7">
        <v>13</v>
      </c>
      <c r="D28" s="5">
        <v>0.61538461538461497</v>
      </c>
      <c r="E28" s="6">
        <v>3.89581771559831</v>
      </c>
      <c r="F28" s="6">
        <v>1.7208742040956799E-4</v>
      </c>
      <c r="G28" s="6">
        <v>2.4805092747313202E-2</v>
      </c>
      <c r="H28" s="6">
        <v>449</v>
      </c>
      <c r="I28" s="6">
        <v>451</v>
      </c>
      <c r="J28" s="7"/>
      <c r="K28" s="5"/>
      <c r="L28" s="6"/>
      <c r="M28" s="6"/>
      <c r="N28" s="6"/>
      <c r="O28" s="6"/>
      <c r="P28" s="7"/>
      <c r="Q28">
        <f t="shared" si="0"/>
        <v>2</v>
      </c>
    </row>
    <row r="29" spans="1:17">
      <c r="A29" s="5" t="s">
        <v>127</v>
      </c>
      <c r="B29" s="6" t="s">
        <v>128</v>
      </c>
      <c r="C29" s="7">
        <v>8</v>
      </c>
      <c r="D29" s="5">
        <v>0.74124726477024105</v>
      </c>
      <c r="E29" s="6">
        <v>3.58723765681937</v>
      </c>
      <c r="F29" s="6">
        <v>1.3012361743656501E-3</v>
      </c>
      <c r="G29" s="6">
        <v>4.8253729650795503E-2</v>
      </c>
      <c r="H29" s="6">
        <v>392</v>
      </c>
      <c r="I29" s="6">
        <v>398</v>
      </c>
      <c r="J29" s="7"/>
      <c r="K29" s="5" t="s">
        <v>127</v>
      </c>
      <c r="L29" s="6" t="s">
        <v>128</v>
      </c>
      <c r="M29" s="6" t="s">
        <v>954</v>
      </c>
      <c r="N29" s="6">
        <v>0.47782301196118399</v>
      </c>
      <c r="O29" s="6">
        <v>0.83381428127391599</v>
      </c>
      <c r="P29" s="7" t="s">
        <v>881</v>
      </c>
      <c r="Q29">
        <f t="shared" si="0"/>
        <v>6</v>
      </c>
    </row>
    <row r="30" spans="1:17">
      <c r="A30" s="5" t="s">
        <v>127</v>
      </c>
      <c r="B30" s="6" t="s">
        <v>187</v>
      </c>
      <c r="C30" s="7">
        <v>8</v>
      </c>
      <c r="D30" s="5">
        <v>0.74301919720767895</v>
      </c>
      <c r="E30" s="6">
        <v>3.66155369321987</v>
      </c>
      <c r="F30" s="6">
        <v>1.0396811644429E-3</v>
      </c>
      <c r="G30" s="6">
        <v>4.1567337733914203E-2</v>
      </c>
      <c r="H30" s="6">
        <v>508</v>
      </c>
      <c r="I30" s="6">
        <v>514</v>
      </c>
      <c r="J30" s="7"/>
      <c r="K30" s="5" t="s">
        <v>127</v>
      </c>
      <c r="L30" s="6" t="s">
        <v>187</v>
      </c>
      <c r="M30" s="6" t="s">
        <v>968</v>
      </c>
      <c r="N30" s="6">
        <v>0.527320398704341</v>
      </c>
      <c r="O30" s="6">
        <v>0.85233159125878899</v>
      </c>
      <c r="P30" s="7" t="s">
        <v>881</v>
      </c>
      <c r="Q30">
        <f t="shared" si="0"/>
        <v>6</v>
      </c>
    </row>
    <row r="31" spans="1:17">
      <c r="A31" s="5" t="s">
        <v>990</v>
      </c>
      <c r="B31" s="6" t="s">
        <v>991</v>
      </c>
      <c r="C31" s="7">
        <v>4</v>
      </c>
      <c r="D31" s="5">
        <v>0.98305084745762705</v>
      </c>
      <c r="E31" s="6">
        <v>3.5846457011338999</v>
      </c>
      <c r="F31" s="6">
        <v>0</v>
      </c>
      <c r="G31" s="6">
        <v>4.8439641148174298E-2</v>
      </c>
      <c r="H31" s="6">
        <v>149</v>
      </c>
      <c r="I31" s="6">
        <v>157</v>
      </c>
      <c r="J31" s="7" t="s">
        <v>992</v>
      </c>
      <c r="K31" s="5" t="s">
        <v>990</v>
      </c>
      <c r="L31" s="6" t="s">
        <v>991</v>
      </c>
      <c r="M31" s="6" t="s">
        <v>993</v>
      </c>
      <c r="N31" s="6">
        <v>0.522643874825794</v>
      </c>
      <c r="O31" s="6">
        <v>0.999372158048624</v>
      </c>
      <c r="P31" s="7" t="s">
        <v>880</v>
      </c>
      <c r="Q31">
        <f t="shared" si="0"/>
        <v>8</v>
      </c>
    </row>
    <row r="32" spans="1:17">
      <c r="A32" s="5" t="s">
        <v>940</v>
      </c>
      <c r="B32" s="6" t="s">
        <v>941</v>
      </c>
      <c r="C32" s="7">
        <v>5</v>
      </c>
      <c r="D32" s="5">
        <v>0.98538622129436304</v>
      </c>
      <c r="E32" s="6">
        <v>4.3548220883610496</v>
      </c>
      <c r="F32" s="6">
        <v>0</v>
      </c>
      <c r="G32" s="6">
        <v>6.99978968963769E-3</v>
      </c>
      <c r="H32" s="6">
        <v>417</v>
      </c>
      <c r="I32" s="6">
        <v>426</v>
      </c>
      <c r="J32" s="7" t="s">
        <v>942</v>
      </c>
      <c r="K32" s="5" t="s">
        <v>940</v>
      </c>
      <c r="L32" s="6" t="s">
        <v>941</v>
      </c>
      <c r="M32" s="6" t="s">
        <v>943</v>
      </c>
      <c r="N32" s="6">
        <v>0.39630244293768102</v>
      </c>
      <c r="O32" s="6">
        <v>0.81021656002384801</v>
      </c>
      <c r="P32" s="7" t="s">
        <v>881</v>
      </c>
      <c r="Q32">
        <f t="shared" si="0"/>
        <v>9</v>
      </c>
    </row>
    <row r="33" spans="1:17">
      <c r="A33" s="5" t="s">
        <v>940</v>
      </c>
      <c r="B33" s="6" t="s">
        <v>944</v>
      </c>
      <c r="C33" s="7">
        <v>5</v>
      </c>
      <c r="D33" s="5">
        <v>0.98444444444444401</v>
      </c>
      <c r="E33" s="6">
        <v>4.2934574137246697</v>
      </c>
      <c r="F33" s="6">
        <v>0</v>
      </c>
      <c r="G33" s="6">
        <v>7.8164556988344694E-3</v>
      </c>
      <c r="H33" s="6">
        <v>388</v>
      </c>
      <c r="I33" s="6">
        <v>397</v>
      </c>
      <c r="J33" s="7" t="s">
        <v>942</v>
      </c>
      <c r="K33" s="5" t="s">
        <v>940</v>
      </c>
      <c r="L33" s="6" t="s">
        <v>944</v>
      </c>
      <c r="M33" s="6" t="s">
        <v>943</v>
      </c>
      <c r="N33" s="6">
        <v>0.38004901384766099</v>
      </c>
      <c r="O33" s="6">
        <v>0.81017411749101498</v>
      </c>
      <c r="P33" s="7" t="s">
        <v>881</v>
      </c>
      <c r="Q33">
        <f t="shared" si="0"/>
        <v>9</v>
      </c>
    </row>
    <row r="34" spans="1:17">
      <c r="A34" s="5" t="s">
        <v>940</v>
      </c>
      <c r="B34" s="6" t="s">
        <v>945</v>
      </c>
      <c r="C34" s="7">
        <v>5</v>
      </c>
      <c r="D34" s="5">
        <v>0.98523206751054904</v>
      </c>
      <c r="E34" s="6">
        <v>4.1882854609261599</v>
      </c>
      <c r="F34" s="6">
        <v>0</v>
      </c>
      <c r="G34" s="6">
        <v>1.0490896855125401E-2</v>
      </c>
      <c r="H34" s="6">
        <v>412</v>
      </c>
      <c r="I34" s="6">
        <v>421</v>
      </c>
      <c r="J34" s="7" t="s">
        <v>942</v>
      </c>
      <c r="K34" s="5" t="s">
        <v>940</v>
      </c>
      <c r="L34" s="6" t="s">
        <v>945</v>
      </c>
      <c r="M34" s="6" t="s">
        <v>946</v>
      </c>
      <c r="N34" s="6">
        <v>0.41040741025056998</v>
      </c>
      <c r="O34" s="6">
        <v>0.81367016084613697</v>
      </c>
      <c r="P34" s="7" t="s">
        <v>881</v>
      </c>
      <c r="Q34">
        <f t="shared" ref="Q34:Q65" si="1">I34-H34</f>
        <v>9</v>
      </c>
    </row>
    <row r="35" spans="1:17">
      <c r="A35" s="5" t="s">
        <v>940</v>
      </c>
      <c r="B35" s="6" t="s">
        <v>1000</v>
      </c>
      <c r="C35" s="7">
        <v>5</v>
      </c>
      <c r="D35" s="5">
        <v>0.98582995951416996</v>
      </c>
      <c r="E35" s="6">
        <v>4.3817252746244497</v>
      </c>
      <c r="F35" s="6">
        <v>0</v>
      </c>
      <c r="G35" s="6">
        <v>6.5944043576454704E-3</v>
      </c>
      <c r="H35" s="6">
        <v>432</v>
      </c>
      <c r="I35" s="6">
        <v>441</v>
      </c>
      <c r="J35" s="7" t="s">
        <v>942</v>
      </c>
      <c r="K35" s="5" t="s">
        <v>940</v>
      </c>
      <c r="L35" s="6" t="s">
        <v>1000</v>
      </c>
      <c r="M35" s="6" t="s">
        <v>1001</v>
      </c>
      <c r="N35" s="6">
        <v>0.404234365591435</v>
      </c>
      <c r="O35" s="6">
        <v>0.81146927788102596</v>
      </c>
      <c r="P35" s="7" t="s">
        <v>881</v>
      </c>
      <c r="Q35">
        <f t="shared" si="1"/>
        <v>9</v>
      </c>
    </row>
    <row r="36" spans="1:17">
      <c r="A36" s="5" t="s">
        <v>940</v>
      </c>
      <c r="B36" s="6" t="s">
        <v>1002</v>
      </c>
      <c r="C36" s="7">
        <v>5</v>
      </c>
      <c r="D36" s="5">
        <v>0.98535564853556501</v>
      </c>
      <c r="E36" s="6">
        <v>4.2626655419990502</v>
      </c>
      <c r="F36" s="6">
        <v>2.0828993959591801E-4</v>
      </c>
      <c r="G36" s="6">
        <v>8.4018583157064904E-3</v>
      </c>
      <c r="H36" s="6">
        <v>416</v>
      </c>
      <c r="I36" s="6">
        <v>425</v>
      </c>
      <c r="J36" s="7" t="s">
        <v>942</v>
      </c>
      <c r="K36" s="5" t="s">
        <v>940</v>
      </c>
      <c r="L36" s="6" t="s">
        <v>1002</v>
      </c>
      <c r="M36" s="6" t="s">
        <v>943</v>
      </c>
      <c r="N36" s="6">
        <v>0.395762585079942</v>
      </c>
      <c r="O36" s="6">
        <v>0.81021656002384801</v>
      </c>
      <c r="P36" s="7" t="s">
        <v>881</v>
      </c>
      <c r="Q36">
        <f t="shared" si="1"/>
        <v>9</v>
      </c>
    </row>
    <row r="37" spans="1:17">
      <c r="A37" s="5" t="s">
        <v>940</v>
      </c>
      <c r="B37" s="6" t="s">
        <v>1003</v>
      </c>
      <c r="C37" s="7">
        <v>5</v>
      </c>
      <c r="D37" s="5">
        <v>0.98440979955456598</v>
      </c>
      <c r="E37" s="6">
        <v>4.2404084979603001</v>
      </c>
      <c r="F37" s="6">
        <v>0</v>
      </c>
      <c r="G37" s="6">
        <v>9.0738181783485694E-3</v>
      </c>
      <c r="H37" s="6">
        <v>387</v>
      </c>
      <c r="I37" s="6">
        <v>396</v>
      </c>
      <c r="J37" s="7" t="s">
        <v>942</v>
      </c>
      <c r="K37" s="5" t="s">
        <v>940</v>
      </c>
      <c r="L37" s="6" t="s">
        <v>1003</v>
      </c>
      <c r="M37" s="6" t="s">
        <v>943</v>
      </c>
      <c r="N37" s="6">
        <v>0.37946553849326697</v>
      </c>
      <c r="O37" s="6">
        <v>0.81017411749101498</v>
      </c>
      <c r="P37" s="7" t="s">
        <v>881</v>
      </c>
      <c r="Q37">
        <f t="shared" si="1"/>
        <v>9</v>
      </c>
    </row>
    <row r="38" spans="1:17">
      <c r="A38" s="5" t="s">
        <v>940</v>
      </c>
      <c r="B38" s="6" t="s">
        <v>1004</v>
      </c>
      <c r="C38" s="7">
        <v>5</v>
      </c>
      <c r="D38" s="5">
        <v>0.98423423423423395</v>
      </c>
      <c r="E38" s="6">
        <v>4.3398212619318297</v>
      </c>
      <c r="F38" s="6">
        <v>0</v>
      </c>
      <c r="G38" s="6">
        <v>7.3439711351849504E-3</v>
      </c>
      <c r="H38" s="6">
        <v>382</v>
      </c>
      <c r="I38" s="6">
        <v>391</v>
      </c>
      <c r="J38" s="7" t="s">
        <v>942</v>
      </c>
      <c r="K38" s="5" t="s">
        <v>940</v>
      </c>
      <c r="L38" s="6" t="s">
        <v>1004</v>
      </c>
      <c r="M38" s="6" t="s">
        <v>946</v>
      </c>
      <c r="N38" s="6">
        <v>0.39362090843111902</v>
      </c>
      <c r="O38" s="6">
        <v>0.81021656002384801</v>
      </c>
      <c r="P38" s="7" t="s">
        <v>881</v>
      </c>
      <c r="Q38">
        <f t="shared" si="1"/>
        <v>9</v>
      </c>
    </row>
    <row r="39" spans="1:17">
      <c r="A39" s="5" t="s">
        <v>940</v>
      </c>
      <c r="B39" s="6" t="s">
        <v>1005</v>
      </c>
      <c r="C39" s="7">
        <v>5</v>
      </c>
      <c r="D39" s="5">
        <v>0.98333333333333295</v>
      </c>
      <c r="E39" s="6">
        <v>4.31777285658639</v>
      </c>
      <c r="F39" s="6">
        <v>0</v>
      </c>
      <c r="G39" s="6">
        <v>7.73417166746641E-3</v>
      </c>
      <c r="H39" s="6">
        <v>358</v>
      </c>
      <c r="I39" s="6">
        <v>367</v>
      </c>
      <c r="J39" s="7" t="s">
        <v>942</v>
      </c>
      <c r="K39" s="5" t="s">
        <v>940</v>
      </c>
      <c r="L39" s="6" t="s">
        <v>1005</v>
      </c>
      <c r="M39" s="6" t="s">
        <v>943</v>
      </c>
      <c r="N39" s="6">
        <v>0.36181587653173902</v>
      </c>
      <c r="O39" s="6">
        <v>0.81017411749101498</v>
      </c>
      <c r="P39" s="7" t="s">
        <v>881</v>
      </c>
      <c r="Q39">
        <f t="shared" si="1"/>
        <v>9</v>
      </c>
    </row>
    <row r="40" spans="1:17">
      <c r="A40" s="5" t="s">
        <v>940</v>
      </c>
      <c r="B40" s="6" t="s">
        <v>1006</v>
      </c>
      <c r="C40" s="7">
        <v>5</v>
      </c>
      <c r="D40" s="5">
        <v>0.98209718670076696</v>
      </c>
      <c r="E40" s="6">
        <v>4.2930142627202903</v>
      </c>
      <c r="F40" s="6">
        <v>0</v>
      </c>
      <c r="G40" s="6">
        <v>7.8164556988344694E-3</v>
      </c>
      <c r="H40" s="6">
        <v>329</v>
      </c>
      <c r="I40" s="6">
        <v>338</v>
      </c>
      <c r="J40" s="7" t="s">
        <v>942</v>
      </c>
      <c r="K40" s="5" t="s">
        <v>940</v>
      </c>
      <c r="L40" s="6" t="s">
        <v>1006</v>
      </c>
      <c r="M40" s="6" t="s">
        <v>943</v>
      </c>
      <c r="N40" s="6">
        <v>0.34262686679860299</v>
      </c>
      <c r="O40" s="6">
        <v>0.81017411749101498</v>
      </c>
      <c r="P40" s="7" t="s">
        <v>881</v>
      </c>
      <c r="Q40">
        <f t="shared" si="1"/>
        <v>9</v>
      </c>
    </row>
    <row r="41" spans="1:17">
      <c r="A41" s="5" t="s">
        <v>940</v>
      </c>
      <c r="B41" s="6" t="s">
        <v>1007</v>
      </c>
      <c r="C41" s="7">
        <v>5</v>
      </c>
      <c r="D41" s="5">
        <v>0.98186528497409298</v>
      </c>
      <c r="E41" s="6">
        <v>4.3703698515288796</v>
      </c>
      <c r="F41" s="6">
        <v>0</v>
      </c>
      <c r="G41" s="6">
        <v>6.7361013174011596E-3</v>
      </c>
      <c r="H41" s="6">
        <v>324</v>
      </c>
      <c r="I41" s="6">
        <v>333</v>
      </c>
      <c r="J41" s="7" t="s">
        <v>942</v>
      </c>
      <c r="K41" s="5" t="s">
        <v>940</v>
      </c>
      <c r="L41" s="6" t="s">
        <v>1007</v>
      </c>
      <c r="M41" s="6" t="s">
        <v>946</v>
      </c>
      <c r="N41" s="6">
        <v>0.35677548981568102</v>
      </c>
      <c r="O41" s="6">
        <v>0.81017411749101498</v>
      </c>
      <c r="P41" s="7" t="s">
        <v>881</v>
      </c>
      <c r="Q41">
        <f t="shared" si="1"/>
        <v>9</v>
      </c>
    </row>
    <row r="42" spans="1:17">
      <c r="A42" s="5" t="s">
        <v>940</v>
      </c>
      <c r="B42" s="6" t="s">
        <v>1008</v>
      </c>
      <c r="C42" s="7">
        <v>5</v>
      </c>
      <c r="D42" s="5">
        <v>0.97859327217125402</v>
      </c>
      <c r="E42" s="6">
        <v>4.2700687422648897</v>
      </c>
      <c r="F42" s="6">
        <v>0</v>
      </c>
      <c r="G42" s="6">
        <v>8.2425701320824208E-3</v>
      </c>
      <c r="H42" s="6">
        <v>265</v>
      </c>
      <c r="I42" s="6">
        <v>274</v>
      </c>
      <c r="J42" s="7" t="s">
        <v>942</v>
      </c>
      <c r="K42" s="5" t="s">
        <v>940</v>
      </c>
      <c r="L42" s="6" t="s">
        <v>1008</v>
      </c>
      <c r="M42" s="6" t="s">
        <v>942</v>
      </c>
      <c r="N42" s="6">
        <v>0.95820329442518704</v>
      </c>
      <c r="O42" s="6">
        <v>0.999372158048624</v>
      </c>
      <c r="P42" s="7" t="s">
        <v>880</v>
      </c>
      <c r="Q42">
        <f t="shared" si="1"/>
        <v>9</v>
      </c>
    </row>
    <row r="43" spans="1:17">
      <c r="A43" s="5" t="s">
        <v>940</v>
      </c>
      <c r="B43" s="6" t="s">
        <v>1071</v>
      </c>
      <c r="C43" s="7">
        <v>5</v>
      </c>
      <c r="D43" s="5">
        <v>0.98616600790513798</v>
      </c>
      <c r="E43" s="6">
        <v>4.40460419810218</v>
      </c>
      <c r="F43" s="6">
        <v>0</v>
      </c>
      <c r="G43" s="6">
        <v>6.1669381998557598E-3</v>
      </c>
      <c r="H43" s="6">
        <v>444</v>
      </c>
      <c r="I43" s="6">
        <v>453</v>
      </c>
      <c r="J43" s="7" t="s">
        <v>942</v>
      </c>
      <c r="K43" s="5" t="s">
        <v>940</v>
      </c>
      <c r="L43" s="6" t="s">
        <v>1071</v>
      </c>
      <c r="M43" s="6" t="s">
        <v>943</v>
      </c>
      <c r="N43" s="6">
        <v>0.41036436061789999</v>
      </c>
      <c r="O43" s="6">
        <v>0.81367016084613697</v>
      </c>
      <c r="P43" s="7" t="s">
        <v>881</v>
      </c>
      <c r="Q43">
        <f t="shared" si="1"/>
        <v>9</v>
      </c>
    </row>
    <row r="44" spans="1:17">
      <c r="A44" s="5" t="s">
        <v>1102</v>
      </c>
      <c r="B44" s="6" t="s">
        <v>1103</v>
      </c>
      <c r="C44" s="7">
        <v>11</v>
      </c>
      <c r="D44" s="5">
        <v>0.80844471983712496</v>
      </c>
      <c r="E44" s="6">
        <v>5.7683920677433997</v>
      </c>
      <c r="F44" s="6">
        <v>0</v>
      </c>
      <c r="G44" s="11">
        <v>2.6248586407157699E-5</v>
      </c>
      <c r="H44" s="6">
        <v>271</v>
      </c>
      <c r="I44" s="6">
        <v>284</v>
      </c>
      <c r="J44" s="7"/>
      <c r="K44" s="5" t="s">
        <v>1102</v>
      </c>
      <c r="L44" s="6" t="s">
        <v>1103</v>
      </c>
      <c r="M44" s="6" t="s">
        <v>40</v>
      </c>
      <c r="N44" s="6">
        <v>0.20629782235337599</v>
      </c>
      <c r="O44" s="6">
        <v>0.81656059308101603</v>
      </c>
      <c r="P44" s="7" t="s">
        <v>40</v>
      </c>
      <c r="Q44">
        <f t="shared" si="1"/>
        <v>13</v>
      </c>
    </row>
    <row r="45" spans="1:17">
      <c r="A45" s="5" t="s">
        <v>958</v>
      </c>
      <c r="B45" s="6" t="s">
        <v>959</v>
      </c>
      <c r="C45" s="7">
        <v>80</v>
      </c>
      <c r="D45" s="5">
        <v>0.82830157687253603</v>
      </c>
      <c r="E45" s="6">
        <v>20.589149917154401</v>
      </c>
      <c r="F45" s="6">
        <v>0</v>
      </c>
      <c r="G45" s="6">
        <v>0</v>
      </c>
      <c r="H45" s="6">
        <v>31</v>
      </c>
      <c r="I45" s="6">
        <v>45</v>
      </c>
      <c r="J45" s="7"/>
      <c r="K45" s="5" t="s">
        <v>958</v>
      </c>
      <c r="L45" s="6" t="s">
        <v>959</v>
      </c>
      <c r="M45" s="6" t="s">
        <v>40</v>
      </c>
      <c r="N45" s="6">
        <v>1.5781902171507799E-4</v>
      </c>
      <c r="O45" s="6">
        <v>8.8239400082459798E-2</v>
      </c>
      <c r="P45" s="7" t="s">
        <v>40</v>
      </c>
      <c r="Q45">
        <f t="shared" si="1"/>
        <v>14</v>
      </c>
    </row>
    <row r="46" spans="1:17">
      <c r="A46" s="5" t="s">
        <v>958</v>
      </c>
      <c r="B46" s="6" t="s">
        <v>960</v>
      </c>
      <c r="C46" s="7">
        <v>80</v>
      </c>
      <c r="D46" s="5">
        <v>0.82830157687253603</v>
      </c>
      <c r="E46" s="6">
        <v>20.453645793552599</v>
      </c>
      <c r="F46" s="6">
        <v>0</v>
      </c>
      <c r="G46" s="6">
        <v>0</v>
      </c>
      <c r="H46" s="6">
        <v>31</v>
      </c>
      <c r="I46" s="6">
        <v>45</v>
      </c>
      <c r="J46" s="7"/>
      <c r="K46" s="5" t="s">
        <v>958</v>
      </c>
      <c r="L46" s="6" t="s">
        <v>960</v>
      </c>
      <c r="M46" s="6" t="s">
        <v>40</v>
      </c>
      <c r="N46" s="6">
        <v>1.5781902171507799E-4</v>
      </c>
      <c r="O46" s="6">
        <v>8.8239400082459798E-2</v>
      </c>
      <c r="P46" s="7" t="s">
        <v>40</v>
      </c>
      <c r="Q46">
        <f t="shared" si="1"/>
        <v>14</v>
      </c>
    </row>
    <row r="47" spans="1:17">
      <c r="A47" s="5" t="s">
        <v>961</v>
      </c>
      <c r="B47" s="6" t="s">
        <v>965</v>
      </c>
      <c r="C47" s="7">
        <v>26</v>
      </c>
      <c r="D47" s="5">
        <v>0.48648648648648701</v>
      </c>
      <c r="E47" s="6">
        <v>4.5436217616139301</v>
      </c>
      <c r="F47" s="6">
        <v>0</v>
      </c>
      <c r="G47" s="6">
        <v>4.1783464221242196E-3</v>
      </c>
      <c r="H47" s="6">
        <v>253</v>
      </c>
      <c r="I47" s="6">
        <v>267</v>
      </c>
      <c r="J47" s="7"/>
      <c r="K47" s="5" t="s">
        <v>961</v>
      </c>
      <c r="L47" s="6" t="s">
        <v>965</v>
      </c>
      <c r="M47" s="6" t="s">
        <v>966</v>
      </c>
      <c r="N47" s="6">
        <v>0.71853542830734696</v>
      </c>
      <c r="O47" s="6">
        <v>0.999372158048624</v>
      </c>
      <c r="P47" s="7" t="s">
        <v>880</v>
      </c>
      <c r="Q47">
        <f t="shared" si="1"/>
        <v>14</v>
      </c>
    </row>
    <row r="48" spans="1:17">
      <c r="A48" s="5" t="s">
        <v>961</v>
      </c>
      <c r="B48" s="6" t="s">
        <v>967</v>
      </c>
      <c r="C48" s="7">
        <v>26</v>
      </c>
      <c r="D48" s="5">
        <v>0.48630136986301398</v>
      </c>
      <c r="E48" s="6">
        <v>4.5110261180862397</v>
      </c>
      <c r="F48" s="6">
        <v>4.4938770924615197E-4</v>
      </c>
      <c r="G48" s="6">
        <v>4.5096900061530904E-3</v>
      </c>
      <c r="H48" s="6">
        <v>241</v>
      </c>
      <c r="I48" s="6">
        <v>255</v>
      </c>
      <c r="J48" s="7"/>
      <c r="K48" s="5" t="s">
        <v>961</v>
      </c>
      <c r="L48" s="6" t="s">
        <v>967</v>
      </c>
      <c r="M48" s="6" t="s">
        <v>966</v>
      </c>
      <c r="N48" s="6">
        <v>0.71063316232047402</v>
      </c>
      <c r="O48" s="6">
        <v>0.999372158048624</v>
      </c>
      <c r="P48" s="7" t="s">
        <v>880</v>
      </c>
      <c r="Q48">
        <f t="shared" si="1"/>
        <v>14</v>
      </c>
    </row>
    <row r="49" spans="1:17">
      <c r="A49" s="5" t="s">
        <v>961</v>
      </c>
      <c r="B49" s="6" t="s">
        <v>1045</v>
      </c>
      <c r="C49" s="7">
        <v>27</v>
      </c>
      <c r="D49" s="5">
        <v>0.46807366025243102</v>
      </c>
      <c r="E49" s="6">
        <v>4.392864632038</v>
      </c>
      <c r="F49" s="6">
        <v>2.1975607076145501E-4</v>
      </c>
      <c r="G49" s="6">
        <v>6.3846270983276502E-3</v>
      </c>
      <c r="H49" s="6">
        <v>236</v>
      </c>
      <c r="I49" s="6">
        <v>250</v>
      </c>
      <c r="J49" s="7"/>
      <c r="K49" s="5"/>
      <c r="L49" s="6"/>
      <c r="M49" s="6"/>
      <c r="N49" s="6"/>
      <c r="O49" s="6"/>
      <c r="P49" s="7"/>
      <c r="Q49">
        <f t="shared" si="1"/>
        <v>14</v>
      </c>
    </row>
    <row r="50" spans="1:17">
      <c r="A50" s="5" t="s">
        <v>958</v>
      </c>
      <c r="B50" s="6" t="s">
        <v>1049</v>
      </c>
      <c r="C50" s="7">
        <v>80</v>
      </c>
      <c r="D50" s="5">
        <v>0.82830157687253603</v>
      </c>
      <c r="E50" s="6">
        <v>20.223212643739402</v>
      </c>
      <c r="F50" s="6">
        <v>0</v>
      </c>
      <c r="G50" s="6">
        <v>0</v>
      </c>
      <c r="H50" s="6">
        <v>31</v>
      </c>
      <c r="I50" s="6">
        <v>45</v>
      </c>
      <c r="J50" s="7"/>
      <c r="K50" s="5" t="s">
        <v>958</v>
      </c>
      <c r="L50" s="6" t="s">
        <v>1049</v>
      </c>
      <c r="M50" s="6" t="s">
        <v>40</v>
      </c>
      <c r="N50" s="6">
        <v>1.5781902171507799E-4</v>
      </c>
      <c r="O50" s="6">
        <v>8.8239400082459798E-2</v>
      </c>
      <c r="P50" s="7" t="s">
        <v>40</v>
      </c>
      <c r="Q50">
        <f t="shared" si="1"/>
        <v>14</v>
      </c>
    </row>
    <row r="51" spans="1:17">
      <c r="A51" s="5" t="s">
        <v>1027</v>
      </c>
      <c r="B51" s="6" t="s">
        <v>1028</v>
      </c>
      <c r="C51" s="7">
        <v>5</v>
      </c>
      <c r="D51" s="5">
        <v>0.92385786802030501</v>
      </c>
      <c r="E51" s="6">
        <v>3.6811435874612699</v>
      </c>
      <c r="F51" s="6">
        <v>4.99750124937531E-4</v>
      </c>
      <c r="G51" s="6">
        <v>4.0167986468980503E-2</v>
      </c>
      <c r="H51" s="6">
        <v>58</v>
      </c>
      <c r="I51" s="6">
        <v>76</v>
      </c>
      <c r="J51" s="7" t="s">
        <v>1029</v>
      </c>
      <c r="K51" s="5" t="s">
        <v>1027</v>
      </c>
      <c r="L51" s="6" t="s">
        <v>1028</v>
      </c>
      <c r="M51" s="6" t="s">
        <v>1030</v>
      </c>
      <c r="N51" s="6">
        <v>9.1438468281687807E-2</v>
      </c>
      <c r="O51" s="6">
        <v>0.999372158048624</v>
      </c>
      <c r="P51" s="7" t="s">
        <v>880</v>
      </c>
      <c r="Q51">
        <f t="shared" si="1"/>
        <v>18</v>
      </c>
    </row>
    <row r="52" spans="1:17">
      <c r="A52" s="5" t="s">
        <v>1056</v>
      </c>
      <c r="B52" s="6" t="s">
        <v>1057</v>
      </c>
      <c r="C52" s="7">
        <v>6</v>
      </c>
      <c r="D52" s="5">
        <v>0.93932038834951403</v>
      </c>
      <c r="E52" s="6">
        <v>4.5298917418560203</v>
      </c>
      <c r="F52" s="6">
        <v>0</v>
      </c>
      <c r="G52" s="6">
        <v>4.2938329378975704E-3</v>
      </c>
      <c r="H52" s="6">
        <v>68</v>
      </c>
      <c r="I52" s="6">
        <v>95</v>
      </c>
      <c r="J52" s="7"/>
      <c r="K52" s="5" t="s">
        <v>1056</v>
      </c>
      <c r="L52" s="6" t="s">
        <v>1057</v>
      </c>
      <c r="M52" s="6" t="s">
        <v>1058</v>
      </c>
      <c r="N52" s="6">
        <v>1</v>
      </c>
      <c r="O52" s="6">
        <v>1</v>
      </c>
      <c r="P52" s="7" t="s">
        <v>881</v>
      </c>
      <c r="Q52">
        <f t="shared" si="1"/>
        <v>27</v>
      </c>
    </row>
    <row r="53" spans="1:17">
      <c r="A53" s="5" t="s">
        <v>511</v>
      </c>
      <c r="B53" s="6" t="s">
        <v>512</v>
      </c>
      <c r="C53" s="7">
        <v>331</v>
      </c>
      <c r="D53" s="5">
        <v>0.249164647230258</v>
      </c>
      <c r="E53" s="6">
        <v>4.2198355694968699</v>
      </c>
      <c r="F53" s="6">
        <v>4.9615480029769298E-4</v>
      </c>
      <c r="G53" s="6">
        <v>9.6410402797356305E-3</v>
      </c>
      <c r="H53" s="6">
        <v>122</v>
      </c>
      <c r="I53" s="6">
        <v>150</v>
      </c>
      <c r="J53" s="7" t="s">
        <v>735</v>
      </c>
      <c r="K53" s="5" t="s">
        <v>511</v>
      </c>
      <c r="L53" s="6" t="s">
        <v>512</v>
      </c>
      <c r="M53" s="6" t="s">
        <v>514</v>
      </c>
      <c r="N53" s="11">
        <v>1.9178203624070599E-5</v>
      </c>
      <c r="O53" s="6">
        <v>9.6815833717336E-2</v>
      </c>
      <c r="P53" s="7" t="s">
        <v>881</v>
      </c>
      <c r="Q53">
        <f t="shared" si="1"/>
        <v>28</v>
      </c>
    </row>
    <row r="54" spans="1:17">
      <c r="A54" s="5" t="s">
        <v>1122</v>
      </c>
      <c r="B54" s="6" t="s">
        <v>1123</v>
      </c>
      <c r="C54" s="7">
        <v>8</v>
      </c>
      <c r="D54" s="5">
        <v>0.79479871749198405</v>
      </c>
      <c r="E54" s="6">
        <v>4.1235867468182104</v>
      </c>
      <c r="F54" s="6">
        <v>2.4624476729869502E-4</v>
      </c>
      <c r="G54" s="6">
        <v>1.2795089752218001E-2</v>
      </c>
      <c r="H54" s="6">
        <v>308</v>
      </c>
      <c r="I54" s="6">
        <v>337</v>
      </c>
      <c r="J54" s="7" t="s">
        <v>1124</v>
      </c>
      <c r="K54" s="5" t="s">
        <v>1122</v>
      </c>
      <c r="L54" s="6" t="s">
        <v>1123</v>
      </c>
      <c r="M54" s="6" t="s">
        <v>1124</v>
      </c>
      <c r="N54" s="6">
        <v>5.1634056983006502E-3</v>
      </c>
      <c r="O54" s="6">
        <v>0.84124173705754302</v>
      </c>
      <c r="P54" s="7" t="s">
        <v>880</v>
      </c>
      <c r="Q54">
        <f t="shared" si="1"/>
        <v>29</v>
      </c>
    </row>
    <row r="55" spans="1:17">
      <c r="A55" s="5" t="s">
        <v>1017</v>
      </c>
      <c r="B55" s="6" t="s">
        <v>1018</v>
      </c>
      <c r="C55" s="7">
        <v>5</v>
      </c>
      <c r="D55" s="5">
        <v>0.91216216216216195</v>
      </c>
      <c r="E55" s="6">
        <v>3.7630464071812102</v>
      </c>
      <c r="F55" s="6">
        <v>0</v>
      </c>
      <c r="G55" s="6">
        <v>3.34074339642529E-2</v>
      </c>
      <c r="H55" s="6">
        <v>99</v>
      </c>
      <c r="I55" s="6">
        <v>130</v>
      </c>
      <c r="J55" s="7"/>
      <c r="K55" s="5" t="s">
        <v>1017</v>
      </c>
      <c r="L55" s="6" t="s">
        <v>1018</v>
      </c>
      <c r="M55" s="6" t="s">
        <v>1019</v>
      </c>
      <c r="N55" s="6">
        <v>7.0463740839382893E-2</v>
      </c>
      <c r="O55" s="6">
        <v>0.81017411749101498</v>
      </c>
      <c r="P55" s="7" t="s">
        <v>881</v>
      </c>
      <c r="Q55">
        <f t="shared" si="1"/>
        <v>31</v>
      </c>
    </row>
    <row r="56" spans="1:17">
      <c r="A56" s="5" t="s">
        <v>1017</v>
      </c>
      <c r="B56" s="6" t="s">
        <v>1020</v>
      </c>
      <c r="C56" s="7">
        <v>5</v>
      </c>
      <c r="D56" s="5">
        <v>0.90714285714285703</v>
      </c>
      <c r="E56" s="6">
        <v>3.7404427821730799</v>
      </c>
      <c r="F56" s="6">
        <v>3.5075412136092603E-4</v>
      </c>
      <c r="G56" s="6">
        <v>3.5491098061411097E-2</v>
      </c>
      <c r="H56" s="6">
        <v>83</v>
      </c>
      <c r="I56" s="6">
        <v>114</v>
      </c>
      <c r="J56" s="7"/>
      <c r="K56" s="5" t="s">
        <v>1017</v>
      </c>
      <c r="L56" s="6" t="s">
        <v>1020</v>
      </c>
      <c r="M56" s="6" t="s">
        <v>1021</v>
      </c>
      <c r="N56" s="6">
        <v>6.1669723992764498E-2</v>
      </c>
      <c r="O56" s="6">
        <v>0.81017411749101498</v>
      </c>
      <c r="P56" s="7" t="s">
        <v>881</v>
      </c>
      <c r="Q56">
        <f t="shared" si="1"/>
        <v>31</v>
      </c>
    </row>
    <row r="57" spans="1:17">
      <c r="A57" s="5" t="s">
        <v>1169</v>
      </c>
      <c r="B57" s="6" t="s">
        <v>1174</v>
      </c>
      <c r="C57" s="7">
        <v>11</v>
      </c>
      <c r="D57" s="5">
        <v>0.47197784294558498</v>
      </c>
      <c r="E57" s="6">
        <v>1.4420479080884501</v>
      </c>
      <c r="F57" s="6">
        <v>8.3935813789455097E-2</v>
      </c>
      <c r="G57" s="6">
        <v>0.61345929966031099</v>
      </c>
      <c r="H57" s="6">
        <v>16</v>
      </c>
      <c r="I57" s="6">
        <v>61</v>
      </c>
      <c r="J57" s="7" t="s">
        <v>1175</v>
      </c>
      <c r="K57" s="5" t="s">
        <v>1169</v>
      </c>
      <c r="L57" s="6" t="s">
        <v>1174</v>
      </c>
      <c r="M57" s="6" t="s">
        <v>40</v>
      </c>
      <c r="N57" s="11">
        <v>6.9313371531376497E-5</v>
      </c>
      <c r="O57" s="6">
        <v>6.7978349133816895E-2</v>
      </c>
      <c r="P57" s="7" t="s">
        <v>40</v>
      </c>
      <c r="Q57">
        <f t="shared" si="1"/>
        <v>45</v>
      </c>
    </row>
    <row r="58" spans="1:17">
      <c r="A58" s="5" t="s">
        <v>1169</v>
      </c>
      <c r="B58" s="6" t="s">
        <v>1176</v>
      </c>
      <c r="C58" s="7">
        <v>10</v>
      </c>
      <c r="D58" s="5">
        <v>0.52421441774491695</v>
      </c>
      <c r="E58" s="6">
        <v>1.84298707147426</v>
      </c>
      <c r="F58" s="6">
        <v>4.6985977053360002E-2</v>
      </c>
      <c r="G58" s="6">
        <v>0.48259503346627802</v>
      </c>
      <c r="H58" s="6">
        <v>16</v>
      </c>
      <c r="I58" s="6">
        <v>61</v>
      </c>
      <c r="J58" s="7" t="s">
        <v>1175</v>
      </c>
      <c r="K58" s="5" t="s">
        <v>1169</v>
      </c>
      <c r="L58" s="6" t="s">
        <v>1176</v>
      </c>
      <c r="M58" s="6" t="s">
        <v>40</v>
      </c>
      <c r="N58" s="6">
        <v>3.0752529079469698E-4</v>
      </c>
      <c r="O58" s="6">
        <v>0.14258672629285801</v>
      </c>
      <c r="P58" s="7" t="s">
        <v>40</v>
      </c>
      <c r="Q58">
        <f t="shared" si="1"/>
        <v>45</v>
      </c>
    </row>
    <row r="59" spans="1:17">
      <c r="A59" s="5" t="s">
        <v>1169</v>
      </c>
      <c r="B59" s="6" t="s">
        <v>1177</v>
      </c>
      <c r="C59" s="7">
        <v>11</v>
      </c>
      <c r="D59" s="5">
        <v>0.47050024929366802</v>
      </c>
      <c r="E59" s="6">
        <v>1.4309770183575501</v>
      </c>
      <c r="F59" s="6">
        <v>9.0631181442186695E-2</v>
      </c>
      <c r="G59" s="6">
        <v>0.61688182133269998</v>
      </c>
      <c r="H59" s="6">
        <v>16</v>
      </c>
      <c r="I59" s="6">
        <v>61</v>
      </c>
      <c r="J59" s="7" t="s">
        <v>1175</v>
      </c>
      <c r="K59" s="5" t="s">
        <v>1169</v>
      </c>
      <c r="L59" s="6" t="s">
        <v>1177</v>
      </c>
      <c r="M59" s="6" t="s">
        <v>40</v>
      </c>
      <c r="N59" s="11">
        <v>8.1294704049161796E-5</v>
      </c>
      <c r="O59" s="6">
        <v>6.7978349133816895E-2</v>
      </c>
      <c r="P59" s="7" t="s">
        <v>40</v>
      </c>
      <c r="Q59">
        <f t="shared" si="1"/>
        <v>45</v>
      </c>
    </row>
    <row r="60" spans="1:17">
      <c r="A60" s="5" t="s">
        <v>1169</v>
      </c>
      <c r="B60" s="6" t="s">
        <v>1178</v>
      </c>
      <c r="C60" s="7">
        <v>12</v>
      </c>
      <c r="D60" s="5">
        <v>0.43643410852713199</v>
      </c>
      <c r="E60" s="6">
        <v>1.2644512276406199</v>
      </c>
      <c r="F60" s="6">
        <v>0.11189131430316</v>
      </c>
      <c r="G60" s="6">
        <v>0.676538570590973</v>
      </c>
      <c r="H60" s="6">
        <v>16</v>
      </c>
      <c r="I60" s="6">
        <v>61</v>
      </c>
      <c r="J60" s="7" t="s">
        <v>1175</v>
      </c>
      <c r="K60" s="5" t="s">
        <v>1169</v>
      </c>
      <c r="L60" s="6" t="s">
        <v>1178</v>
      </c>
      <c r="M60" s="6" t="s">
        <v>40</v>
      </c>
      <c r="N60" s="11">
        <v>6.1475529341437101E-5</v>
      </c>
      <c r="O60" s="6">
        <v>6.7978349133816895E-2</v>
      </c>
      <c r="P60" s="7" t="s">
        <v>40</v>
      </c>
      <c r="Q60">
        <f t="shared" si="1"/>
        <v>45</v>
      </c>
    </row>
    <row r="61" spans="1:17">
      <c r="A61" s="5" t="s">
        <v>1169</v>
      </c>
      <c r="B61" s="6" t="s">
        <v>1179</v>
      </c>
      <c r="C61" s="7">
        <v>12</v>
      </c>
      <c r="D61" s="5">
        <v>0.43109243697478999</v>
      </c>
      <c r="E61" s="6">
        <v>1.1664026419411799</v>
      </c>
      <c r="F61" s="6">
        <v>0.12973062303751401</v>
      </c>
      <c r="G61" s="6">
        <v>0.71141125359775903</v>
      </c>
      <c r="H61" s="6">
        <v>16</v>
      </c>
      <c r="I61" s="6">
        <v>61</v>
      </c>
      <c r="J61" s="7" t="s">
        <v>1175</v>
      </c>
      <c r="K61" s="5" t="s">
        <v>1169</v>
      </c>
      <c r="L61" s="6" t="s">
        <v>1179</v>
      </c>
      <c r="M61" s="6" t="s">
        <v>40</v>
      </c>
      <c r="N61" s="6">
        <v>1.26779682817824E-4</v>
      </c>
      <c r="O61" s="6">
        <v>8.2183421845270097E-2</v>
      </c>
      <c r="P61" s="7" t="s">
        <v>40</v>
      </c>
      <c r="Q61">
        <f t="shared" si="1"/>
        <v>45</v>
      </c>
    </row>
    <row r="62" spans="1:17">
      <c r="A62" s="5" t="s">
        <v>1169</v>
      </c>
      <c r="B62" s="6" t="s">
        <v>1181</v>
      </c>
      <c r="C62" s="7">
        <v>12</v>
      </c>
      <c r="D62" s="5">
        <v>0.43109243697478999</v>
      </c>
      <c r="E62" s="6">
        <v>1.1601639480186601</v>
      </c>
      <c r="F62" s="6">
        <v>0.12708643199471201</v>
      </c>
      <c r="G62" s="6">
        <v>0.71277222384852101</v>
      </c>
      <c r="H62" s="6">
        <v>16</v>
      </c>
      <c r="I62" s="6">
        <v>61</v>
      </c>
      <c r="J62" s="7" t="s">
        <v>1175</v>
      </c>
      <c r="K62" s="5" t="s">
        <v>1169</v>
      </c>
      <c r="L62" s="6" t="s">
        <v>1181</v>
      </c>
      <c r="M62" s="6" t="s">
        <v>40</v>
      </c>
      <c r="N62" s="6">
        <v>1.26779682817824E-4</v>
      </c>
      <c r="O62" s="6">
        <v>8.2183421845270097E-2</v>
      </c>
      <c r="P62" s="7" t="s">
        <v>40</v>
      </c>
      <c r="Q62">
        <f t="shared" si="1"/>
        <v>45</v>
      </c>
    </row>
    <row r="63" spans="1:17">
      <c r="A63" s="5" t="s">
        <v>1169</v>
      </c>
      <c r="B63" s="6" t="s">
        <v>1182</v>
      </c>
      <c r="C63" s="7">
        <v>12</v>
      </c>
      <c r="D63" s="5">
        <v>0.43387096774193501</v>
      </c>
      <c r="E63" s="6">
        <v>1.2404460845683301</v>
      </c>
      <c r="F63" s="6">
        <v>0.109982542453579</v>
      </c>
      <c r="G63" s="6">
        <v>0.68643294776598096</v>
      </c>
      <c r="H63" s="6">
        <v>16</v>
      </c>
      <c r="I63" s="6">
        <v>61</v>
      </c>
      <c r="J63" s="7" t="s">
        <v>1175</v>
      </c>
      <c r="K63" s="5" t="s">
        <v>1169</v>
      </c>
      <c r="L63" s="6" t="s">
        <v>1182</v>
      </c>
      <c r="M63" s="6" t="s">
        <v>40</v>
      </c>
      <c r="N63" s="11">
        <v>7.2808372876820307E-5</v>
      </c>
      <c r="O63" s="6">
        <v>6.7978349133816895E-2</v>
      </c>
      <c r="P63" s="7" t="s">
        <v>40</v>
      </c>
      <c r="Q63">
        <f t="shared" si="1"/>
        <v>45</v>
      </c>
    </row>
    <row r="64" spans="1:17">
      <c r="A64" s="5" t="s">
        <v>1169</v>
      </c>
      <c r="B64" s="6" t="s">
        <v>1183</v>
      </c>
      <c r="C64" s="7">
        <v>12</v>
      </c>
      <c r="D64" s="5">
        <v>0.43376413570274602</v>
      </c>
      <c r="E64" s="6">
        <v>1.2062822804192399</v>
      </c>
      <c r="F64" s="6">
        <v>0.123827690351295</v>
      </c>
      <c r="G64" s="6">
        <v>0.69640673567610001</v>
      </c>
      <c r="H64" s="6">
        <v>16</v>
      </c>
      <c r="I64" s="6">
        <v>61</v>
      </c>
      <c r="J64" s="7" t="s">
        <v>1175</v>
      </c>
      <c r="K64" s="5" t="s">
        <v>1169</v>
      </c>
      <c r="L64" s="6" t="s">
        <v>1183</v>
      </c>
      <c r="M64" s="6" t="s">
        <v>40</v>
      </c>
      <c r="N64" s="11">
        <v>7.3870744005000196E-5</v>
      </c>
      <c r="O64" s="6">
        <v>6.7978349133816895E-2</v>
      </c>
      <c r="P64" s="7" t="s">
        <v>40</v>
      </c>
      <c r="Q64">
        <f t="shared" si="1"/>
        <v>45</v>
      </c>
    </row>
    <row r="65" spans="1:17">
      <c r="A65" s="5" t="s">
        <v>1169</v>
      </c>
      <c r="B65" s="6" t="s">
        <v>1184</v>
      </c>
      <c r="C65" s="7">
        <v>11</v>
      </c>
      <c r="D65" s="5">
        <v>0.46765568397446899</v>
      </c>
      <c r="E65" s="6">
        <v>1.4129939395144699</v>
      </c>
      <c r="F65" s="6">
        <v>9.5691102406267506E-2</v>
      </c>
      <c r="G65" s="6">
        <v>0.622677940424748</v>
      </c>
      <c r="H65" s="6">
        <v>16</v>
      </c>
      <c r="I65" s="6">
        <v>61</v>
      </c>
      <c r="J65" s="7" t="s">
        <v>1175</v>
      </c>
      <c r="K65" s="5" t="s">
        <v>1169</v>
      </c>
      <c r="L65" s="6" t="s">
        <v>1184</v>
      </c>
      <c r="M65" s="6" t="s">
        <v>40</v>
      </c>
      <c r="N65" s="11">
        <v>2.3611639724974201E-5</v>
      </c>
      <c r="O65" s="6">
        <v>4.0805206470159998E-2</v>
      </c>
      <c r="P65" s="7" t="s">
        <v>40</v>
      </c>
      <c r="Q65">
        <f t="shared" si="1"/>
        <v>45</v>
      </c>
    </row>
    <row r="66" spans="1:17">
      <c r="A66" s="5" t="s">
        <v>1169</v>
      </c>
      <c r="B66" s="6" t="s">
        <v>1185</v>
      </c>
      <c r="C66" s="7">
        <v>11</v>
      </c>
      <c r="D66" s="5">
        <v>0.47439735308019498</v>
      </c>
      <c r="E66" s="6">
        <v>1.4738394588200101</v>
      </c>
      <c r="F66" s="6">
        <v>8.1556048455894897E-2</v>
      </c>
      <c r="G66" s="6">
        <v>0.60265532188930004</v>
      </c>
      <c r="H66" s="6">
        <v>16</v>
      </c>
      <c r="I66" s="6">
        <v>61</v>
      </c>
      <c r="J66" s="7" t="s">
        <v>1175</v>
      </c>
      <c r="K66" s="5" t="s">
        <v>1169</v>
      </c>
      <c r="L66" s="6" t="s">
        <v>1185</v>
      </c>
      <c r="M66" s="6" t="s">
        <v>40</v>
      </c>
      <c r="N66" s="11">
        <v>1.0114288822138399E-5</v>
      </c>
      <c r="O66" s="6">
        <v>2.8958339271991599E-2</v>
      </c>
      <c r="P66" s="7" t="s">
        <v>40</v>
      </c>
      <c r="Q66">
        <f t="shared" ref="Q66:Q97" si="2">I66-H66</f>
        <v>45</v>
      </c>
    </row>
    <row r="67" spans="1:17">
      <c r="A67" s="5" t="s">
        <v>44</v>
      </c>
      <c r="B67" s="6" t="s">
        <v>168</v>
      </c>
      <c r="C67" s="7">
        <v>75</v>
      </c>
      <c r="D67" s="5">
        <v>0.51500000000000001</v>
      </c>
      <c r="E67" s="6">
        <v>8.5716889014676294</v>
      </c>
      <c r="F67" s="6">
        <v>0</v>
      </c>
      <c r="G67" s="11">
        <v>7.5512543078374299E-13</v>
      </c>
      <c r="H67" s="6">
        <v>104</v>
      </c>
      <c r="I67" s="6">
        <v>150</v>
      </c>
      <c r="J67" s="7" t="s">
        <v>76</v>
      </c>
      <c r="K67" s="5" t="s">
        <v>44</v>
      </c>
      <c r="L67" s="6" t="s">
        <v>168</v>
      </c>
      <c r="M67" s="6" t="s">
        <v>76</v>
      </c>
      <c r="N67" s="11">
        <v>4.4767272389112399E-7</v>
      </c>
      <c r="O67" s="6">
        <v>3.6004824940150098E-3</v>
      </c>
      <c r="P67" s="7" t="s">
        <v>880</v>
      </c>
      <c r="Q67">
        <f t="shared" si="2"/>
        <v>46</v>
      </c>
    </row>
    <row r="68" spans="1:17">
      <c r="A68" s="5" t="s">
        <v>44</v>
      </c>
      <c r="B68" s="6" t="s">
        <v>169</v>
      </c>
      <c r="C68" s="7">
        <v>74</v>
      </c>
      <c r="D68" s="5">
        <v>0.48679893766598997</v>
      </c>
      <c r="E68" s="6">
        <v>6.9888605396610801</v>
      </c>
      <c r="F68" s="6">
        <v>0</v>
      </c>
      <c r="G68" s="11">
        <v>3.07476072158863E-8</v>
      </c>
      <c r="H68" s="6">
        <v>104</v>
      </c>
      <c r="I68" s="6">
        <v>150</v>
      </c>
      <c r="J68" s="7" t="s">
        <v>76</v>
      </c>
      <c r="K68" s="5" t="s">
        <v>44</v>
      </c>
      <c r="L68" s="6" t="s">
        <v>169</v>
      </c>
      <c r="M68" s="6" t="s">
        <v>76</v>
      </c>
      <c r="N68" s="6">
        <v>2.3377024993365101E-4</v>
      </c>
      <c r="O68" s="6">
        <v>0.35252553689994598</v>
      </c>
      <c r="P68" s="7" t="s">
        <v>880</v>
      </c>
      <c r="Q68">
        <f t="shared" si="2"/>
        <v>46</v>
      </c>
    </row>
    <row r="69" spans="1:17">
      <c r="A69" s="5" t="s">
        <v>44</v>
      </c>
      <c r="B69" s="6" t="s">
        <v>170</v>
      </c>
      <c r="C69" s="7">
        <v>74</v>
      </c>
      <c r="D69" s="5">
        <v>0.491345277862132</v>
      </c>
      <c r="E69" s="6">
        <v>7.27862642736629</v>
      </c>
      <c r="F69" s="6">
        <v>0</v>
      </c>
      <c r="G69" s="11">
        <v>5.46968912960598E-9</v>
      </c>
      <c r="H69" s="6">
        <v>104</v>
      </c>
      <c r="I69" s="6">
        <v>150</v>
      </c>
      <c r="J69" s="7" t="s">
        <v>76</v>
      </c>
      <c r="K69" s="5" t="s">
        <v>44</v>
      </c>
      <c r="L69" s="6" t="s">
        <v>170</v>
      </c>
      <c r="M69" s="6" t="s">
        <v>76</v>
      </c>
      <c r="N69" s="6">
        <v>1.0364793225781101E-4</v>
      </c>
      <c r="O69" s="6">
        <v>0.28292865932773598</v>
      </c>
      <c r="P69" s="7" t="s">
        <v>880</v>
      </c>
      <c r="Q69">
        <f t="shared" si="2"/>
        <v>46</v>
      </c>
    </row>
    <row r="70" spans="1:17">
      <c r="A70" s="5" t="s">
        <v>44</v>
      </c>
      <c r="B70" s="6" t="s">
        <v>258</v>
      </c>
      <c r="C70" s="7">
        <v>69</v>
      </c>
      <c r="D70" s="5">
        <v>0.55703831252690506</v>
      </c>
      <c r="E70" s="6">
        <v>8.7170070759489899</v>
      </c>
      <c r="F70" s="6">
        <v>0</v>
      </c>
      <c r="G70" s="11">
        <v>2.2555694685748199E-13</v>
      </c>
      <c r="H70" s="6">
        <v>77</v>
      </c>
      <c r="I70" s="6">
        <v>123</v>
      </c>
      <c r="J70" s="7"/>
      <c r="K70" s="5"/>
      <c r="L70" s="6"/>
      <c r="M70" s="6"/>
      <c r="N70" s="6"/>
      <c r="O70" s="6"/>
      <c r="P70" s="7"/>
      <c r="Q70">
        <f t="shared" si="2"/>
        <v>46</v>
      </c>
    </row>
    <row r="71" spans="1:17">
      <c r="A71" s="5" t="s">
        <v>44</v>
      </c>
      <c r="B71" s="6" t="s">
        <v>259</v>
      </c>
      <c r="C71" s="7">
        <v>68</v>
      </c>
      <c r="D71" s="5">
        <v>0.52045188936501796</v>
      </c>
      <c r="E71" s="6">
        <v>7.0332705859682099</v>
      </c>
      <c r="F71" s="6">
        <v>0</v>
      </c>
      <c r="G71" s="11">
        <v>2.4133317750326901E-8</v>
      </c>
      <c r="H71" s="6">
        <v>77</v>
      </c>
      <c r="I71" s="6">
        <v>123</v>
      </c>
      <c r="J71" s="7"/>
      <c r="K71" s="5"/>
      <c r="L71" s="6"/>
      <c r="M71" s="6"/>
      <c r="N71" s="6"/>
      <c r="O71" s="6"/>
      <c r="P71" s="7"/>
      <c r="Q71">
        <f t="shared" si="2"/>
        <v>46</v>
      </c>
    </row>
    <row r="72" spans="1:17">
      <c r="A72" s="5" t="s">
        <v>44</v>
      </c>
      <c r="B72" s="6" t="s">
        <v>260</v>
      </c>
      <c r="C72" s="7">
        <v>68</v>
      </c>
      <c r="D72" s="5">
        <v>0.526395173453997</v>
      </c>
      <c r="E72" s="6">
        <v>7.1767978853891004</v>
      </c>
      <c r="F72" s="6">
        <v>0</v>
      </c>
      <c r="G72" s="11">
        <v>1.01229071633061E-8</v>
      </c>
      <c r="H72" s="6">
        <v>77</v>
      </c>
      <c r="I72" s="6">
        <v>123</v>
      </c>
      <c r="J72" s="7"/>
      <c r="K72" s="5"/>
      <c r="L72" s="6"/>
      <c r="M72" s="6"/>
      <c r="N72" s="6"/>
      <c r="O72" s="6"/>
      <c r="P72" s="7"/>
      <c r="Q72">
        <f t="shared" si="2"/>
        <v>46</v>
      </c>
    </row>
    <row r="73" spans="1:17">
      <c r="A73" s="5" t="s">
        <v>1155</v>
      </c>
      <c r="B73" s="6" t="s">
        <v>1156</v>
      </c>
      <c r="C73" s="7">
        <v>7</v>
      </c>
      <c r="D73" s="5">
        <v>0.83392226148409898</v>
      </c>
      <c r="E73" s="6">
        <v>4.0004531292110901</v>
      </c>
      <c r="F73" s="6">
        <v>0</v>
      </c>
      <c r="G73" s="6">
        <v>1.8130521897463302E-2</v>
      </c>
      <c r="H73" s="6">
        <v>185</v>
      </c>
      <c r="I73" s="6">
        <v>236</v>
      </c>
      <c r="J73" s="7"/>
      <c r="K73" s="5"/>
      <c r="L73" s="6"/>
      <c r="M73" s="6"/>
      <c r="N73" s="6"/>
      <c r="O73" s="6"/>
      <c r="P73" s="7"/>
      <c r="Q73">
        <f t="shared" si="2"/>
        <v>51</v>
      </c>
    </row>
    <row r="74" spans="1:17">
      <c r="A74" s="5" t="s">
        <v>884</v>
      </c>
      <c r="B74" s="6" t="s">
        <v>885</v>
      </c>
      <c r="C74" s="7">
        <v>14</v>
      </c>
      <c r="D74" s="5">
        <v>0.69935849987663401</v>
      </c>
      <c r="E74" s="6">
        <v>5.3752082314770604</v>
      </c>
      <c r="F74" s="6">
        <v>0</v>
      </c>
      <c r="G74" s="6">
        <v>1.60439694516872E-4</v>
      </c>
      <c r="H74" s="6">
        <v>9</v>
      </c>
      <c r="I74" s="6">
        <v>66</v>
      </c>
      <c r="J74" s="7"/>
      <c r="K74" s="5" t="s">
        <v>884</v>
      </c>
      <c r="L74" s="6" t="s">
        <v>885</v>
      </c>
      <c r="M74" s="6" t="s">
        <v>974</v>
      </c>
      <c r="N74" s="6">
        <v>0.72915750789894296</v>
      </c>
      <c r="O74" s="6">
        <v>0.999372158048624</v>
      </c>
      <c r="P74" s="7" t="s">
        <v>880</v>
      </c>
      <c r="Q74">
        <f t="shared" si="2"/>
        <v>57</v>
      </c>
    </row>
    <row r="75" spans="1:17">
      <c r="A75" s="5" t="s">
        <v>884</v>
      </c>
      <c r="B75" s="6" t="s">
        <v>887</v>
      </c>
      <c r="C75" s="7">
        <v>14</v>
      </c>
      <c r="D75" s="5">
        <v>0.69830169830169797</v>
      </c>
      <c r="E75" s="6">
        <v>5.3124435752288699</v>
      </c>
      <c r="F75" s="6">
        <v>0</v>
      </c>
      <c r="G75" s="6">
        <v>2.07042892406765E-4</v>
      </c>
      <c r="H75" s="6">
        <v>9</v>
      </c>
      <c r="I75" s="6">
        <v>66</v>
      </c>
      <c r="J75" s="7"/>
      <c r="K75" s="5" t="s">
        <v>884</v>
      </c>
      <c r="L75" s="6" t="s">
        <v>887</v>
      </c>
      <c r="M75" s="6" t="s">
        <v>974</v>
      </c>
      <c r="N75" s="6">
        <v>0.73434789336439299</v>
      </c>
      <c r="O75" s="6">
        <v>0.999372158048624</v>
      </c>
      <c r="P75" s="7" t="s">
        <v>880</v>
      </c>
      <c r="Q75">
        <f t="shared" si="2"/>
        <v>57</v>
      </c>
    </row>
    <row r="76" spans="1:17">
      <c r="A76" s="5" t="s">
        <v>884</v>
      </c>
      <c r="B76" s="6" t="s">
        <v>891</v>
      </c>
      <c r="C76" s="7">
        <v>14</v>
      </c>
      <c r="D76" s="5">
        <v>0.70168067226890796</v>
      </c>
      <c r="E76" s="6">
        <v>5.3186805825626999</v>
      </c>
      <c r="F76" s="6">
        <v>0</v>
      </c>
      <c r="G76" s="6">
        <v>2.0563456775516401E-4</v>
      </c>
      <c r="H76" s="6">
        <v>25</v>
      </c>
      <c r="I76" s="6">
        <v>82</v>
      </c>
      <c r="J76" s="7"/>
      <c r="K76" s="5" t="s">
        <v>884</v>
      </c>
      <c r="L76" s="6" t="s">
        <v>891</v>
      </c>
      <c r="M76" s="6" t="s">
        <v>974</v>
      </c>
      <c r="N76" s="6">
        <v>0.71768846986247503</v>
      </c>
      <c r="O76" s="6">
        <v>0.999372158048624</v>
      </c>
      <c r="P76" s="7" t="s">
        <v>880</v>
      </c>
      <c r="Q76">
        <f t="shared" si="2"/>
        <v>57</v>
      </c>
    </row>
    <row r="77" spans="1:17">
      <c r="A77" s="5" t="s">
        <v>1150</v>
      </c>
      <c r="B77" s="6" t="s">
        <v>1151</v>
      </c>
      <c r="C77" s="7">
        <v>18</v>
      </c>
      <c r="D77" s="5">
        <v>0.70803782505910196</v>
      </c>
      <c r="E77" s="6">
        <v>6.2781445665364899</v>
      </c>
      <c r="F77" s="6">
        <v>0</v>
      </c>
      <c r="G77" s="11">
        <v>1.8462960125736699E-6</v>
      </c>
      <c r="H77" s="6">
        <v>231</v>
      </c>
      <c r="I77" s="6">
        <v>293</v>
      </c>
      <c r="J77" s="7" t="s">
        <v>1152</v>
      </c>
      <c r="K77" s="5" t="s">
        <v>1150</v>
      </c>
      <c r="L77" s="6" t="s">
        <v>1151</v>
      </c>
      <c r="M77" s="6" t="s">
        <v>40</v>
      </c>
      <c r="N77" s="6">
        <v>1.54692017111429E-2</v>
      </c>
      <c r="O77" s="6">
        <v>0.68327441781783704</v>
      </c>
      <c r="P77" s="7" t="s">
        <v>40</v>
      </c>
      <c r="Q77">
        <f t="shared" si="2"/>
        <v>62</v>
      </c>
    </row>
    <row r="78" spans="1:17">
      <c r="A78" s="5" t="s">
        <v>1053</v>
      </c>
      <c r="B78" s="6" t="s">
        <v>1054</v>
      </c>
      <c r="C78" s="7">
        <v>8</v>
      </c>
      <c r="D78" s="5">
        <v>0.82941176470588196</v>
      </c>
      <c r="E78" s="6">
        <v>4.5213427437917604</v>
      </c>
      <c r="F78" s="6">
        <v>0</v>
      </c>
      <c r="G78" s="6">
        <v>4.3841789000551501E-3</v>
      </c>
      <c r="H78" s="6">
        <v>273</v>
      </c>
      <c r="I78" s="6">
        <v>338</v>
      </c>
      <c r="J78" s="7" t="s">
        <v>1055</v>
      </c>
      <c r="K78" s="5" t="s">
        <v>1053</v>
      </c>
      <c r="L78" s="6" t="s">
        <v>1054</v>
      </c>
      <c r="M78" s="6" t="s">
        <v>1055</v>
      </c>
      <c r="N78" s="11">
        <v>4.8631691042078102E-5</v>
      </c>
      <c r="O78" s="6">
        <v>0.23467708829265199</v>
      </c>
      <c r="P78" s="7" t="s">
        <v>880</v>
      </c>
      <c r="Q78">
        <f t="shared" si="2"/>
        <v>65</v>
      </c>
    </row>
    <row r="79" spans="1:17">
      <c r="A79" s="5" t="s">
        <v>751</v>
      </c>
      <c r="B79" s="6" t="s">
        <v>752</v>
      </c>
      <c r="C79" s="7">
        <v>12</v>
      </c>
      <c r="D79" s="5">
        <v>0.69289749798224398</v>
      </c>
      <c r="E79" s="6">
        <v>4.4624485401454397</v>
      </c>
      <c r="F79" s="6">
        <v>2.3691068467187901E-4</v>
      </c>
      <c r="G79" s="6">
        <v>5.1380929182900104E-3</v>
      </c>
      <c r="H79" s="6">
        <v>313</v>
      </c>
      <c r="I79" s="6">
        <v>378</v>
      </c>
      <c r="J79" s="7" t="s">
        <v>584</v>
      </c>
      <c r="K79" s="5" t="s">
        <v>751</v>
      </c>
      <c r="L79" s="6" t="s">
        <v>752</v>
      </c>
      <c r="M79" s="6" t="s">
        <v>584</v>
      </c>
      <c r="N79" s="6">
        <v>0.31217425163353701</v>
      </c>
      <c r="O79" s="6">
        <v>0.999372158048624</v>
      </c>
      <c r="P79" s="7" t="s">
        <v>880</v>
      </c>
      <c r="Q79">
        <f t="shared" si="2"/>
        <v>65</v>
      </c>
    </row>
    <row r="80" spans="1:17">
      <c r="A80" s="5" t="s">
        <v>1053</v>
      </c>
      <c r="B80" s="6" t="s">
        <v>1137</v>
      </c>
      <c r="C80" s="7">
        <v>8</v>
      </c>
      <c r="D80" s="5">
        <v>0.81350482315112504</v>
      </c>
      <c r="E80" s="6">
        <v>4.3089056941076196</v>
      </c>
      <c r="F80" s="6">
        <v>6.2873310279786205E-4</v>
      </c>
      <c r="G80" s="6">
        <v>7.7628428430081301E-3</v>
      </c>
      <c r="H80" s="6">
        <v>244</v>
      </c>
      <c r="I80" s="6">
        <v>309</v>
      </c>
      <c r="J80" s="7" t="s">
        <v>1055</v>
      </c>
      <c r="K80" s="5" t="s">
        <v>1053</v>
      </c>
      <c r="L80" s="6" t="s">
        <v>1137</v>
      </c>
      <c r="M80" s="6" t="s">
        <v>1055</v>
      </c>
      <c r="N80" s="11">
        <v>8.3517597650573094E-5</v>
      </c>
      <c r="O80" s="6">
        <v>0.28292865932773598</v>
      </c>
      <c r="P80" s="7" t="s">
        <v>880</v>
      </c>
      <c r="Q80">
        <f t="shared" si="2"/>
        <v>65</v>
      </c>
    </row>
    <row r="81" spans="1:17">
      <c r="A81" s="5" t="s">
        <v>929</v>
      </c>
      <c r="B81" s="6" t="s">
        <v>930</v>
      </c>
      <c r="C81" s="7">
        <v>14</v>
      </c>
      <c r="D81" s="5">
        <v>0.629120879120879</v>
      </c>
      <c r="E81" s="6">
        <v>4.36100710232268</v>
      </c>
      <c r="F81" s="6">
        <v>4.0480367021994299E-4</v>
      </c>
      <c r="G81" s="6">
        <v>6.9099629301531398E-3</v>
      </c>
      <c r="H81" s="6">
        <v>592</v>
      </c>
      <c r="I81" s="6">
        <v>663</v>
      </c>
      <c r="J81" s="7" t="s">
        <v>931</v>
      </c>
      <c r="K81" s="5" t="s">
        <v>929</v>
      </c>
      <c r="L81" s="6" t="s">
        <v>930</v>
      </c>
      <c r="M81" s="6" t="s">
        <v>932</v>
      </c>
      <c r="N81" s="6">
        <v>1.1481951023584199E-4</v>
      </c>
      <c r="O81" s="6">
        <v>0.28292865932773598</v>
      </c>
      <c r="P81" s="7" t="s">
        <v>880</v>
      </c>
      <c r="Q81">
        <f t="shared" si="2"/>
        <v>71</v>
      </c>
    </row>
    <row r="82" spans="1:17">
      <c r="A82" s="5" t="s">
        <v>1129</v>
      </c>
      <c r="B82" s="6" t="s">
        <v>1130</v>
      </c>
      <c r="C82" s="7">
        <v>19</v>
      </c>
      <c r="D82" s="5">
        <v>0.51261983956172996</v>
      </c>
      <c r="E82" s="6">
        <v>3.6933174328460501</v>
      </c>
      <c r="F82" s="6">
        <v>1.0867596449918499E-3</v>
      </c>
      <c r="G82" s="6">
        <v>3.8957703905232698E-2</v>
      </c>
      <c r="H82" s="6">
        <v>301</v>
      </c>
      <c r="I82" s="6">
        <v>372</v>
      </c>
      <c r="J82" s="7" t="s">
        <v>1131</v>
      </c>
      <c r="K82" s="5" t="s">
        <v>1129</v>
      </c>
      <c r="L82" s="6" t="s">
        <v>1130</v>
      </c>
      <c r="M82" s="6" t="s">
        <v>1131</v>
      </c>
      <c r="N82" s="6">
        <v>0.70202388167862095</v>
      </c>
      <c r="O82" s="6">
        <v>0.999372158048624</v>
      </c>
      <c r="P82" s="7" t="s">
        <v>880</v>
      </c>
      <c r="Q82">
        <f t="shared" si="2"/>
        <v>71</v>
      </c>
    </row>
    <row r="83" spans="1:17">
      <c r="A83" s="5" t="s">
        <v>929</v>
      </c>
      <c r="B83" s="6" t="s">
        <v>1136</v>
      </c>
      <c r="C83" s="7">
        <v>14</v>
      </c>
      <c r="D83" s="5">
        <v>0.62817460317460305</v>
      </c>
      <c r="E83" s="6">
        <v>4.3215957774777802</v>
      </c>
      <c r="F83" s="6">
        <v>1.36407038603192E-4</v>
      </c>
      <c r="G83" s="6">
        <v>7.7157518562706402E-3</v>
      </c>
      <c r="H83" s="6">
        <v>584</v>
      </c>
      <c r="I83" s="6">
        <v>655</v>
      </c>
      <c r="J83" s="7" t="s">
        <v>931</v>
      </c>
      <c r="K83" s="5" t="s">
        <v>929</v>
      </c>
      <c r="L83" s="6" t="s">
        <v>1136</v>
      </c>
      <c r="M83" s="6" t="s">
        <v>932</v>
      </c>
      <c r="N83" s="6">
        <v>1.2898770111924299E-4</v>
      </c>
      <c r="O83" s="6">
        <v>0.28292865932773598</v>
      </c>
      <c r="P83" s="7" t="s">
        <v>880</v>
      </c>
      <c r="Q83">
        <f t="shared" si="2"/>
        <v>71</v>
      </c>
    </row>
    <row r="84" spans="1:17">
      <c r="A84" s="5" t="s">
        <v>1075</v>
      </c>
      <c r="B84" s="6" t="s">
        <v>1076</v>
      </c>
      <c r="C84" s="7">
        <v>15</v>
      </c>
      <c r="D84" s="5">
        <v>0.629321446260525</v>
      </c>
      <c r="E84" s="6">
        <v>4.60389528064416</v>
      </c>
      <c r="F84" s="6">
        <v>1.4639145073927701E-4</v>
      </c>
      <c r="G84" s="6">
        <v>3.5717804511440901E-3</v>
      </c>
      <c r="H84" s="6">
        <v>509</v>
      </c>
      <c r="I84" s="6">
        <v>585</v>
      </c>
      <c r="J84" s="7" t="s">
        <v>1077</v>
      </c>
      <c r="K84" s="5" t="s">
        <v>1075</v>
      </c>
      <c r="L84" s="6" t="s">
        <v>1076</v>
      </c>
      <c r="M84" s="6" t="s">
        <v>1078</v>
      </c>
      <c r="N84" s="6">
        <v>2.08537117350938E-3</v>
      </c>
      <c r="O84" s="6">
        <v>0.81017411749101498</v>
      </c>
      <c r="P84" s="7" t="s">
        <v>881</v>
      </c>
      <c r="Q84">
        <f t="shared" si="2"/>
        <v>76</v>
      </c>
    </row>
    <row r="85" spans="1:17">
      <c r="A85" s="5" t="s">
        <v>44</v>
      </c>
      <c r="B85" s="6" t="s">
        <v>256</v>
      </c>
      <c r="C85" s="7">
        <v>80</v>
      </c>
      <c r="D85" s="5">
        <v>0.50650749063670397</v>
      </c>
      <c r="E85" s="6">
        <v>8.8466824492753204</v>
      </c>
      <c r="F85" s="6">
        <v>0</v>
      </c>
      <c r="G85" s="11">
        <v>1.1814887692534801E-13</v>
      </c>
      <c r="H85" s="6">
        <v>165</v>
      </c>
      <c r="I85" s="6">
        <v>243</v>
      </c>
      <c r="J85" s="7"/>
      <c r="K85" s="5"/>
      <c r="L85" s="6"/>
      <c r="M85" s="6"/>
      <c r="N85" s="6"/>
      <c r="O85" s="6"/>
      <c r="P85" s="7"/>
      <c r="Q85">
        <f t="shared" si="2"/>
        <v>78</v>
      </c>
    </row>
    <row r="86" spans="1:17">
      <c r="A86" s="5" t="s">
        <v>44</v>
      </c>
      <c r="B86" s="6" t="s">
        <v>257</v>
      </c>
      <c r="C86" s="7">
        <v>80</v>
      </c>
      <c r="D86" s="5">
        <v>0.50257633587786299</v>
      </c>
      <c r="E86" s="6">
        <v>8.8542328223806397</v>
      </c>
      <c r="F86" s="6">
        <v>0</v>
      </c>
      <c r="G86" s="11">
        <v>1.1814887692534801E-13</v>
      </c>
      <c r="H86" s="6">
        <v>165</v>
      </c>
      <c r="I86" s="6">
        <v>243</v>
      </c>
      <c r="J86" s="7"/>
      <c r="K86" s="5"/>
      <c r="L86" s="6"/>
      <c r="M86" s="6"/>
      <c r="N86" s="6"/>
      <c r="O86" s="6"/>
      <c r="P86" s="7"/>
      <c r="Q86">
        <f t="shared" si="2"/>
        <v>78</v>
      </c>
    </row>
    <row r="87" spans="1:17">
      <c r="A87" s="5" t="s">
        <v>1062</v>
      </c>
      <c r="B87" s="6" t="s">
        <v>1063</v>
      </c>
      <c r="C87" s="7">
        <v>8</v>
      </c>
      <c r="D87" s="5">
        <v>0.74177631578947401</v>
      </c>
      <c r="E87" s="6">
        <v>3.6228934737420802</v>
      </c>
      <c r="F87" s="6">
        <v>4.88519785051295E-4</v>
      </c>
      <c r="G87" s="6">
        <v>4.3867452874625103E-2</v>
      </c>
      <c r="H87" s="6">
        <v>454</v>
      </c>
      <c r="I87" s="6">
        <v>540</v>
      </c>
      <c r="J87" s="7" t="s">
        <v>1064</v>
      </c>
      <c r="K87" s="5" t="s">
        <v>1062</v>
      </c>
      <c r="L87" s="6" t="s">
        <v>1063</v>
      </c>
      <c r="M87" s="6" t="s">
        <v>1065</v>
      </c>
      <c r="N87" s="6">
        <v>3.1085383502630001E-2</v>
      </c>
      <c r="O87" s="6">
        <v>0.81017411749101498</v>
      </c>
      <c r="P87" s="7" t="s">
        <v>881</v>
      </c>
      <c r="Q87">
        <f t="shared" si="2"/>
        <v>86</v>
      </c>
    </row>
    <row r="88" spans="1:17">
      <c r="A88" s="5" t="s">
        <v>987</v>
      </c>
      <c r="B88" s="6" t="s">
        <v>988</v>
      </c>
      <c r="C88" s="7">
        <v>7</v>
      </c>
      <c r="D88" s="5">
        <v>0.79274611398963701</v>
      </c>
      <c r="E88" s="6">
        <v>3.6383935644103498</v>
      </c>
      <c r="F88" s="6">
        <v>1.2719409819384399E-3</v>
      </c>
      <c r="G88" s="6">
        <v>4.35699730845426E-2</v>
      </c>
      <c r="H88" s="6">
        <v>32</v>
      </c>
      <c r="I88" s="6">
        <v>119</v>
      </c>
      <c r="J88" s="7" t="s">
        <v>989</v>
      </c>
      <c r="K88" s="5" t="s">
        <v>987</v>
      </c>
      <c r="L88" s="6" t="s">
        <v>988</v>
      </c>
      <c r="M88" s="6" t="s">
        <v>608</v>
      </c>
      <c r="N88" s="6">
        <v>6.1618698470466996E-3</v>
      </c>
      <c r="O88" s="6">
        <v>0.84124173705754302</v>
      </c>
      <c r="P88" s="7" t="s">
        <v>880</v>
      </c>
      <c r="Q88">
        <f t="shared" si="2"/>
        <v>87</v>
      </c>
    </row>
    <row r="89" spans="1:17">
      <c r="A89" s="5" t="s">
        <v>933</v>
      </c>
      <c r="B89" s="6" t="s">
        <v>934</v>
      </c>
      <c r="C89" s="7">
        <v>24</v>
      </c>
      <c r="D89" s="5">
        <v>0.51470588235294101</v>
      </c>
      <c r="E89" s="6">
        <v>4.3360491047837</v>
      </c>
      <c r="F89" s="6">
        <v>0</v>
      </c>
      <c r="G89" s="6">
        <v>7.3698613206270198E-3</v>
      </c>
      <c r="H89" s="6">
        <v>44</v>
      </c>
      <c r="I89" s="6">
        <v>140</v>
      </c>
      <c r="J89" s="7" t="s">
        <v>935</v>
      </c>
      <c r="K89" s="5" t="s">
        <v>933</v>
      </c>
      <c r="L89" s="6" t="s">
        <v>934</v>
      </c>
      <c r="M89" s="6" t="s">
        <v>935</v>
      </c>
      <c r="N89" s="6">
        <v>3.5053275136076598E-3</v>
      </c>
      <c r="O89" s="6">
        <v>0.82062898898251502</v>
      </c>
      <c r="P89" s="7" t="s">
        <v>880</v>
      </c>
      <c r="Q89">
        <f t="shared" si="2"/>
        <v>96</v>
      </c>
    </row>
    <row r="90" spans="1:17">
      <c r="A90" s="5" t="s">
        <v>933</v>
      </c>
      <c r="B90" s="6" t="s">
        <v>936</v>
      </c>
      <c r="C90" s="7">
        <v>24</v>
      </c>
      <c r="D90" s="5">
        <v>0.51470588235294101</v>
      </c>
      <c r="E90" s="6">
        <v>4.47753957380064</v>
      </c>
      <c r="F90" s="6">
        <v>2.6730820636193498E-4</v>
      </c>
      <c r="G90" s="6">
        <v>4.9624156982723804E-3</v>
      </c>
      <c r="H90" s="6">
        <v>44</v>
      </c>
      <c r="I90" s="6">
        <v>140</v>
      </c>
      <c r="J90" s="7" t="s">
        <v>935</v>
      </c>
      <c r="K90" s="5" t="s">
        <v>933</v>
      </c>
      <c r="L90" s="6" t="s">
        <v>936</v>
      </c>
      <c r="M90" s="6" t="s">
        <v>935</v>
      </c>
      <c r="N90" s="6">
        <v>3.5053275136076598E-3</v>
      </c>
      <c r="O90" s="6">
        <v>0.82062898898251502</v>
      </c>
      <c r="P90" s="7" t="s">
        <v>880</v>
      </c>
      <c r="Q90">
        <f t="shared" si="2"/>
        <v>96</v>
      </c>
    </row>
    <row r="91" spans="1:17">
      <c r="A91" s="5" t="s">
        <v>933</v>
      </c>
      <c r="B91" s="6" t="s">
        <v>937</v>
      </c>
      <c r="C91" s="7">
        <v>24</v>
      </c>
      <c r="D91" s="5">
        <v>0.51470588235294101</v>
      </c>
      <c r="E91" s="6">
        <v>4.5813351606309904</v>
      </c>
      <c r="F91" s="6">
        <v>0</v>
      </c>
      <c r="G91" s="6">
        <v>3.74055625588335E-3</v>
      </c>
      <c r="H91" s="6">
        <v>44</v>
      </c>
      <c r="I91" s="6">
        <v>140</v>
      </c>
      <c r="J91" s="7" t="s">
        <v>935</v>
      </c>
      <c r="K91" s="5" t="s">
        <v>933</v>
      </c>
      <c r="L91" s="6" t="s">
        <v>937</v>
      </c>
      <c r="M91" s="6" t="s">
        <v>935</v>
      </c>
      <c r="N91" s="6">
        <v>3.5053275136076598E-3</v>
      </c>
      <c r="O91" s="6">
        <v>0.82062898898251502</v>
      </c>
      <c r="P91" s="7" t="s">
        <v>880</v>
      </c>
      <c r="Q91">
        <f t="shared" si="2"/>
        <v>96</v>
      </c>
    </row>
    <row r="92" spans="1:17">
      <c r="A92" s="5" t="s">
        <v>933</v>
      </c>
      <c r="B92" s="6" t="s">
        <v>938</v>
      </c>
      <c r="C92" s="7">
        <v>24</v>
      </c>
      <c r="D92" s="5">
        <v>0.51470588235294101</v>
      </c>
      <c r="E92" s="6">
        <v>4.4296773707033097</v>
      </c>
      <c r="F92" s="6">
        <v>0</v>
      </c>
      <c r="G92" s="6">
        <v>5.7051640554191003E-3</v>
      </c>
      <c r="H92" s="6">
        <v>44</v>
      </c>
      <c r="I92" s="6">
        <v>140</v>
      </c>
      <c r="J92" s="7" t="s">
        <v>935</v>
      </c>
      <c r="K92" s="5" t="s">
        <v>933</v>
      </c>
      <c r="L92" s="6" t="s">
        <v>938</v>
      </c>
      <c r="M92" s="6" t="s">
        <v>935</v>
      </c>
      <c r="N92" s="6">
        <v>3.5053275136076598E-3</v>
      </c>
      <c r="O92" s="6">
        <v>0.82062898898251502</v>
      </c>
      <c r="P92" s="7" t="s">
        <v>880</v>
      </c>
      <c r="Q92">
        <f t="shared" si="2"/>
        <v>96</v>
      </c>
    </row>
    <row r="93" spans="1:17">
      <c r="A93" s="5" t="s">
        <v>933</v>
      </c>
      <c r="B93" s="6" t="s">
        <v>939</v>
      </c>
      <c r="C93" s="7">
        <v>24</v>
      </c>
      <c r="D93" s="5">
        <v>0.51470588235294101</v>
      </c>
      <c r="E93" s="6">
        <v>4.47862470099642</v>
      </c>
      <c r="F93" s="6">
        <v>0</v>
      </c>
      <c r="G93" s="6">
        <v>4.9624156982723804E-3</v>
      </c>
      <c r="H93" s="6">
        <v>44</v>
      </c>
      <c r="I93" s="6">
        <v>140</v>
      </c>
      <c r="J93" s="7" t="s">
        <v>935</v>
      </c>
      <c r="K93" s="5" t="s">
        <v>933</v>
      </c>
      <c r="L93" s="6" t="s">
        <v>939</v>
      </c>
      <c r="M93" s="6" t="s">
        <v>935</v>
      </c>
      <c r="N93" s="6">
        <v>3.5053275136076598E-3</v>
      </c>
      <c r="O93" s="6">
        <v>0.82062898898251502</v>
      </c>
      <c r="P93" s="7" t="s">
        <v>880</v>
      </c>
      <c r="Q93">
        <f t="shared" si="2"/>
        <v>96</v>
      </c>
    </row>
    <row r="94" spans="1:17">
      <c r="A94" s="5" t="s">
        <v>933</v>
      </c>
      <c r="B94" s="6" t="s">
        <v>1059</v>
      </c>
      <c r="C94" s="7">
        <v>24</v>
      </c>
      <c r="D94" s="5">
        <v>0.51470588235294101</v>
      </c>
      <c r="E94" s="6">
        <v>4.3099094674401996</v>
      </c>
      <c r="F94" s="6">
        <v>0</v>
      </c>
      <c r="G94" s="6">
        <v>7.7628428430081301E-3</v>
      </c>
      <c r="H94" s="6">
        <v>44</v>
      </c>
      <c r="I94" s="6">
        <v>140</v>
      </c>
      <c r="J94" s="7" t="s">
        <v>935</v>
      </c>
      <c r="K94" s="5" t="s">
        <v>933</v>
      </c>
      <c r="L94" s="6" t="s">
        <v>1059</v>
      </c>
      <c r="M94" s="6" t="s">
        <v>935</v>
      </c>
      <c r="N94" s="6">
        <v>3.5053275136076598E-3</v>
      </c>
      <c r="O94" s="6">
        <v>0.82062898898251502</v>
      </c>
      <c r="P94" s="7" t="s">
        <v>880</v>
      </c>
      <c r="Q94">
        <f t="shared" si="2"/>
        <v>96</v>
      </c>
    </row>
    <row r="95" spans="1:17">
      <c r="A95" s="5" t="s">
        <v>1127</v>
      </c>
      <c r="B95" s="6" t="s">
        <v>1128</v>
      </c>
      <c r="C95" s="7">
        <v>10</v>
      </c>
      <c r="D95" s="5">
        <v>0.68782358581016301</v>
      </c>
      <c r="E95" s="6">
        <v>3.8638962064896898</v>
      </c>
      <c r="F95" s="6">
        <v>5.7028799543769597E-4</v>
      </c>
      <c r="G95" s="6">
        <v>2.6469001866436598E-2</v>
      </c>
      <c r="H95" s="6">
        <v>146</v>
      </c>
      <c r="I95" s="6">
        <v>270</v>
      </c>
      <c r="J95" s="7"/>
      <c r="K95" s="5"/>
      <c r="L95" s="6"/>
      <c r="M95" s="6"/>
      <c r="N95" s="6"/>
      <c r="O95" s="6"/>
      <c r="P95" s="7"/>
      <c r="Q95">
        <f t="shared" si="2"/>
        <v>124</v>
      </c>
    </row>
    <row r="96" spans="1:17">
      <c r="A96" s="5" t="s">
        <v>1146</v>
      </c>
      <c r="B96" s="6" t="s">
        <v>1147</v>
      </c>
      <c r="C96" s="7">
        <v>7</v>
      </c>
      <c r="D96" s="5">
        <v>0.84811664641555295</v>
      </c>
      <c r="E96" s="6">
        <v>4.1806224268990899</v>
      </c>
      <c r="F96" s="6">
        <v>0</v>
      </c>
      <c r="G96" s="6">
        <v>1.07064784005509E-2</v>
      </c>
      <c r="H96" s="6">
        <v>451</v>
      </c>
      <c r="I96" s="6">
        <v>582</v>
      </c>
      <c r="J96" s="7" t="s">
        <v>1148</v>
      </c>
      <c r="K96" s="5" t="s">
        <v>1146</v>
      </c>
      <c r="L96" s="6" t="s">
        <v>1147</v>
      </c>
      <c r="M96" s="6" t="s">
        <v>1148</v>
      </c>
      <c r="N96" s="6">
        <v>0.13765863795695801</v>
      </c>
      <c r="O96" s="6">
        <v>0.999372158048624</v>
      </c>
      <c r="P96" s="7" t="s">
        <v>880</v>
      </c>
      <c r="Q96">
        <f t="shared" si="2"/>
        <v>131</v>
      </c>
    </row>
    <row r="97" spans="1:17">
      <c r="A97" s="5" t="s">
        <v>1069</v>
      </c>
      <c r="B97" s="6" t="s">
        <v>1070</v>
      </c>
      <c r="C97" s="7">
        <v>14</v>
      </c>
      <c r="D97" s="5">
        <v>0.665463808108682</v>
      </c>
      <c r="E97" s="6">
        <v>4.9132449738918504</v>
      </c>
      <c r="F97" s="6">
        <v>0</v>
      </c>
      <c r="G97" s="6">
        <v>1.08260113719603E-3</v>
      </c>
      <c r="H97" s="6">
        <v>327</v>
      </c>
      <c r="I97" s="6">
        <v>460</v>
      </c>
      <c r="J97" s="7"/>
      <c r="K97" s="5" t="s">
        <v>1069</v>
      </c>
      <c r="L97" s="6" t="s">
        <v>1070</v>
      </c>
      <c r="M97" s="6" t="s">
        <v>40</v>
      </c>
      <c r="N97" s="6">
        <v>9.91306843264219E-2</v>
      </c>
      <c r="O97" s="6">
        <v>0.781781690154989</v>
      </c>
      <c r="P97" s="7" t="s">
        <v>40</v>
      </c>
      <c r="Q97">
        <f t="shared" si="2"/>
        <v>133</v>
      </c>
    </row>
    <row r="98" spans="1:17">
      <c r="A98" s="5" t="s">
        <v>44</v>
      </c>
      <c r="B98" s="6" t="s">
        <v>75</v>
      </c>
      <c r="C98" s="7">
        <v>81</v>
      </c>
      <c r="D98" s="5">
        <v>0.58207070707070696</v>
      </c>
      <c r="E98" s="6">
        <v>11.4542678200526</v>
      </c>
      <c r="F98" s="6">
        <v>0</v>
      </c>
      <c r="G98" s="6">
        <v>0</v>
      </c>
      <c r="H98" s="6">
        <v>140</v>
      </c>
      <c r="I98" s="6">
        <v>282</v>
      </c>
      <c r="J98" s="7" t="s">
        <v>76</v>
      </c>
      <c r="K98" s="5" t="s">
        <v>44</v>
      </c>
      <c r="L98" s="6" t="s">
        <v>75</v>
      </c>
      <c r="M98" s="6" t="s">
        <v>76</v>
      </c>
      <c r="N98" s="11">
        <v>5.2219905066763797E-9</v>
      </c>
      <c r="O98" s="6">
        <v>1.2599618694508801E-4</v>
      </c>
      <c r="P98" s="7" t="s">
        <v>880</v>
      </c>
      <c r="Q98">
        <f t="shared" ref="Q98:Q129" si="3">I98-H98</f>
        <v>142</v>
      </c>
    </row>
    <row r="99" spans="1:17">
      <c r="A99" s="5" t="s">
        <v>44</v>
      </c>
      <c r="B99" s="6" t="s">
        <v>165</v>
      </c>
      <c r="C99" s="7">
        <v>81</v>
      </c>
      <c r="D99" s="5">
        <v>0.58207070707070696</v>
      </c>
      <c r="E99" s="6">
        <v>11.544040954567301</v>
      </c>
      <c r="F99" s="6">
        <v>0</v>
      </c>
      <c r="G99" s="6">
        <v>0</v>
      </c>
      <c r="H99" s="6">
        <v>140</v>
      </c>
      <c r="I99" s="6">
        <v>282</v>
      </c>
      <c r="J99" s="7" t="s">
        <v>76</v>
      </c>
      <c r="K99" s="5" t="s">
        <v>44</v>
      </c>
      <c r="L99" s="6" t="s">
        <v>165</v>
      </c>
      <c r="M99" s="6" t="s">
        <v>76</v>
      </c>
      <c r="N99" s="11">
        <v>5.2219905066763797E-9</v>
      </c>
      <c r="O99" s="6">
        <v>1.2599618694508801E-4</v>
      </c>
      <c r="P99" s="7" t="s">
        <v>880</v>
      </c>
      <c r="Q99">
        <f t="shared" si="3"/>
        <v>142</v>
      </c>
    </row>
    <row r="100" spans="1:17">
      <c r="A100" s="5" t="s">
        <v>44</v>
      </c>
      <c r="B100" s="6" t="s">
        <v>166</v>
      </c>
      <c r="C100" s="7">
        <v>80</v>
      </c>
      <c r="D100" s="5">
        <v>0.54705882352941204</v>
      </c>
      <c r="E100" s="6">
        <v>10.165026549908401</v>
      </c>
      <c r="F100" s="6">
        <v>0</v>
      </c>
      <c r="G100" s="6">
        <v>0</v>
      </c>
      <c r="H100" s="6">
        <v>140</v>
      </c>
      <c r="I100" s="6">
        <v>282</v>
      </c>
      <c r="J100" s="7" t="s">
        <v>76</v>
      </c>
      <c r="K100" s="5" t="s">
        <v>44</v>
      </c>
      <c r="L100" s="6" t="s">
        <v>166</v>
      </c>
      <c r="M100" s="6" t="s">
        <v>76</v>
      </c>
      <c r="N100" s="11">
        <v>1.2939419469226699E-7</v>
      </c>
      <c r="O100" s="6">
        <v>1.7959588266727099E-3</v>
      </c>
      <c r="P100" s="7" t="s">
        <v>880</v>
      </c>
      <c r="Q100">
        <f t="shared" si="3"/>
        <v>142</v>
      </c>
    </row>
    <row r="101" spans="1:17">
      <c r="A101" s="5" t="s">
        <v>44</v>
      </c>
      <c r="B101" s="6" t="s">
        <v>167</v>
      </c>
      <c r="C101" s="7">
        <v>80</v>
      </c>
      <c r="D101" s="5">
        <v>0.54119601328903699</v>
      </c>
      <c r="E101" s="6">
        <v>10.0018566378287</v>
      </c>
      <c r="F101" s="6">
        <v>0</v>
      </c>
      <c r="G101" s="6">
        <v>0</v>
      </c>
      <c r="H101" s="6">
        <v>140</v>
      </c>
      <c r="I101" s="6">
        <v>282</v>
      </c>
      <c r="J101" s="7" t="s">
        <v>76</v>
      </c>
      <c r="K101" s="5" t="s">
        <v>44</v>
      </c>
      <c r="L101" s="6" t="s">
        <v>167</v>
      </c>
      <c r="M101" s="6" t="s">
        <v>76</v>
      </c>
      <c r="N101" s="11">
        <v>2.0660724331378301E-7</v>
      </c>
      <c r="O101" s="6">
        <v>1.9940078266699802E-3</v>
      </c>
      <c r="P101" s="7" t="s">
        <v>880</v>
      </c>
      <c r="Q101">
        <f t="shared" si="3"/>
        <v>142</v>
      </c>
    </row>
    <row r="102" spans="1:17">
      <c r="A102" s="5" t="s">
        <v>44</v>
      </c>
      <c r="B102" s="6" t="s">
        <v>45</v>
      </c>
      <c r="C102" s="7">
        <v>81</v>
      </c>
      <c r="D102" s="5">
        <v>0.54384096556620498</v>
      </c>
      <c r="E102" s="6">
        <v>10.360243596504599</v>
      </c>
      <c r="F102" s="6">
        <v>0</v>
      </c>
      <c r="G102" s="6">
        <v>0</v>
      </c>
      <c r="H102" s="6">
        <v>101</v>
      </c>
      <c r="I102" s="6">
        <v>243</v>
      </c>
      <c r="J102" s="7" t="s">
        <v>76</v>
      </c>
      <c r="K102" s="5" t="s">
        <v>44</v>
      </c>
      <c r="L102" s="6" t="s">
        <v>45</v>
      </c>
      <c r="M102" s="6" t="s">
        <v>76</v>
      </c>
      <c r="N102" s="11">
        <v>1.4886926613666399E-7</v>
      </c>
      <c r="O102" s="6">
        <v>1.7959588266727099E-3</v>
      </c>
      <c r="P102" s="7" t="s">
        <v>880</v>
      </c>
      <c r="Q102">
        <f t="shared" si="3"/>
        <v>142</v>
      </c>
    </row>
    <row r="103" spans="1:17">
      <c r="A103" s="5" t="s">
        <v>44</v>
      </c>
      <c r="B103" s="6" t="s">
        <v>261</v>
      </c>
      <c r="C103" s="7">
        <v>81</v>
      </c>
      <c r="D103" s="5">
        <v>0.54384096556620498</v>
      </c>
      <c r="E103" s="6">
        <v>10.455503008097899</v>
      </c>
      <c r="F103" s="6">
        <v>0</v>
      </c>
      <c r="G103" s="6">
        <v>0</v>
      </c>
      <c r="H103" s="6">
        <v>101</v>
      </c>
      <c r="I103" s="6">
        <v>243</v>
      </c>
      <c r="J103" s="7"/>
      <c r="K103" s="5"/>
      <c r="L103" s="6"/>
      <c r="M103" s="6"/>
      <c r="N103" s="6"/>
      <c r="O103" s="6"/>
      <c r="P103" s="7"/>
      <c r="Q103">
        <f t="shared" si="3"/>
        <v>142</v>
      </c>
    </row>
    <row r="104" spans="1:17">
      <c r="A104" s="5" t="s">
        <v>44</v>
      </c>
      <c r="B104" s="6" t="s">
        <v>262</v>
      </c>
      <c r="C104" s="7">
        <v>81</v>
      </c>
      <c r="D104" s="5">
        <v>0.54384096556620498</v>
      </c>
      <c r="E104" s="6">
        <v>10.0174579999206</v>
      </c>
      <c r="F104" s="6">
        <v>0</v>
      </c>
      <c r="G104" s="6">
        <v>0</v>
      </c>
      <c r="H104" s="6">
        <v>101</v>
      </c>
      <c r="I104" s="6">
        <v>243</v>
      </c>
      <c r="J104" s="7"/>
      <c r="K104" s="5"/>
      <c r="L104" s="6"/>
      <c r="M104" s="6"/>
      <c r="N104" s="6"/>
      <c r="O104" s="6"/>
      <c r="P104" s="7"/>
      <c r="Q104">
        <f t="shared" si="3"/>
        <v>142</v>
      </c>
    </row>
    <row r="105" spans="1:17">
      <c r="A105" s="5" t="s">
        <v>230</v>
      </c>
      <c r="B105" s="6" t="s">
        <v>231</v>
      </c>
      <c r="C105" s="7">
        <v>169</v>
      </c>
      <c r="D105" s="5">
        <v>0.46486931306085699</v>
      </c>
      <c r="E105" s="6">
        <v>10.6747542879988</v>
      </c>
      <c r="F105" s="6">
        <v>0</v>
      </c>
      <c r="G105" s="6">
        <v>0</v>
      </c>
      <c r="H105" s="6">
        <v>78</v>
      </c>
      <c r="I105" s="6">
        <v>229</v>
      </c>
      <c r="J105" s="7"/>
      <c r="K105" s="5" t="s">
        <v>230</v>
      </c>
      <c r="L105" s="6" t="s">
        <v>231</v>
      </c>
      <c r="M105" s="6" t="s">
        <v>40</v>
      </c>
      <c r="N105" s="11">
        <v>1.04665838310813E-5</v>
      </c>
      <c r="O105" s="6">
        <v>2.8958339271991599E-2</v>
      </c>
      <c r="P105" s="7" t="s">
        <v>40</v>
      </c>
      <c r="Q105">
        <f t="shared" si="3"/>
        <v>151</v>
      </c>
    </row>
    <row r="106" spans="1:17">
      <c r="A106" s="5" t="s">
        <v>230</v>
      </c>
      <c r="B106" s="6" t="s">
        <v>482</v>
      </c>
      <c r="C106" s="7">
        <v>177</v>
      </c>
      <c r="D106" s="5">
        <v>0.511199059336373</v>
      </c>
      <c r="E106" s="6">
        <v>13.3716864273099</v>
      </c>
      <c r="F106" s="6">
        <v>0</v>
      </c>
      <c r="G106" s="6">
        <v>0</v>
      </c>
      <c r="H106" s="6">
        <v>171</v>
      </c>
      <c r="I106" s="6">
        <v>322</v>
      </c>
      <c r="J106" s="7"/>
      <c r="K106" s="5" t="s">
        <v>230</v>
      </c>
      <c r="L106" s="6" t="s">
        <v>482</v>
      </c>
      <c r="M106" s="6" t="s">
        <v>40</v>
      </c>
      <c r="N106" s="6">
        <v>4.7832551882809299E-4</v>
      </c>
      <c r="O106" s="6">
        <v>0.19346740665791601</v>
      </c>
      <c r="P106" s="7" t="s">
        <v>40</v>
      </c>
      <c r="Q106">
        <f t="shared" si="3"/>
        <v>151</v>
      </c>
    </row>
    <row r="107" spans="1:17">
      <c r="A107" s="5" t="s">
        <v>230</v>
      </c>
      <c r="B107" s="6" t="s">
        <v>484</v>
      </c>
      <c r="C107" s="7">
        <v>178</v>
      </c>
      <c r="D107" s="5">
        <v>0.48337821524746999</v>
      </c>
      <c r="E107" s="6">
        <v>12.0794619406248</v>
      </c>
      <c r="F107" s="6">
        <v>0</v>
      </c>
      <c r="G107" s="6">
        <v>0</v>
      </c>
      <c r="H107" s="6">
        <v>141</v>
      </c>
      <c r="I107" s="6">
        <v>292</v>
      </c>
      <c r="J107" s="7"/>
      <c r="K107" s="5" t="s">
        <v>230</v>
      </c>
      <c r="L107" s="6" t="s">
        <v>484</v>
      </c>
      <c r="M107" s="6" t="s">
        <v>40</v>
      </c>
      <c r="N107" s="11">
        <v>6.33339327448246E-5</v>
      </c>
      <c r="O107" s="6">
        <v>6.7978349133816895E-2</v>
      </c>
      <c r="P107" s="7" t="s">
        <v>40</v>
      </c>
      <c r="Q107">
        <f t="shared" si="3"/>
        <v>151</v>
      </c>
    </row>
    <row r="108" spans="1:17">
      <c r="A108" s="5" t="s">
        <v>1098</v>
      </c>
      <c r="B108" s="6" t="s">
        <v>1099</v>
      </c>
      <c r="C108" s="7">
        <v>29</v>
      </c>
      <c r="D108" s="5">
        <v>0.61599566708792197</v>
      </c>
      <c r="E108" s="6">
        <v>7.4352273035957799</v>
      </c>
      <c r="F108" s="6">
        <v>0</v>
      </c>
      <c r="G108" s="11">
        <v>2.0484561397565301E-9</v>
      </c>
      <c r="H108" s="6">
        <v>104</v>
      </c>
      <c r="I108" s="6">
        <v>258</v>
      </c>
      <c r="J108" s="7" t="s">
        <v>1100</v>
      </c>
      <c r="K108" s="5" t="s">
        <v>1098</v>
      </c>
      <c r="L108" s="6" t="s">
        <v>1099</v>
      </c>
      <c r="M108" s="6" t="s">
        <v>1101</v>
      </c>
      <c r="N108" s="6">
        <v>4.8488880736297102E-4</v>
      </c>
      <c r="O108" s="6">
        <v>0.71017320186039701</v>
      </c>
      <c r="P108" s="7" t="s">
        <v>881</v>
      </c>
      <c r="Q108">
        <f t="shared" si="3"/>
        <v>154</v>
      </c>
    </row>
    <row r="109" spans="1:17">
      <c r="A109" s="5" t="s">
        <v>923</v>
      </c>
      <c r="B109" s="6" t="s">
        <v>924</v>
      </c>
      <c r="C109" s="7">
        <v>17</v>
      </c>
      <c r="D109" s="5">
        <v>0.53030095759233897</v>
      </c>
      <c r="E109" s="6">
        <v>3.62567309294008</v>
      </c>
      <c r="F109" s="6">
        <v>1.25699920009142E-3</v>
      </c>
      <c r="G109" s="6">
        <v>4.3751297002715898E-2</v>
      </c>
      <c r="H109" s="6">
        <v>358</v>
      </c>
      <c r="I109" s="6">
        <v>519</v>
      </c>
      <c r="J109" s="7"/>
      <c r="K109" s="5" t="s">
        <v>923</v>
      </c>
      <c r="L109" s="6" t="s">
        <v>924</v>
      </c>
      <c r="M109" s="6" t="s">
        <v>925</v>
      </c>
      <c r="N109" s="6">
        <v>1.7130110936988501E-2</v>
      </c>
      <c r="O109" s="6">
        <v>0.999372158048624</v>
      </c>
      <c r="P109" s="7" t="s">
        <v>880</v>
      </c>
      <c r="Q109">
        <f t="shared" si="3"/>
        <v>161</v>
      </c>
    </row>
    <row r="110" spans="1:17">
      <c r="A110" s="5" t="s">
        <v>923</v>
      </c>
      <c r="B110" s="6" t="s">
        <v>1153</v>
      </c>
      <c r="C110" s="7">
        <v>16</v>
      </c>
      <c r="D110" s="5">
        <v>0.56980906921241004</v>
      </c>
      <c r="E110" s="6">
        <v>4.0463749150705501</v>
      </c>
      <c r="F110" s="6">
        <v>3.5207135312756698E-4</v>
      </c>
      <c r="G110" s="6">
        <v>1.6173480503478201E-2</v>
      </c>
      <c r="H110" s="6">
        <v>335</v>
      </c>
      <c r="I110" s="6">
        <v>496</v>
      </c>
      <c r="J110" s="7"/>
      <c r="K110" s="5" t="s">
        <v>923</v>
      </c>
      <c r="L110" s="6" t="s">
        <v>1153</v>
      </c>
      <c r="M110" s="6" t="s">
        <v>925</v>
      </c>
      <c r="N110" s="6">
        <v>2.1333878832489699E-2</v>
      </c>
      <c r="O110" s="6">
        <v>0.999372158048624</v>
      </c>
      <c r="P110" s="7" t="s">
        <v>880</v>
      </c>
      <c r="Q110">
        <f t="shared" si="3"/>
        <v>161</v>
      </c>
    </row>
    <row r="111" spans="1:17">
      <c r="A111" s="5" t="s">
        <v>923</v>
      </c>
      <c r="B111" s="6" t="s">
        <v>1154</v>
      </c>
      <c r="C111" s="7">
        <v>17</v>
      </c>
      <c r="D111" s="5">
        <v>0.52968632026906404</v>
      </c>
      <c r="E111" s="6">
        <v>3.66251455448859</v>
      </c>
      <c r="F111" s="6">
        <v>1.71998624011008E-3</v>
      </c>
      <c r="G111" s="6">
        <v>4.1567337733914203E-2</v>
      </c>
      <c r="H111" s="6">
        <v>355</v>
      </c>
      <c r="I111" s="6">
        <v>516</v>
      </c>
      <c r="J111" s="7"/>
      <c r="K111" s="5" t="s">
        <v>923</v>
      </c>
      <c r="L111" s="6" t="s">
        <v>1154</v>
      </c>
      <c r="M111" s="6" t="s">
        <v>925</v>
      </c>
      <c r="N111" s="6">
        <v>1.6667655881764599E-2</v>
      </c>
      <c r="O111" s="6">
        <v>0.999372158048624</v>
      </c>
      <c r="P111" s="7" t="s">
        <v>880</v>
      </c>
      <c r="Q111">
        <f t="shared" si="3"/>
        <v>161</v>
      </c>
    </row>
    <row r="112" spans="1:17">
      <c r="A112" s="5" t="s">
        <v>947</v>
      </c>
      <c r="B112" s="6" t="s">
        <v>948</v>
      </c>
      <c r="C112" s="7">
        <v>14</v>
      </c>
      <c r="D112" s="5">
        <v>0.62603174603174605</v>
      </c>
      <c r="E112" s="6">
        <v>4.2038616154109203</v>
      </c>
      <c r="F112" s="6">
        <v>7.2875674099985403E-4</v>
      </c>
      <c r="G112" s="6">
        <v>1.00640142072322E-2</v>
      </c>
      <c r="H112" s="6">
        <v>178</v>
      </c>
      <c r="I112" s="6">
        <v>343</v>
      </c>
      <c r="J112" s="7" t="s">
        <v>949</v>
      </c>
      <c r="K112" s="5" t="s">
        <v>947</v>
      </c>
      <c r="L112" s="6" t="s">
        <v>948</v>
      </c>
      <c r="M112" s="6" t="s">
        <v>950</v>
      </c>
      <c r="N112" s="6">
        <v>0.15783271720054501</v>
      </c>
      <c r="O112" s="6">
        <v>0.81017411749101498</v>
      </c>
      <c r="P112" s="7" t="s">
        <v>881</v>
      </c>
      <c r="Q112">
        <f t="shared" si="3"/>
        <v>165</v>
      </c>
    </row>
    <row r="113" spans="1:17">
      <c r="A113" s="5" t="s">
        <v>947</v>
      </c>
      <c r="B113" s="6" t="s">
        <v>1072</v>
      </c>
      <c r="C113" s="7">
        <v>13</v>
      </c>
      <c r="D113" s="5">
        <v>0.67466927976482105</v>
      </c>
      <c r="E113" s="6">
        <v>4.6442765422171597</v>
      </c>
      <c r="F113" s="6">
        <v>1.56715248393669E-4</v>
      </c>
      <c r="G113" s="6">
        <v>3.1166708511130999E-3</v>
      </c>
      <c r="H113" s="6">
        <v>199</v>
      </c>
      <c r="I113" s="6">
        <v>364</v>
      </c>
      <c r="J113" s="7" t="s">
        <v>1073</v>
      </c>
      <c r="K113" s="5" t="s">
        <v>947</v>
      </c>
      <c r="L113" s="6" t="s">
        <v>1072</v>
      </c>
      <c r="M113" s="6" t="s">
        <v>1074</v>
      </c>
      <c r="N113" s="6">
        <v>0.16186548096119599</v>
      </c>
      <c r="O113" s="6">
        <v>0.81017411749101498</v>
      </c>
      <c r="P113" s="7" t="s">
        <v>881</v>
      </c>
      <c r="Q113">
        <f t="shared" si="3"/>
        <v>165</v>
      </c>
    </row>
    <row r="114" spans="1:17">
      <c r="A114" s="5" t="s">
        <v>947</v>
      </c>
      <c r="B114" s="6" t="s">
        <v>1125</v>
      </c>
      <c r="C114" s="7">
        <v>13</v>
      </c>
      <c r="D114" s="5">
        <v>0.66607527563046498</v>
      </c>
      <c r="E114" s="6">
        <v>4.5704861675662798</v>
      </c>
      <c r="F114" s="6">
        <v>0</v>
      </c>
      <c r="G114" s="6">
        <v>3.85306606176032E-3</v>
      </c>
      <c r="H114" s="6">
        <v>178</v>
      </c>
      <c r="I114" s="6">
        <v>343</v>
      </c>
      <c r="J114" s="7" t="s">
        <v>1073</v>
      </c>
      <c r="K114" s="5" t="s">
        <v>947</v>
      </c>
      <c r="L114" s="6" t="s">
        <v>1125</v>
      </c>
      <c r="M114" s="6" t="s">
        <v>950</v>
      </c>
      <c r="N114" s="6">
        <v>0.15448788457071799</v>
      </c>
      <c r="O114" s="6">
        <v>0.81017411749101498</v>
      </c>
      <c r="P114" s="7" t="s">
        <v>881</v>
      </c>
      <c r="Q114">
        <f t="shared" si="3"/>
        <v>165</v>
      </c>
    </row>
    <row r="115" spans="1:17">
      <c r="A115" s="5" t="s">
        <v>1046</v>
      </c>
      <c r="B115" s="6" t="s">
        <v>1047</v>
      </c>
      <c r="C115" s="7">
        <v>10</v>
      </c>
      <c r="D115" s="5">
        <v>0.67227722772277199</v>
      </c>
      <c r="E115" s="6">
        <v>3.62975172697857</v>
      </c>
      <c r="F115" s="6">
        <v>1.67340677729745E-3</v>
      </c>
      <c r="G115" s="6">
        <v>4.3751297002715898E-2</v>
      </c>
      <c r="H115" s="6">
        <v>98</v>
      </c>
      <c r="I115" s="6">
        <v>268</v>
      </c>
      <c r="J115" s="7" t="s">
        <v>1048</v>
      </c>
      <c r="K115" s="5" t="s">
        <v>1046</v>
      </c>
      <c r="L115" s="6" t="s">
        <v>1047</v>
      </c>
      <c r="M115" s="6" t="s">
        <v>1048</v>
      </c>
      <c r="N115" s="6">
        <v>9.9943862692511098E-2</v>
      </c>
      <c r="O115" s="6">
        <v>0.999372158048624</v>
      </c>
      <c r="P115" s="7" t="s">
        <v>880</v>
      </c>
      <c r="Q115">
        <f t="shared" si="3"/>
        <v>170</v>
      </c>
    </row>
    <row r="116" spans="1:17">
      <c r="A116" s="5" t="s">
        <v>1187</v>
      </c>
      <c r="B116" s="6" t="s">
        <v>1188</v>
      </c>
      <c r="C116" s="7">
        <v>7</v>
      </c>
      <c r="D116" s="5">
        <v>0.66534653465346505</v>
      </c>
      <c r="E116" s="6">
        <v>2.3698029398322902</v>
      </c>
      <c r="F116" s="6">
        <v>1.9917984768599899E-2</v>
      </c>
      <c r="G116" s="6">
        <v>0.30374815216713502</v>
      </c>
      <c r="H116" s="6">
        <v>150</v>
      </c>
      <c r="I116" s="6">
        <v>326</v>
      </c>
      <c r="J116" s="7" t="s">
        <v>1189</v>
      </c>
      <c r="K116" s="5" t="s">
        <v>1187</v>
      </c>
      <c r="L116" s="6" t="s">
        <v>1188</v>
      </c>
      <c r="M116" s="6" t="s">
        <v>40</v>
      </c>
      <c r="N116" s="6">
        <v>1.5680024387354499E-4</v>
      </c>
      <c r="O116" s="6">
        <v>8.8239400082459798E-2</v>
      </c>
      <c r="P116" s="7" t="s">
        <v>40</v>
      </c>
      <c r="Q116">
        <f t="shared" si="3"/>
        <v>176</v>
      </c>
    </row>
    <row r="117" spans="1:17">
      <c r="A117" s="5" t="s">
        <v>1187</v>
      </c>
      <c r="B117" s="6" t="s">
        <v>1190</v>
      </c>
      <c r="C117" s="7">
        <v>7</v>
      </c>
      <c r="D117" s="5">
        <v>0.60328638497652598</v>
      </c>
      <c r="E117" s="6">
        <v>1.7220669207283501</v>
      </c>
      <c r="F117" s="6">
        <v>5.4490879704456201E-2</v>
      </c>
      <c r="G117" s="6">
        <v>0.52602110079808295</v>
      </c>
      <c r="H117" s="6">
        <v>150</v>
      </c>
      <c r="I117" s="6">
        <v>326</v>
      </c>
      <c r="J117" s="7" t="s">
        <v>1189</v>
      </c>
      <c r="K117" s="5" t="s">
        <v>1187</v>
      </c>
      <c r="L117" s="6" t="s">
        <v>1190</v>
      </c>
      <c r="M117" s="6" t="s">
        <v>40</v>
      </c>
      <c r="N117" s="6">
        <v>4.36606233212955E-4</v>
      </c>
      <c r="O117" s="6">
        <v>0.18043227159517999</v>
      </c>
      <c r="P117" s="7" t="s">
        <v>40</v>
      </c>
      <c r="Q117">
        <f t="shared" si="3"/>
        <v>176</v>
      </c>
    </row>
    <row r="118" spans="1:17">
      <c r="A118" s="5" t="s">
        <v>1187</v>
      </c>
      <c r="B118" s="6" t="s">
        <v>1191</v>
      </c>
      <c r="C118" s="7">
        <v>7</v>
      </c>
      <c r="D118" s="5">
        <v>0.69713261648745495</v>
      </c>
      <c r="E118" s="6">
        <v>2.6935666056593299</v>
      </c>
      <c r="F118" s="6">
        <v>8.6710316758095898E-3</v>
      </c>
      <c r="G118" s="6">
        <v>0.22839408169484701</v>
      </c>
      <c r="H118" s="6">
        <v>203</v>
      </c>
      <c r="I118" s="6">
        <v>379</v>
      </c>
      <c r="J118" s="7" t="s">
        <v>1189</v>
      </c>
      <c r="K118" s="5" t="s">
        <v>1187</v>
      </c>
      <c r="L118" s="6" t="s">
        <v>1191</v>
      </c>
      <c r="M118" s="6" t="s">
        <v>40</v>
      </c>
      <c r="N118" s="11">
        <v>8.5822218790720898E-5</v>
      </c>
      <c r="O118" s="6">
        <v>6.7978349133816895E-2</v>
      </c>
      <c r="P118" s="7" t="s">
        <v>40</v>
      </c>
      <c r="Q118">
        <f t="shared" si="3"/>
        <v>176</v>
      </c>
    </row>
    <row r="119" spans="1:17">
      <c r="A119" s="5" t="s">
        <v>1187</v>
      </c>
      <c r="B119" s="6" t="s">
        <v>1192</v>
      </c>
      <c r="C119" s="7">
        <v>7</v>
      </c>
      <c r="D119" s="5">
        <v>0.64718162839248405</v>
      </c>
      <c r="E119" s="6">
        <v>2.1901013975927301</v>
      </c>
      <c r="F119" s="6">
        <v>2.57148734828225E-2</v>
      </c>
      <c r="G119" s="6">
        <v>0.36704352447140398</v>
      </c>
      <c r="H119" s="6">
        <v>203</v>
      </c>
      <c r="I119" s="6">
        <v>379</v>
      </c>
      <c r="J119" s="7" t="s">
        <v>1189</v>
      </c>
      <c r="K119" s="5" t="s">
        <v>1187</v>
      </c>
      <c r="L119" s="6" t="s">
        <v>1192</v>
      </c>
      <c r="M119" s="6" t="s">
        <v>40</v>
      </c>
      <c r="N119" s="6">
        <v>2.15645546980614E-4</v>
      </c>
      <c r="O119" s="6">
        <v>0.11219900349227099</v>
      </c>
      <c r="P119" s="7" t="s">
        <v>40</v>
      </c>
      <c r="Q119">
        <f t="shared" si="3"/>
        <v>176</v>
      </c>
    </row>
    <row r="120" spans="1:17">
      <c r="A120" s="5" t="s">
        <v>1187</v>
      </c>
      <c r="B120" s="6" t="s">
        <v>1193</v>
      </c>
      <c r="C120" s="7">
        <v>7</v>
      </c>
      <c r="D120" s="5">
        <v>0.61851015801354403</v>
      </c>
      <c r="E120" s="6">
        <v>1.8591877059592701</v>
      </c>
      <c r="F120" s="6">
        <v>4.3323705843146001E-2</v>
      </c>
      <c r="G120" s="6">
        <v>0.47493678710210402</v>
      </c>
      <c r="H120" s="6">
        <v>167</v>
      </c>
      <c r="I120" s="6">
        <v>343</v>
      </c>
      <c r="J120" s="7" t="s">
        <v>1189</v>
      </c>
      <c r="K120" s="5" t="s">
        <v>1187</v>
      </c>
      <c r="L120" s="6" t="s">
        <v>1193</v>
      </c>
      <c r="M120" s="6" t="s">
        <v>40</v>
      </c>
      <c r="N120" s="6">
        <v>3.4511917594404201E-4</v>
      </c>
      <c r="O120" s="6">
        <v>0.156207512730863</v>
      </c>
      <c r="P120" s="7" t="s">
        <v>40</v>
      </c>
      <c r="Q120">
        <f t="shared" si="3"/>
        <v>176</v>
      </c>
    </row>
    <row r="121" spans="1:17">
      <c r="A121" s="5" t="s">
        <v>1187</v>
      </c>
      <c r="B121" s="6" t="s">
        <v>1194</v>
      </c>
      <c r="C121" s="7">
        <v>7</v>
      </c>
      <c r="D121" s="5">
        <v>0.67624521072796895</v>
      </c>
      <c r="E121" s="6">
        <v>2.5003272076068299</v>
      </c>
      <c r="F121" s="6">
        <v>1.32300132300132E-2</v>
      </c>
      <c r="G121" s="6">
        <v>0.27388430257150498</v>
      </c>
      <c r="H121" s="6">
        <v>167</v>
      </c>
      <c r="I121" s="6">
        <v>343</v>
      </c>
      <c r="J121" s="7" t="s">
        <v>1189</v>
      </c>
      <c r="K121" s="5" t="s">
        <v>1187</v>
      </c>
      <c r="L121" s="6" t="s">
        <v>1194</v>
      </c>
      <c r="M121" s="6" t="s">
        <v>40</v>
      </c>
      <c r="N121" s="6">
        <v>1.28402456249344E-4</v>
      </c>
      <c r="O121" s="6">
        <v>8.2183421845270097E-2</v>
      </c>
      <c r="P121" s="7" t="s">
        <v>40</v>
      </c>
      <c r="Q121">
        <f t="shared" si="3"/>
        <v>176</v>
      </c>
    </row>
    <row r="122" spans="1:17">
      <c r="A122" s="5" t="s">
        <v>1187</v>
      </c>
      <c r="B122" s="6" t="s">
        <v>1195</v>
      </c>
      <c r="C122" s="7">
        <v>7</v>
      </c>
      <c r="D122" s="5">
        <v>0.63498920086393096</v>
      </c>
      <c r="E122" s="6">
        <v>2.0378114471572601</v>
      </c>
      <c r="F122" s="6">
        <v>3.38225909380983E-2</v>
      </c>
      <c r="G122" s="6">
        <v>0.419700392010604</v>
      </c>
      <c r="H122" s="6">
        <v>167</v>
      </c>
      <c r="I122" s="6">
        <v>343</v>
      </c>
      <c r="J122" s="7" t="s">
        <v>1189</v>
      </c>
      <c r="K122" s="5" t="s">
        <v>1187</v>
      </c>
      <c r="L122" s="6" t="s">
        <v>1195</v>
      </c>
      <c r="M122" s="6" t="s">
        <v>40</v>
      </c>
      <c r="N122" s="6">
        <v>2.64603923214146E-4</v>
      </c>
      <c r="O122" s="6">
        <v>0.128977450776947</v>
      </c>
      <c r="P122" s="7" t="s">
        <v>40</v>
      </c>
      <c r="Q122">
        <f t="shared" si="3"/>
        <v>176</v>
      </c>
    </row>
    <row r="123" spans="1:17">
      <c r="A123" s="5" t="s">
        <v>1187</v>
      </c>
      <c r="B123" s="6" t="s">
        <v>1196</v>
      </c>
      <c r="C123" s="7">
        <v>7</v>
      </c>
      <c r="D123" s="5">
        <v>0.64644351464435101</v>
      </c>
      <c r="E123" s="6">
        <v>2.2018055629175799</v>
      </c>
      <c r="F123" s="6">
        <v>2.3294166151309002E-2</v>
      </c>
      <c r="G123" s="6">
        <v>0.36256279140617698</v>
      </c>
      <c r="H123" s="6">
        <v>123</v>
      </c>
      <c r="I123" s="6">
        <v>299</v>
      </c>
      <c r="J123" s="7" t="s">
        <v>1189</v>
      </c>
      <c r="K123" s="5" t="s">
        <v>1187</v>
      </c>
      <c r="L123" s="6" t="s">
        <v>1196</v>
      </c>
      <c r="M123" s="6" t="s">
        <v>40</v>
      </c>
      <c r="N123" s="6">
        <v>2.1837786055833901E-4</v>
      </c>
      <c r="O123" s="6">
        <v>0.11219900349227099</v>
      </c>
      <c r="P123" s="7" t="s">
        <v>40</v>
      </c>
      <c r="Q123">
        <f t="shared" si="3"/>
        <v>176</v>
      </c>
    </row>
    <row r="124" spans="1:17">
      <c r="A124" s="5" t="s">
        <v>1187</v>
      </c>
      <c r="B124" s="6" t="s">
        <v>1197</v>
      </c>
      <c r="C124" s="7">
        <v>7</v>
      </c>
      <c r="D124" s="5">
        <v>0.67624521072796895</v>
      </c>
      <c r="E124" s="6">
        <v>2.49994707892307</v>
      </c>
      <c r="F124" s="6">
        <v>1.6254016254016301E-2</v>
      </c>
      <c r="G124" s="6">
        <v>0.27388430257150498</v>
      </c>
      <c r="H124" s="6">
        <v>167</v>
      </c>
      <c r="I124" s="6">
        <v>343</v>
      </c>
      <c r="J124" s="7" t="s">
        <v>1189</v>
      </c>
      <c r="K124" s="5" t="s">
        <v>1187</v>
      </c>
      <c r="L124" s="6" t="s">
        <v>1197</v>
      </c>
      <c r="M124" s="6" t="s">
        <v>40</v>
      </c>
      <c r="N124" s="6">
        <v>1.28402456249344E-4</v>
      </c>
      <c r="O124" s="6">
        <v>8.2183421845270097E-2</v>
      </c>
      <c r="P124" s="7" t="s">
        <v>40</v>
      </c>
      <c r="Q124">
        <f t="shared" si="3"/>
        <v>176</v>
      </c>
    </row>
    <row r="125" spans="1:17">
      <c r="A125" s="5" t="s">
        <v>1009</v>
      </c>
      <c r="B125" s="6" t="s">
        <v>1011</v>
      </c>
      <c r="C125" s="7">
        <v>10</v>
      </c>
      <c r="D125" s="5">
        <v>0.69787234042553203</v>
      </c>
      <c r="E125" s="6">
        <v>3.94165145129368</v>
      </c>
      <c r="F125" s="6">
        <v>3.5042635206167499E-4</v>
      </c>
      <c r="G125" s="6">
        <v>2.1971968282439001E-2</v>
      </c>
      <c r="H125" s="6">
        <v>314</v>
      </c>
      <c r="I125" s="6">
        <v>494</v>
      </c>
      <c r="J125" s="7"/>
      <c r="K125" s="5" t="s">
        <v>1009</v>
      </c>
      <c r="L125" s="6" t="s">
        <v>1011</v>
      </c>
      <c r="M125" s="6" t="s">
        <v>40</v>
      </c>
      <c r="N125" s="6">
        <v>2.24921129969918E-2</v>
      </c>
      <c r="O125" s="6">
        <v>0.70112124307995405</v>
      </c>
      <c r="P125" s="7" t="s">
        <v>40</v>
      </c>
      <c r="Q125">
        <f t="shared" si="3"/>
        <v>180</v>
      </c>
    </row>
    <row r="126" spans="1:17">
      <c r="A126" s="5" t="s">
        <v>1009</v>
      </c>
      <c r="B126" s="6" t="s">
        <v>1010</v>
      </c>
      <c r="C126" s="7">
        <v>10</v>
      </c>
      <c r="D126" s="5">
        <v>0.69318448883666295</v>
      </c>
      <c r="E126" s="6">
        <v>3.9245726796799301</v>
      </c>
      <c r="F126" s="6">
        <v>6.9678318429915198E-4</v>
      </c>
      <c r="G126" s="6">
        <v>2.30274761698562E-2</v>
      </c>
      <c r="H126" s="6">
        <v>314</v>
      </c>
      <c r="I126" s="6">
        <v>499</v>
      </c>
      <c r="J126" s="7"/>
      <c r="K126" s="5" t="s">
        <v>1009</v>
      </c>
      <c r="L126" s="6" t="s">
        <v>1010</v>
      </c>
      <c r="M126" s="6" t="s">
        <v>40</v>
      </c>
      <c r="N126" s="6">
        <v>2.3361401482977599E-2</v>
      </c>
      <c r="O126" s="6">
        <v>0.70112124307995405</v>
      </c>
      <c r="P126" s="7" t="s">
        <v>40</v>
      </c>
      <c r="Q126">
        <f t="shared" si="3"/>
        <v>185</v>
      </c>
    </row>
    <row r="127" spans="1:17">
      <c r="A127" s="5" t="s">
        <v>1009</v>
      </c>
      <c r="B127" s="6" t="s">
        <v>1061</v>
      </c>
      <c r="C127" s="7">
        <v>10</v>
      </c>
      <c r="D127" s="5">
        <v>0.69318448883666295</v>
      </c>
      <c r="E127" s="6">
        <v>3.9023296627032198</v>
      </c>
      <c r="F127" s="6">
        <v>5.8065265358262701E-4</v>
      </c>
      <c r="G127" s="6">
        <v>2.4586714488739302E-2</v>
      </c>
      <c r="H127" s="6">
        <v>314</v>
      </c>
      <c r="I127" s="6">
        <v>499</v>
      </c>
      <c r="J127" s="7"/>
      <c r="K127" s="5" t="s">
        <v>1009</v>
      </c>
      <c r="L127" s="6" t="s">
        <v>1061</v>
      </c>
      <c r="M127" s="6" t="s">
        <v>40</v>
      </c>
      <c r="N127" s="6">
        <v>2.3361401482977599E-2</v>
      </c>
      <c r="O127" s="6">
        <v>0.70112124307995405</v>
      </c>
      <c r="P127" s="7" t="s">
        <v>40</v>
      </c>
      <c r="Q127">
        <f t="shared" si="3"/>
        <v>185</v>
      </c>
    </row>
    <row r="128" spans="1:17">
      <c r="A128" s="5" t="s">
        <v>1164</v>
      </c>
      <c r="B128" s="6" t="s">
        <v>1165</v>
      </c>
      <c r="C128" s="7">
        <v>11</v>
      </c>
      <c r="D128" s="5">
        <v>0.72049689440993803</v>
      </c>
      <c r="E128" s="6">
        <v>4.58714576643301</v>
      </c>
      <c r="F128" s="6">
        <v>0</v>
      </c>
      <c r="G128" s="6">
        <v>3.7090149778934199E-3</v>
      </c>
      <c r="H128" s="6">
        <v>358</v>
      </c>
      <c r="I128" s="6">
        <v>546</v>
      </c>
      <c r="J128" s="7" t="s">
        <v>1166</v>
      </c>
      <c r="K128" s="5" t="s">
        <v>1164</v>
      </c>
      <c r="L128" s="6" t="s">
        <v>1165</v>
      </c>
      <c r="M128" s="6" t="s">
        <v>1166</v>
      </c>
      <c r="N128" s="6">
        <v>2.0217222955637899E-2</v>
      </c>
      <c r="O128" s="6">
        <v>0.999372158048624</v>
      </c>
      <c r="P128" s="7" t="s">
        <v>880</v>
      </c>
      <c r="Q128">
        <f t="shared" si="3"/>
        <v>188</v>
      </c>
    </row>
    <row r="129" spans="1:17">
      <c r="A129" s="5" t="s">
        <v>251</v>
      </c>
      <c r="B129" s="6" t="s">
        <v>1026</v>
      </c>
      <c r="C129" s="7">
        <v>13</v>
      </c>
      <c r="D129" s="5">
        <v>0.61970613656006901</v>
      </c>
      <c r="E129" s="6">
        <v>3.9381360391778402</v>
      </c>
      <c r="F129" s="6">
        <v>4.76871721506915E-4</v>
      </c>
      <c r="G129" s="6">
        <v>2.20870873072809E-2</v>
      </c>
      <c r="H129" s="6">
        <v>305</v>
      </c>
      <c r="I129" s="6">
        <v>499</v>
      </c>
      <c r="J129" s="7"/>
      <c r="K129" s="5"/>
      <c r="L129" s="6"/>
      <c r="M129" s="6"/>
      <c r="N129" s="6"/>
      <c r="O129" s="6"/>
      <c r="P129" s="7"/>
      <c r="Q129">
        <f t="shared" si="3"/>
        <v>194</v>
      </c>
    </row>
    <row r="130" spans="1:17">
      <c r="A130" s="5" t="s">
        <v>251</v>
      </c>
      <c r="B130" s="6" t="s">
        <v>1121</v>
      </c>
      <c r="C130" s="7">
        <v>13</v>
      </c>
      <c r="D130" s="5">
        <v>0.61858974358974395</v>
      </c>
      <c r="E130" s="6">
        <v>3.8058111815998199</v>
      </c>
      <c r="F130" s="6">
        <v>9.5222980479288996E-4</v>
      </c>
      <c r="G130" s="6">
        <v>3.0231257735896699E-2</v>
      </c>
      <c r="H130" s="6">
        <v>305</v>
      </c>
      <c r="I130" s="6">
        <v>500</v>
      </c>
      <c r="J130" s="7"/>
      <c r="K130" s="5"/>
      <c r="L130" s="6"/>
      <c r="M130" s="6"/>
      <c r="N130" s="6"/>
      <c r="O130" s="6"/>
      <c r="P130" s="7"/>
      <c r="Q130">
        <f t="shared" ref="Q130:Q161" si="4">I130-H130</f>
        <v>195</v>
      </c>
    </row>
    <row r="131" spans="1:17">
      <c r="A131" s="5" t="s">
        <v>251</v>
      </c>
      <c r="B131" s="6" t="s">
        <v>1167</v>
      </c>
      <c r="C131" s="7">
        <v>13</v>
      </c>
      <c r="D131" s="5">
        <v>0.62758703194162002</v>
      </c>
      <c r="E131" s="6">
        <v>4.0366289404767901</v>
      </c>
      <c r="F131" s="6">
        <v>1.54059466954244E-4</v>
      </c>
      <c r="G131" s="6">
        <v>1.64996673124027E-2</v>
      </c>
      <c r="H131" s="6">
        <v>324</v>
      </c>
      <c r="I131" s="6">
        <v>519</v>
      </c>
      <c r="J131" s="7"/>
      <c r="K131" s="5"/>
      <c r="L131" s="6"/>
      <c r="M131" s="6"/>
      <c r="N131" s="6"/>
      <c r="O131" s="6"/>
      <c r="P131" s="7"/>
      <c r="Q131">
        <f t="shared" si="4"/>
        <v>195</v>
      </c>
    </row>
    <row r="132" spans="1:17">
      <c r="A132" s="5" t="s">
        <v>972</v>
      </c>
      <c r="B132" s="6" t="s">
        <v>973</v>
      </c>
      <c r="C132" s="7">
        <v>17</v>
      </c>
      <c r="D132" s="5">
        <v>0.52896837126810503</v>
      </c>
      <c r="E132" s="6">
        <v>3.7308650742935101</v>
      </c>
      <c r="F132" s="6">
        <v>7.4715148496357596E-4</v>
      </c>
      <c r="G132" s="6">
        <v>3.5681878084304099E-2</v>
      </c>
      <c r="H132" s="6">
        <v>927</v>
      </c>
      <c r="I132" s="6">
        <v>1123</v>
      </c>
      <c r="J132" s="7"/>
      <c r="K132" s="5"/>
      <c r="L132" s="6"/>
      <c r="M132" s="6"/>
      <c r="N132" s="6"/>
      <c r="O132" s="6"/>
      <c r="P132" s="7"/>
      <c r="Q132">
        <f t="shared" si="4"/>
        <v>196</v>
      </c>
    </row>
    <row r="133" spans="1:17">
      <c r="A133" s="5" t="s">
        <v>230</v>
      </c>
      <c r="B133" s="6" t="s">
        <v>483</v>
      </c>
      <c r="C133" s="7">
        <v>182</v>
      </c>
      <c r="D133" s="5">
        <v>0.62494172494172495</v>
      </c>
      <c r="E133" s="6">
        <v>20.243152712024099</v>
      </c>
      <c r="F133" s="6">
        <v>0</v>
      </c>
      <c r="G133" s="6">
        <v>0</v>
      </c>
      <c r="H133" s="6">
        <v>396</v>
      </c>
      <c r="I133" s="6">
        <v>592</v>
      </c>
      <c r="J133" s="7" t="s">
        <v>571</v>
      </c>
      <c r="K133" s="5" t="s">
        <v>230</v>
      </c>
      <c r="L133" s="6" t="s">
        <v>483</v>
      </c>
      <c r="M133" s="6" t="s">
        <v>40</v>
      </c>
      <c r="N133" s="11">
        <v>1.56511945625937E-8</v>
      </c>
      <c r="O133" s="6">
        <v>2.97529208634906E-4</v>
      </c>
      <c r="P133" s="7" t="s">
        <v>40</v>
      </c>
      <c r="Q133">
        <f t="shared" si="4"/>
        <v>196</v>
      </c>
    </row>
    <row r="134" spans="1:17">
      <c r="A134" s="5" t="s">
        <v>1160</v>
      </c>
      <c r="B134" s="6" t="s">
        <v>1161</v>
      </c>
      <c r="C134" s="7">
        <v>8</v>
      </c>
      <c r="D134" s="5">
        <v>0.73612990527740196</v>
      </c>
      <c r="E134" s="6">
        <v>3.6300585946720498</v>
      </c>
      <c r="F134" s="6">
        <v>1.07080712086735E-3</v>
      </c>
      <c r="G134" s="6">
        <v>4.3751297002715898E-2</v>
      </c>
      <c r="H134" s="6">
        <v>456</v>
      </c>
      <c r="I134" s="6">
        <v>659</v>
      </c>
      <c r="J134" s="7" t="s">
        <v>1162</v>
      </c>
      <c r="K134" s="5" t="s">
        <v>1160</v>
      </c>
      <c r="L134" s="6" t="s">
        <v>1161</v>
      </c>
      <c r="M134" s="6" t="s">
        <v>565</v>
      </c>
      <c r="N134" s="6">
        <v>2.7498849196842801E-2</v>
      </c>
      <c r="O134" s="6">
        <v>0.999372158048624</v>
      </c>
      <c r="P134" s="7" t="s">
        <v>880</v>
      </c>
      <c r="Q134">
        <f t="shared" si="4"/>
        <v>203</v>
      </c>
    </row>
    <row r="135" spans="1:17">
      <c r="A135" s="5" t="s">
        <v>1106</v>
      </c>
      <c r="B135" s="6" t="s">
        <v>1107</v>
      </c>
      <c r="C135" s="7">
        <v>9</v>
      </c>
      <c r="D135" s="5">
        <v>0.70162481536189103</v>
      </c>
      <c r="E135" s="6">
        <v>3.6275904430965902</v>
      </c>
      <c r="F135" s="6">
        <v>1.6032648301996799E-3</v>
      </c>
      <c r="G135" s="6">
        <v>4.3751297002715898E-2</v>
      </c>
      <c r="H135" s="6">
        <v>266</v>
      </c>
      <c r="I135" s="6">
        <v>477</v>
      </c>
      <c r="J135" s="7"/>
      <c r="K135" s="5" t="s">
        <v>1106</v>
      </c>
      <c r="L135" s="6" t="s">
        <v>1107</v>
      </c>
      <c r="M135" s="6" t="s">
        <v>40</v>
      </c>
      <c r="N135" s="6">
        <v>7.4765685765078001E-3</v>
      </c>
      <c r="O135" s="6">
        <v>0.61646853982604699</v>
      </c>
      <c r="P135" s="7" t="s">
        <v>40</v>
      </c>
      <c r="Q135">
        <f t="shared" si="4"/>
        <v>211</v>
      </c>
    </row>
    <row r="136" spans="1:17">
      <c r="A136" s="5" t="s">
        <v>1169</v>
      </c>
      <c r="B136" s="6" t="s">
        <v>1180</v>
      </c>
      <c r="C136" s="7">
        <v>10</v>
      </c>
      <c r="D136" s="5">
        <v>0.536042402826855</v>
      </c>
      <c r="E136" s="6">
        <v>2.0092040416408801</v>
      </c>
      <c r="F136" s="6">
        <v>3.5882250479010599E-2</v>
      </c>
      <c r="G136" s="6">
        <v>0.42643718319392399</v>
      </c>
      <c r="H136" s="6">
        <v>16</v>
      </c>
      <c r="I136" s="6">
        <v>229</v>
      </c>
      <c r="J136" s="7" t="s">
        <v>1171</v>
      </c>
      <c r="K136" s="5" t="s">
        <v>1169</v>
      </c>
      <c r="L136" s="6" t="s">
        <v>1180</v>
      </c>
      <c r="M136" s="6" t="s">
        <v>40</v>
      </c>
      <c r="N136" s="6">
        <v>1.85000672355051E-4</v>
      </c>
      <c r="O136" s="6">
        <v>0.100481793756272</v>
      </c>
      <c r="P136" s="7" t="s">
        <v>40</v>
      </c>
      <c r="Q136">
        <f t="shared" si="4"/>
        <v>213</v>
      </c>
    </row>
    <row r="137" spans="1:17">
      <c r="A137" s="5" t="s">
        <v>1169</v>
      </c>
      <c r="B137" s="6" t="s">
        <v>1186</v>
      </c>
      <c r="C137" s="7">
        <v>9</v>
      </c>
      <c r="D137" s="5">
        <v>0.58467741935483897</v>
      </c>
      <c r="E137" s="6">
        <v>2.3093711947678601</v>
      </c>
      <c r="F137" s="6">
        <v>1.96779964221825E-2</v>
      </c>
      <c r="G137" s="6">
        <v>0.32177776078467701</v>
      </c>
      <c r="H137" s="6">
        <v>16</v>
      </c>
      <c r="I137" s="6">
        <v>229</v>
      </c>
      <c r="J137" s="7" t="s">
        <v>1171</v>
      </c>
      <c r="K137" s="5" t="s">
        <v>1169</v>
      </c>
      <c r="L137" s="6" t="s">
        <v>1186</v>
      </c>
      <c r="M137" s="6" t="s">
        <v>40</v>
      </c>
      <c r="N137" s="11">
        <v>4.2213478113728401E-5</v>
      </c>
      <c r="O137" s="6">
        <v>6.1729093764767498E-2</v>
      </c>
      <c r="P137" s="7" t="s">
        <v>40</v>
      </c>
      <c r="Q137">
        <f t="shared" si="4"/>
        <v>213</v>
      </c>
    </row>
    <row r="138" spans="1:17">
      <c r="A138" s="5" t="s">
        <v>1117</v>
      </c>
      <c r="B138" s="6" t="s">
        <v>1145</v>
      </c>
      <c r="C138" s="7">
        <v>16</v>
      </c>
      <c r="D138" s="5">
        <v>0.55347349177330896</v>
      </c>
      <c r="E138" s="6">
        <v>3.7957652516277398</v>
      </c>
      <c r="F138" s="6">
        <v>9.9090172056571493E-4</v>
      </c>
      <c r="G138" s="6">
        <v>3.0997164639765599E-2</v>
      </c>
      <c r="H138" s="6">
        <v>864</v>
      </c>
      <c r="I138" s="6">
        <v>1091</v>
      </c>
      <c r="J138" s="7" t="s">
        <v>1119</v>
      </c>
      <c r="K138" s="5" t="s">
        <v>1117</v>
      </c>
      <c r="L138" s="6" t="s">
        <v>1145</v>
      </c>
      <c r="M138" s="6" t="s">
        <v>1120</v>
      </c>
      <c r="N138" s="6">
        <v>1.78947025316313E-2</v>
      </c>
      <c r="O138" s="6">
        <v>0.999372158048624</v>
      </c>
      <c r="P138" s="7" t="s">
        <v>880</v>
      </c>
      <c r="Q138">
        <f t="shared" si="4"/>
        <v>227</v>
      </c>
    </row>
    <row r="139" spans="1:17">
      <c r="A139" s="5" t="s">
        <v>961</v>
      </c>
      <c r="B139" s="6" t="s">
        <v>962</v>
      </c>
      <c r="C139" s="7">
        <v>27</v>
      </c>
      <c r="D139" s="5">
        <v>0.49257126608374202</v>
      </c>
      <c r="E139" s="6">
        <v>4.86334721425232</v>
      </c>
      <c r="F139" s="6">
        <v>0</v>
      </c>
      <c r="G139" s="6">
        <v>1.30076901363603E-3</v>
      </c>
      <c r="H139" s="6">
        <v>407</v>
      </c>
      <c r="I139" s="6">
        <v>635</v>
      </c>
      <c r="J139" s="7"/>
      <c r="K139" s="5" t="s">
        <v>961</v>
      </c>
      <c r="L139" s="6" t="s">
        <v>962</v>
      </c>
      <c r="M139" s="6" t="s">
        <v>963</v>
      </c>
      <c r="N139" s="6">
        <v>6.8900847979491101E-2</v>
      </c>
      <c r="O139" s="6">
        <v>0.81017411749101498</v>
      </c>
      <c r="P139" s="7" t="s">
        <v>881</v>
      </c>
      <c r="Q139">
        <f t="shared" si="4"/>
        <v>228</v>
      </c>
    </row>
    <row r="140" spans="1:17">
      <c r="A140" s="5" t="s">
        <v>961</v>
      </c>
      <c r="B140" s="6" t="s">
        <v>964</v>
      </c>
      <c r="C140" s="7">
        <v>27</v>
      </c>
      <c r="D140" s="5">
        <v>0.49236844914078298</v>
      </c>
      <c r="E140" s="6">
        <v>4.8932591686290898</v>
      </c>
      <c r="F140" s="6">
        <v>0</v>
      </c>
      <c r="G140" s="6">
        <v>1.1610153473051599E-3</v>
      </c>
      <c r="H140" s="6">
        <v>407</v>
      </c>
      <c r="I140" s="6">
        <v>635</v>
      </c>
      <c r="J140" s="7"/>
      <c r="K140" s="5" t="s">
        <v>961</v>
      </c>
      <c r="L140" s="6" t="s">
        <v>964</v>
      </c>
      <c r="M140" s="6" t="s">
        <v>963</v>
      </c>
      <c r="N140" s="6">
        <v>6.8761595510078904E-2</v>
      </c>
      <c r="O140" s="6">
        <v>0.81017411749101498</v>
      </c>
      <c r="P140" s="7" t="s">
        <v>881</v>
      </c>
      <c r="Q140">
        <f t="shared" si="4"/>
        <v>228</v>
      </c>
    </row>
    <row r="141" spans="1:17">
      <c r="A141" s="5" t="s">
        <v>961</v>
      </c>
      <c r="B141" s="6" t="s">
        <v>1044</v>
      </c>
      <c r="C141" s="7">
        <v>27</v>
      </c>
      <c r="D141" s="5">
        <v>0.494975050952281</v>
      </c>
      <c r="E141" s="6">
        <v>4.9196416483349301</v>
      </c>
      <c r="F141" s="6">
        <v>0</v>
      </c>
      <c r="G141" s="6">
        <v>1.0724869420034699E-3</v>
      </c>
      <c r="H141" s="6">
        <v>395</v>
      </c>
      <c r="I141" s="6">
        <v>623</v>
      </c>
      <c r="J141" s="7"/>
      <c r="K141" s="5"/>
      <c r="L141" s="6"/>
      <c r="M141" s="6"/>
      <c r="N141" s="6"/>
      <c r="O141" s="6"/>
      <c r="P141" s="7"/>
      <c r="Q141">
        <f t="shared" si="4"/>
        <v>228</v>
      </c>
    </row>
    <row r="142" spans="1:17">
      <c r="A142" s="5" t="s">
        <v>961</v>
      </c>
      <c r="B142" s="6" t="s">
        <v>1108</v>
      </c>
      <c r="C142" s="7">
        <v>27</v>
      </c>
      <c r="D142" s="5">
        <v>0.497711194340408</v>
      </c>
      <c r="E142" s="6">
        <v>5.0940625373822304</v>
      </c>
      <c r="F142" s="11">
        <v>9.2327578247622594E-5</v>
      </c>
      <c r="G142" s="6">
        <v>5.2806644749360998E-4</v>
      </c>
      <c r="H142" s="6">
        <v>407</v>
      </c>
      <c r="I142" s="6">
        <v>635</v>
      </c>
      <c r="J142" s="7"/>
      <c r="K142" s="5" t="s">
        <v>961</v>
      </c>
      <c r="L142" s="6" t="s">
        <v>1108</v>
      </c>
      <c r="M142" s="6" t="s">
        <v>963</v>
      </c>
      <c r="N142" s="6">
        <v>7.2528180135805198E-2</v>
      </c>
      <c r="O142" s="6">
        <v>0.81017411749101498</v>
      </c>
      <c r="P142" s="7" t="s">
        <v>881</v>
      </c>
      <c r="Q142">
        <f t="shared" si="4"/>
        <v>228</v>
      </c>
    </row>
    <row r="143" spans="1:17">
      <c r="A143" s="5" t="s">
        <v>1117</v>
      </c>
      <c r="B143" s="6" t="s">
        <v>1118</v>
      </c>
      <c r="C143" s="7">
        <v>16</v>
      </c>
      <c r="D143" s="5">
        <v>0.54117911791179096</v>
      </c>
      <c r="E143" s="6">
        <v>3.6251501680614702</v>
      </c>
      <c r="F143" s="6">
        <v>1.86318871439979E-3</v>
      </c>
      <c r="G143" s="6">
        <v>4.3751297002715898E-2</v>
      </c>
      <c r="H143" s="6">
        <v>864</v>
      </c>
      <c r="I143" s="6">
        <v>1108</v>
      </c>
      <c r="J143" s="7" t="s">
        <v>1119</v>
      </c>
      <c r="K143" s="5" t="s">
        <v>1117</v>
      </c>
      <c r="L143" s="6" t="s">
        <v>1118</v>
      </c>
      <c r="M143" s="6" t="s">
        <v>1120</v>
      </c>
      <c r="N143" s="6">
        <v>3.11706558165274E-2</v>
      </c>
      <c r="O143" s="6">
        <v>0.999372158048624</v>
      </c>
      <c r="P143" s="7" t="s">
        <v>880</v>
      </c>
      <c r="Q143">
        <f t="shared" si="4"/>
        <v>244</v>
      </c>
    </row>
    <row r="144" spans="1:17">
      <c r="A144" s="5" t="s">
        <v>979</v>
      </c>
      <c r="B144" s="6" t="s">
        <v>980</v>
      </c>
      <c r="C144" s="7">
        <v>12</v>
      </c>
      <c r="D144" s="5">
        <v>0.63400633412509899</v>
      </c>
      <c r="E144" s="6">
        <v>3.8858777116257599</v>
      </c>
      <c r="F144" s="6">
        <v>9.3665847090504601E-4</v>
      </c>
      <c r="G144" s="6">
        <v>2.5160045844874399E-2</v>
      </c>
      <c r="H144" s="6">
        <v>523</v>
      </c>
      <c r="I144" s="6">
        <v>772</v>
      </c>
      <c r="J144" s="7" t="s">
        <v>981</v>
      </c>
      <c r="K144" s="5" t="s">
        <v>979</v>
      </c>
      <c r="L144" s="6" t="s">
        <v>980</v>
      </c>
      <c r="M144" s="6" t="s">
        <v>982</v>
      </c>
      <c r="N144" s="6">
        <v>4.0505025729601699E-2</v>
      </c>
      <c r="O144" s="6">
        <v>0.81017411749101498</v>
      </c>
      <c r="P144" s="7" t="s">
        <v>881</v>
      </c>
      <c r="Q144">
        <f t="shared" si="4"/>
        <v>249</v>
      </c>
    </row>
    <row r="145" spans="1:17">
      <c r="A145" s="5" t="s">
        <v>979</v>
      </c>
      <c r="B145" s="6" t="s">
        <v>983</v>
      </c>
      <c r="C145" s="7">
        <v>12</v>
      </c>
      <c r="D145" s="5">
        <v>0.62174721189591098</v>
      </c>
      <c r="E145" s="6">
        <v>3.7025947785142899</v>
      </c>
      <c r="F145" s="6">
        <v>1.2208521548040499E-3</v>
      </c>
      <c r="G145" s="6">
        <v>3.8260716901175003E-2</v>
      </c>
      <c r="H145" s="6">
        <v>488</v>
      </c>
      <c r="I145" s="6">
        <v>737</v>
      </c>
      <c r="J145" s="7" t="s">
        <v>981</v>
      </c>
      <c r="K145" s="5" t="s">
        <v>979</v>
      </c>
      <c r="L145" s="6" t="s">
        <v>983</v>
      </c>
      <c r="M145" s="6" t="s">
        <v>984</v>
      </c>
      <c r="N145" s="6">
        <v>3.6078621969473097E-2</v>
      </c>
      <c r="O145" s="6">
        <v>0.81017411749101498</v>
      </c>
      <c r="P145" s="7" t="s">
        <v>881</v>
      </c>
      <c r="Q145">
        <f t="shared" si="4"/>
        <v>249</v>
      </c>
    </row>
    <row r="146" spans="1:17">
      <c r="A146" s="5" t="s">
        <v>979</v>
      </c>
      <c r="B146" s="6" t="s">
        <v>985</v>
      </c>
      <c r="C146" s="7">
        <v>12</v>
      </c>
      <c r="D146" s="5">
        <v>0.62174721189591098</v>
      </c>
      <c r="E146" s="6">
        <v>3.6717861365338198</v>
      </c>
      <c r="F146" s="6">
        <v>1.2208521548040499E-3</v>
      </c>
      <c r="G146" s="6">
        <v>4.10198179894148E-2</v>
      </c>
      <c r="H146" s="6">
        <v>488</v>
      </c>
      <c r="I146" s="6">
        <v>737</v>
      </c>
      <c r="J146" s="7" t="s">
        <v>981</v>
      </c>
      <c r="K146" s="5" t="s">
        <v>979</v>
      </c>
      <c r="L146" s="6" t="s">
        <v>985</v>
      </c>
      <c r="M146" s="6" t="s">
        <v>984</v>
      </c>
      <c r="N146" s="6">
        <v>3.6078621969473097E-2</v>
      </c>
      <c r="O146" s="6">
        <v>0.81017411749101498</v>
      </c>
      <c r="P146" s="7" t="s">
        <v>881</v>
      </c>
      <c r="Q146">
        <f t="shared" si="4"/>
        <v>249</v>
      </c>
    </row>
    <row r="147" spans="1:17">
      <c r="A147" s="5" t="s">
        <v>979</v>
      </c>
      <c r="B147" s="6" t="s">
        <v>986</v>
      </c>
      <c r="C147" s="7">
        <v>12</v>
      </c>
      <c r="D147" s="5">
        <v>0.62174721189591098</v>
      </c>
      <c r="E147" s="6">
        <v>3.6746007461507499</v>
      </c>
      <c r="F147" s="6">
        <v>1.4650225857648601E-3</v>
      </c>
      <c r="G147" s="6">
        <v>4.0850738125551497E-2</v>
      </c>
      <c r="H147" s="6">
        <v>488</v>
      </c>
      <c r="I147" s="6">
        <v>737</v>
      </c>
      <c r="J147" s="7" t="s">
        <v>981</v>
      </c>
      <c r="K147" s="5" t="s">
        <v>979</v>
      </c>
      <c r="L147" s="6" t="s">
        <v>986</v>
      </c>
      <c r="M147" s="6" t="s">
        <v>984</v>
      </c>
      <c r="N147" s="6">
        <v>3.6078621969473097E-2</v>
      </c>
      <c r="O147" s="6">
        <v>0.81017411749101498</v>
      </c>
      <c r="P147" s="7" t="s">
        <v>881</v>
      </c>
      <c r="Q147">
        <f t="shared" si="4"/>
        <v>249</v>
      </c>
    </row>
    <row r="148" spans="1:17">
      <c r="A148" s="5" t="s">
        <v>979</v>
      </c>
      <c r="B148" s="6" t="s">
        <v>1141</v>
      </c>
      <c r="C148" s="7">
        <v>12</v>
      </c>
      <c r="D148" s="5">
        <v>0.63400633412509899</v>
      </c>
      <c r="E148" s="6">
        <v>3.8517555288844401</v>
      </c>
      <c r="F148" s="6">
        <v>5.8541154431565395E-4</v>
      </c>
      <c r="G148" s="6">
        <v>2.7450738003658E-2</v>
      </c>
      <c r="H148" s="6">
        <v>523</v>
      </c>
      <c r="I148" s="6">
        <v>772</v>
      </c>
      <c r="J148" s="7" t="s">
        <v>981</v>
      </c>
      <c r="K148" s="5" t="s">
        <v>979</v>
      </c>
      <c r="L148" s="6" t="s">
        <v>1141</v>
      </c>
      <c r="M148" s="6" t="s">
        <v>982</v>
      </c>
      <c r="N148" s="6">
        <v>4.0505025729601699E-2</v>
      </c>
      <c r="O148" s="6">
        <v>0.81017411749101498</v>
      </c>
      <c r="P148" s="7" t="s">
        <v>881</v>
      </c>
      <c r="Q148">
        <f t="shared" si="4"/>
        <v>249</v>
      </c>
    </row>
    <row r="149" spans="1:17">
      <c r="A149" s="5" t="s">
        <v>1012</v>
      </c>
      <c r="B149" s="6" t="s">
        <v>1013</v>
      </c>
      <c r="C149" s="7">
        <v>12</v>
      </c>
      <c r="D149" s="5">
        <v>0.629507920458375</v>
      </c>
      <c r="E149" s="6">
        <v>3.7899342606667501</v>
      </c>
      <c r="F149" s="6">
        <v>3.9996000399960001E-4</v>
      </c>
      <c r="G149" s="6">
        <v>3.11679597074635E-2</v>
      </c>
      <c r="H149" s="6">
        <v>678</v>
      </c>
      <c r="I149" s="6">
        <v>972</v>
      </c>
      <c r="J149" s="7" t="s">
        <v>1014</v>
      </c>
      <c r="K149" s="5" t="s">
        <v>1012</v>
      </c>
      <c r="L149" s="6" t="s">
        <v>1013</v>
      </c>
      <c r="M149" s="6" t="s">
        <v>1015</v>
      </c>
      <c r="N149" s="6">
        <v>0.58951385824174696</v>
      </c>
      <c r="O149" s="6">
        <v>0.999372158048624</v>
      </c>
      <c r="P149" s="7" t="s">
        <v>880</v>
      </c>
      <c r="Q149">
        <f t="shared" si="4"/>
        <v>294</v>
      </c>
    </row>
    <row r="150" spans="1:17">
      <c r="A150" s="5" t="s">
        <v>1012</v>
      </c>
      <c r="B150" s="6" t="s">
        <v>1016</v>
      </c>
      <c r="C150" s="7">
        <v>11</v>
      </c>
      <c r="D150" s="5">
        <v>0.68013468013468004</v>
      </c>
      <c r="E150" s="6">
        <v>4.1398558433968402</v>
      </c>
      <c r="F150" s="6">
        <v>2.21950948840306E-4</v>
      </c>
      <c r="G150" s="6">
        <v>1.2286868738475501E-2</v>
      </c>
      <c r="H150" s="6">
        <v>578</v>
      </c>
      <c r="I150" s="6">
        <v>873</v>
      </c>
      <c r="J150" s="7" t="s">
        <v>1014</v>
      </c>
      <c r="K150" s="5" t="s">
        <v>1012</v>
      </c>
      <c r="L150" s="6" t="s">
        <v>1016</v>
      </c>
      <c r="M150" s="6" t="s">
        <v>1015</v>
      </c>
      <c r="N150" s="6">
        <v>0.60070820835891603</v>
      </c>
      <c r="O150" s="6">
        <v>0.999372158048624</v>
      </c>
      <c r="P150" s="7" t="s">
        <v>880</v>
      </c>
      <c r="Q150">
        <f t="shared" si="4"/>
        <v>295</v>
      </c>
    </row>
    <row r="151" spans="1:17">
      <c r="A151" s="5" t="s">
        <v>1012</v>
      </c>
      <c r="B151" s="6" t="s">
        <v>1043</v>
      </c>
      <c r="C151" s="7">
        <v>12</v>
      </c>
      <c r="D151" s="5">
        <v>0.62878787878787901</v>
      </c>
      <c r="E151" s="6">
        <v>3.82715397606658</v>
      </c>
      <c r="F151" s="6">
        <v>7.9912096693637001E-4</v>
      </c>
      <c r="G151" s="6">
        <v>2.8400320454274298E-2</v>
      </c>
      <c r="H151" s="6">
        <v>678</v>
      </c>
      <c r="I151" s="6">
        <v>973</v>
      </c>
      <c r="J151" s="7"/>
      <c r="K151" s="5"/>
      <c r="L151" s="6"/>
      <c r="M151" s="6"/>
      <c r="N151" s="6"/>
      <c r="O151" s="6"/>
      <c r="P151" s="7"/>
      <c r="Q151">
        <f t="shared" si="4"/>
        <v>295</v>
      </c>
    </row>
    <row r="152" spans="1:17">
      <c r="A152" s="5" t="s">
        <v>1012</v>
      </c>
      <c r="B152" s="6" t="s">
        <v>1104</v>
      </c>
      <c r="C152" s="7">
        <v>12</v>
      </c>
      <c r="D152" s="5">
        <v>0.62878787878787901</v>
      </c>
      <c r="E152" s="6">
        <v>3.8292214256567201</v>
      </c>
      <c r="F152" s="6">
        <v>5.9934072520227797E-4</v>
      </c>
      <c r="G152" s="6">
        <v>2.8377407410350799E-2</v>
      </c>
      <c r="H152" s="6">
        <v>678</v>
      </c>
      <c r="I152" s="6">
        <v>973</v>
      </c>
      <c r="J152" s="7" t="s">
        <v>1014</v>
      </c>
      <c r="K152" s="5" t="s">
        <v>1012</v>
      </c>
      <c r="L152" s="6" t="s">
        <v>1104</v>
      </c>
      <c r="M152" s="6" t="s">
        <v>1105</v>
      </c>
      <c r="N152" s="6">
        <v>0.58900706119857504</v>
      </c>
      <c r="O152" s="6">
        <v>0.999372158048624</v>
      </c>
      <c r="P152" s="7" t="s">
        <v>880</v>
      </c>
      <c r="Q152">
        <f t="shared" si="4"/>
        <v>295</v>
      </c>
    </row>
    <row r="153" spans="1:17">
      <c r="A153" s="5" t="s">
        <v>133</v>
      </c>
      <c r="B153" s="6" t="s">
        <v>955</v>
      </c>
      <c r="C153" s="7">
        <v>19</v>
      </c>
      <c r="D153" s="5">
        <v>0.53916768665850701</v>
      </c>
      <c r="E153" s="6">
        <v>4.3153605299788298</v>
      </c>
      <c r="F153" s="6">
        <v>1.9155864887299701E-4</v>
      </c>
      <c r="G153" s="6">
        <v>7.73417166746641E-3</v>
      </c>
      <c r="H153" s="6">
        <v>391</v>
      </c>
      <c r="I153" s="6">
        <v>710</v>
      </c>
      <c r="J153" s="7" t="s">
        <v>956</v>
      </c>
      <c r="K153" s="5" t="s">
        <v>133</v>
      </c>
      <c r="L153" s="6" t="s">
        <v>955</v>
      </c>
      <c r="M153" s="6" t="s">
        <v>957</v>
      </c>
      <c r="N153" s="6">
        <v>1.47498387409395E-2</v>
      </c>
      <c r="O153" s="6">
        <v>0.81017411749101498</v>
      </c>
      <c r="P153" s="7" t="s">
        <v>881</v>
      </c>
      <c r="Q153">
        <f t="shared" si="4"/>
        <v>319</v>
      </c>
    </row>
    <row r="154" spans="1:17">
      <c r="A154" s="5" t="s">
        <v>133</v>
      </c>
      <c r="B154" s="6" t="s">
        <v>1097</v>
      </c>
      <c r="C154" s="7">
        <v>19</v>
      </c>
      <c r="D154" s="5">
        <v>0.53916768665850701</v>
      </c>
      <c r="E154" s="6">
        <v>4.2890184961304003</v>
      </c>
      <c r="F154" s="6">
        <v>1.9155864887299701E-4</v>
      </c>
      <c r="G154" s="6">
        <v>7.8164556988344694E-3</v>
      </c>
      <c r="H154" s="6">
        <v>391</v>
      </c>
      <c r="I154" s="6">
        <v>710</v>
      </c>
      <c r="J154" s="7" t="s">
        <v>956</v>
      </c>
      <c r="K154" s="5" t="s">
        <v>133</v>
      </c>
      <c r="L154" s="6" t="s">
        <v>1097</v>
      </c>
      <c r="M154" s="6" t="s">
        <v>957</v>
      </c>
      <c r="N154" s="6">
        <v>1.47498387409395E-2</v>
      </c>
      <c r="O154" s="6">
        <v>0.81017411749101498</v>
      </c>
      <c r="P154" s="7" t="s">
        <v>881</v>
      </c>
      <c r="Q154">
        <f t="shared" si="4"/>
        <v>319</v>
      </c>
    </row>
    <row r="155" spans="1:17">
      <c r="A155" s="5" t="s">
        <v>1132</v>
      </c>
      <c r="B155" s="6" t="s">
        <v>1133</v>
      </c>
      <c r="C155" s="7">
        <v>9</v>
      </c>
      <c r="D155" s="5">
        <v>0.75246132208157501</v>
      </c>
      <c r="E155" s="6">
        <v>4.3007290677529797</v>
      </c>
      <c r="F155" s="6">
        <v>0</v>
      </c>
      <c r="G155" s="6">
        <v>7.7863212259346197E-3</v>
      </c>
      <c r="H155" s="6">
        <v>195</v>
      </c>
      <c r="I155" s="6">
        <v>556</v>
      </c>
      <c r="J155" s="7" t="s">
        <v>1134</v>
      </c>
      <c r="K155" s="5" t="s">
        <v>1132</v>
      </c>
      <c r="L155" s="6" t="s">
        <v>1133</v>
      </c>
      <c r="M155" s="6" t="s">
        <v>1135</v>
      </c>
      <c r="N155" s="6">
        <v>1.89771547007667E-3</v>
      </c>
      <c r="O155" s="6">
        <v>0.82062898898251502</v>
      </c>
      <c r="P155" s="7" t="s">
        <v>880</v>
      </c>
      <c r="Q155">
        <f t="shared" si="4"/>
        <v>361</v>
      </c>
    </row>
    <row r="156" spans="1:17">
      <c r="A156" s="5" t="s">
        <v>1050</v>
      </c>
      <c r="B156" s="6" t="s">
        <v>1051</v>
      </c>
      <c r="C156" s="7">
        <v>15</v>
      </c>
      <c r="D156" s="5">
        <v>0.55412541254125403</v>
      </c>
      <c r="E156" s="6">
        <v>3.6648726648948</v>
      </c>
      <c r="F156" s="6">
        <v>1.03290541537553E-3</v>
      </c>
      <c r="G156" s="6">
        <v>4.1567337733914203E-2</v>
      </c>
      <c r="H156" s="6">
        <v>1165</v>
      </c>
      <c r="I156" s="6">
        <v>1536</v>
      </c>
      <c r="J156" s="7"/>
      <c r="K156" s="5" t="s">
        <v>1050</v>
      </c>
      <c r="L156" s="6" t="s">
        <v>1051</v>
      </c>
      <c r="M156" s="6" t="s">
        <v>1052</v>
      </c>
      <c r="N156" s="6">
        <v>0.21362242538794601</v>
      </c>
      <c r="O156" s="6">
        <v>0.81017411749101498</v>
      </c>
      <c r="P156" s="7" t="s">
        <v>881</v>
      </c>
      <c r="Q156">
        <f t="shared" si="4"/>
        <v>371</v>
      </c>
    </row>
    <row r="157" spans="1:17">
      <c r="A157" s="5" t="s">
        <v>1089</v>
      </c>
      <c r="B157" s="6" t="s">
        <v>1090</v>
      </c>
      <c r="C157" s="7">
        <v>47</v>
      </c>
      <c r="D157" s="5">
        <v>0.38521886253863502</v>
      </c>
      <c r="E157" s="6">
        <v>5.1199017659096402</v>
      </c>
      <c r="F157" s="6">
        <v>0</v>
      </c>
      <c r="G157" s="6">
        <v>4.7880146530101202E-4</v>
      </c>
      <c r="H157" s="6">
        <v>24</v>
      </c>
      <c r="I157" s="6">
        <v>465</v>
      </c>
      <c r="J157" s="7" t="s">
        <v>1091</v>
      </c>
      <c r="K157" s="5" t="s">
        <v>1089</v>
      </c>
      <c r="L157" s="6" t="s">
        <v>1090</v>
      </c>
      <c r="M157" s="6" t="s">
        <v>1092</v>
      </c>
      <c r="N157" s="11">
        <v>2.0108207443580999E-6</v>
      </c>
      <c r="O157" s="6">
        <v>1.2129270729968099E-2</v>
      </c>
      <c r="P157" s="7" t="s">
        <v>880</v>
      </c>
      <c r="Q157">
        <f t="shared" si="4"/>
        <v>441</v>
      </c>
    </row>
    <row r="158" spans="1:17">
      <c r="A158" s="5" t="s">
        <v>975</v>
      </c>
      <c r="B158" s="6" t="s">
        <v>976</v>
      </c>
      <c r="C158" s="7">
        <v>63</v>
      </c>
      <c r="D158" s="5">
        <v>0.28497833977286002</v>
      </c>
      <c r="E158" s="6">
        <v>3.7001449983674299</v>
      </c>
      <c r="F158" s="6">
        <v>1.3466385829218599E-3</v>
      </c>
      <c r="G158" s="6">
        <v>3.8268835184266999E-2</v>
      </c>
      <c r="H158" s="6">
        <v>963</v>
      </c>
      <c r="I158" s="6">
        <v>1434</v>
      </c>
      <c r="J158" s="7" t="s">
        <v>977</v>
      </c>
      <c r="K158" s="5" t="s">
        <v>975</v>
      </c>
      <c r="L158" s="6" t="s">
        <v>976</v>
      </c>
      <c r="M158" s="6" t="s">
        <v>978</v>
      </c>
      <c r="N158" s="6">
        <v>2.5452599067727899E-3</v>
      </c>
      <c r="O158" s="6">
        <v>0.82062898898251502</v>
      </c>
      <c r="P158" s="7" t="s">
        <v>880</v>
      </c>
      <c r="Q158">
        <f t="shared" si="4"/>
        <v>471</v>
      </c>
    </row>
    <row r="159" spans="1:17">
      <c r="A159" s="5" t="s">
        <v>994</v>
      </c>
      <c r="B159" s="6" t="s">
        <v>995</v>
      </c>
      <c r="C159" s="7">
        <v>28</v>
      </c>
      <c r="D159" s="5">
        <v>0.44928305894848602</v>
      </c>
      <c r="E159" s="6">
        <v>4.2886895861093599</v>
      </c>
      <c r="F159" s="6">
        <v>6.1083623480544897E-4</v>
      </c>
      <c r="G159" s="6">
        <v>7.8164556988344694E-3</v>
      </c>
      <c r="H159" s="6">
        <v>132</v>
      </c>
      <c r="I159" s="6">
        <v>692</v>
      </c>
      <c r="J159" s="7" t="s">
        <v>996</v>
      </c>
      <c r="K159" s="5" t="s">
        <v>994</v>
      </c>
      <c r="L159" s="6" t="s">
        <v>995</v>
      </c>
      <c r="M159" s="6" t="s">
        <v>997</v>
      </c>
      <c r="N159" s="6">
        <v>9.6140262215661604E-2</v>
      </c>
      <c r="O159" s="6">
        <v>0.999372158048624</v>
      </c>
      <c r="P159" s="7" t="s">
        <v>880</v>
      </c>
      <c r="Q159">
        <f t="shared" si="4"/>
        <v>560</v>
      </c>
    </row>
    <row r="160" spans="1:17">
      <c r="A160" s="5" t="s">
        <v>994</v>
      </c>
      <c r="B160" s="6" t="s">
        <v>999</v>
      </c>
      <c r="C160" s="7">
        <v>28</v>
      </c>
      <c r="D160" s="5">
        <v>0.44591453602717701</v>
      </c>
      <c r="E160" s="6">
        <v>4.2106848715224601</v>
      </c>
      <c r="F160" s="6">
        <v>1.8505952748134E-4</v>
      </c>
      <c r="G160" s="6">
        <v>9.8944056655391292E-3</v>
      </c>
      <c r="H160" s="6">
        <v>132</v>
      </c>
      <c r="I160" s="6">
        <v>692</v>
      </c>
      <c r="J160" s="7" t="s">
        <v>996</v>
      </c>
      <c r="K160" s="5" t="s">
        <v>994</v>
      </c>
      <c r="L160" s="6" t="s">
        <v>999</v>
      </c>
      <c r="M160" s="6" t="s">
        <v>997</v>
      </c>
      <c r="N160" s="6">
        <v>0.101077670142391</v>
      </c>
      <c r="O160" s="6">
        <v>0.999372158048624</v>
      </c>
      <c r="P160" s="7" t="s">
        <v>880</v>
      </c>
      <c r="Q160">
        <f t="shared" si="4"/>
        <v>560</v>
      </c>
    </row>
    <row r="161" spans="1:17">
      <c r="A161" s="5" t="s">
        <v>994</v>
      </c>
      <c r="B161" s="6" t="s">
        <v>1126</v>
      </c>
      <c r="C161" s="7">
        <v>28</v>
      </c>
      <c r="D161" s="5">
        <v>0.45421245421245399</v>
      </c>
      <c r="E161" s="6">
        <v>4.3739052578287101</v>
      </c>
      <c r="F161" s="6">
        <v>4.81608572632593E-4</v>
      </c>
      <c r="G161" s="6">
        <v>6.7217422507154997E-3</v>
      </c>
      <c r="H161" s="6">
        <v>132</v>
      </c>
      <c r="I161" s="6">
        <v>692</v>
      </c>
      <c r="J161" s="7" t="s">
        <v>996</v>
      </c>
      <c r="K161" s="5" t="s">
        <v>994</v>
      </c>
      <c r="L161" s="6" t="s">
        <v>1126</v>
      </c>
      <c r="M161" s="6" t="s">
        <v>997</v>
      </c>
      <c r="N161" s="6">
        <v>8.9224572715581804E-2</v>
      </c>
      <c r="O161" s="6">
        <v>0.999372158048624</v>
      </c>
      <c r="P161" s="7" t="s">
        <v>880</v>
      </c>
      <c r="Q161">
        <f t="shared" si="4"/>
        <v>560</v>
      </c>
    </row>
    <row r="162" spans="1:17">
      <c r="A162" s="5" t="s">
        <v>994</v>
      </c>
      <c r="B162" s="6" t="s">
        <v>998</v>
      </c>
      <c r="C162" s="7">
        <v>28</v>
      </c>
      <c r="D162" s="5">
        <v>0.44894868910616897</v>
      </c>
      <c r="E162" s="6">
        <v>4.2731867225730804</v>
      </c>
      <c r="F162" s="6">
        <v>4.7786870557314402E-4</v>
      </c>
      <c r="G162" s="6">
        <v>8.2233732763623592E-3</v>
      </c>
      <c r="H162" s="6">
        <v>132</v>
      </c>
      <c r="I162" s="6">
        <v>705</v>
      </c>
      <c r="J162" s="7" t="s">
        <v>996</v>
      </c>
      <c r="K162" s="5" t="s">
        <v>994</v>
      </c>
      <c r="L162" s="6" t="s">
        <v>998</v>
      </c>
      <c r="M162" s="6" t="s">
        <v>997</v>
      </c>
      <c r="N162" s="6">
        <v>8.5708907116506194E-2</v>
      </c>
      <c r="O162" s="6">
        <v>0.999372158048624</v>
      </c>
      <c r="P162" s="7" t="s">
        <v>880</v>
      </c>
      <c r="Q162">
        <f t="shared" ref="Q162:Q168" si="5">I162-H162</f>
        <v>573</v>
      </c>
    </row>
    <row r="163" spans="1:17">
      <c r="A163" s="5" t="s">
        <v>1031</v>
      </c>
      <c r="B163" s="6" t="s">
        <v>1032</v>
      </c>
      <c r="C163" s="7">
        <v>44</v>
      </c>
      <c r="D163" s="5">
        <v>0.36092265943012197</v>
      </c>
      <c r="E163" s="6">
        <v>4.2250546843941201</v>
      </c>
      <c r="F163" s="6">
        <v>1.56895559855656E-4</v>
      </c>
      <c r="G163" s="6">
        <v>9.5384026405582207E-3</v>
      </c>
      <c r="H163" s="6">
        <v>713</v>
      </c>
      <c r="I163" s="6">
        <v>1338</v>
      </c>
      <c r="J163" s="7" t="s">
        <v>1033</v>
      </c>
      <c r="K163" s="5" t="s">
        <v>1031</v>
      </c>
      <c r="L163" s="6" t="s">
        <v>1032</v>
      </c>
      <c r="M163" s="6" t="s">
        <v>1034</v>
      </c>
      <c r="N163" s="6">
        <v>2.8692381669596201E-2</v>
      </c>
      <c r="O163" s="6">
        <v>0.999372158048624</v>
      </c>
      <c r="P163" s="7" t="s">
        <v>880</v>
      </c>
      <c r="Q163">
        <f t="shared" si="5"/>
        <v>625</v>
      </c>
    </row>
    <row r="164" spans="1:17">
      <c r="A164" s="5" t="s">
        <v>1041</v>
      </c>
      <c r="B164" s="6" t="s">
        <v>1042</v>
      </c>
      <c r="C164" s="7">
        <v>58</v>
      </c>
      <c r="D164" s="5">
        <v>0.314271822873813</v>
      </c>
      <c r="E164" s="6">
        <v>4.1076093845509201</v>
      </c>
      <c r="F164" s="6">
        <v>7.3874729565722103E-4</v>
      </c>
      <c r="G164" s="6">
        <v>1.34019836372562E-2</v>
      </c>
      <c r="H164" s="6">
        <v>499</v>
      </c>
      <c r="I164" s="6">
        <v>1257</v>
      </c>
      <c r="J164" s="7"/>
      <c r="K164" s="5"/>
      <c r="L164" s="6"/>
      <c r="M164" s="6"/>
      <c r="N164" s="6"/>
      <c r="O164" s="6"/>
      <c r="P164" s="7"/>
      <c r="Q164">
        <f t="shared" si="5"/>
        <v>758</v>
      </c>
    </row>
    <row r="165" spans="1:17">
      <c r="A165" s="5" t="s">
        <v>1041</v>
      </c>
      <c r="B165" s="6" t="s">
        <v>1066</v>
      </c>
      <c r="C165" s="7">
        <v>58</v>
      </c>
      <c r="D165" s="5">
        <v>0.31384552023662399</v>
      </c>
      <c r="E165" s="6">
        <v>4.1054586879374</v>
      </c>
      <c r="F165" s="6">
        <v>3.1694046801542398E-4</v>
      </c>
      <c r="G165" s="6">
        <v>1.34019836372562E-2</v>
      </c>
      <c r="H165" s="6">
        <v>499</v>
      </c>
      <c r="I165" s="6">
        <v>1257</v>
      </c>
      <c r="J165" s="7" t="s">
        <v>1067</v>
      </c>
      <c r="K165" s="5" t="s">
        <v>1041</v>
      </c>
      <c r="L165" s="6" t="s">
        <v>1066</v>
      </c>
      <c r="M165" s="6" t="s">
        <v>1068</v>
      </c>
      <c r="N165" s="6">
        <v>1.1758451485933E-2</v>
      </c>
      <c r="O165" s="6">
        <v>0.81017411749101498</v>
      </c>
      <c r="P165" s="7" t="s">
        <v>881</v>
      </c>
      <c r="Q165">
        <f t="shared" si="5"/>
        <v>758</v>
      </c>
    </row>
    <row r="166" spans="1:17">
      <c r="A166" s="5" t="s">
        <v>1157</v>
      </c>
      <c r="B166" s="6" t="s">
        <v>1158</v>
      </c>
      <c r="C166" s="7">
        <v>136</v>
      </c>
      <c r="D166" s="5">
        <v>0.23441427853192601</v>
      </c>
      <c r="E166" s="6">
        <v>4.9546506180992997</v>
      </c>
      <c r="F166" s="11">
        <v>4.8353561239785301E-5</v>
      </c>
      <c r="G166" s="6">
        <v>9.3535296466049696E-4</v>
      </c>
      <c r="H166" s="6">
        <v>1275</v>
      </c>
      <c r="I166" s="6">
        <v>2052</v>
      </c>
      <c r="J166" s="7" t="s">
        <v>1159</v>
      </c>
      <c r="K166" s="5" t="s">
        <v>1157</v>
      </c>
      <c r="L166" s="6" t="s">
        <v>1158</v>
      </c>
      <c r="M166" s="6" t="s">
        <v>1159</v>
      </c>
      <c r="N166" s="6">
        <v>0.14613079586463301</v>
      </c>
      <c r="O166" s="6">
        <v>0.999372158048624</v>
      </c>
      <c r="P166" s="7" t="s">
        <v>880</v>
      </c>
      <c r="Q166">
        <f t="shared" si="5"/>
        <v>777</v>
      </c>
    </row>
    <row r="167" spans="1:17">
      <c r="A167" s="5" t="s">
        <v>476</v>
      </c>
      <c r="B167" s="6" t="s">
        <v>477</v>
      </c>
      <c r="C167" s="7">
        <v>23</v>
      </c>
      <c r="D167" s="5">
        <v>0.66824966078697401</v>
      </c>
      <c r="E167" s="6">
        <v>7.4750053387217399</v>
      </c>
      <c r="F167" s="6">
        <v>0</v>
      </c>
      <c r="G167" s="11">
        <v>1.6387343748647301E-9</v>
      </c>
      <c r="H167" s="6">
        <v>1963</v>
      </c>
      <c r="I167" s="6">
        <v>2963</v>
      </c>
      <c r="J167" s="7" t="s">
        <v>1163</v>
      </c>
      <c r="K167" s="5" t="s">
        <v>476</v>
      </c>
      <c r="L167" s="6" t="s">
        <v>477</v>
      </c>
      <c r="M167" s="6" t="s">
        <v>40</v>
      </c>
      <c r="N167" s="6">
        <v>2.6935922300770402E-3</v>
      </c>
      <c r="O167" s="6">
        <v>0.43285066101295899</v>
      </c>
      <c r="P167" s="7" t="s">
        <v>40</v>
      </c>
      <c r="Q167">
        <f t="shared" si="5"/>
        <v>1000</v>
      </c>
    </row>
    <row r="168" spans="1:17">
      <c r="A168" s="8" t="s">
        <v>1114</v>
      </c>
      <c r="B168" s="9" t="s">
        <v>1115</v>
      </c>
      <c r="C168" s="10">
        <v>62</v>
      </c>
      <c r="D168" s="8">
        <v>0.295752930265819</v>
      </c>
      <c r="E168" s="9">
        <v>3.9779659748432201</v>
      </c>
      <c r="F168" s="9">
        <v>8.8252265707206099E-4</v>
      </c>
      <c r="G168" s="9">
        <v>1.95405891011288E-2</v>
      </c>
      <c r="H168" s="9">
        <v>1533</v>
      </c>
      <c r="I168" s="9">
        <v>2770</v>
      </c>
      <c r="J168" s="10" t="s">
        <v>1116</v>
      </c>
      <c r="K168" s="8" t="s">
        <v>1114</v>
      </c>
      <c r="L168" s="9" t="s">
        <v>1115</v>
      </c>
      <c r="M168" s="9" t="s">
        <v>40</v>
      </c>
      <c r="N168" s="9">
        <v>5.8974789495139799E-3</v>
      </c>
      <c r="O168" s="9">
        <v>0.60361018385645304</v>
      </c>
      <c r="P168" s="10" t="s">
        <v>40</v>
      </c>
      <c r="Q168">
        <f t="shared" si="5"/>
        <v>1237</v>
      </c>
    </row>
  </sheetData>
  <sortState ref="A2:Q168">
    <sortCondition ref="Q2:Q16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AML</vt:lpstr>
      <vt:lpstr>BRCA</vt:lpstr>
      <vt:lpstr>GBM</vt:lpstr>
      <vt:lpstr>COADREAD</vt:lpstr>
      <vt:lpstr>LUSC</vt:lpstr>
      <vt:lpstr>OvCa</vt:lpstr>
      <vt:lpstr>UCEC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8-21T22:01:02Z</dcterms:modified>
</cp:coreProperties>
</file>